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fs02\rosenkrd$\Dokumente\Manuscripts\BMC Genomics 2017\"/>
    </mc:Choice>
  </mc:AlternateContent>
  <bookViews>
    <workbookView xWindow="0" yWindow="465" windowWidth="25605" windowHeight="14445" tabRatio="500"/>
  </bookViews>
  <sheets>
    <sheet name="testset" sheetId="1" r:id="rId1"/>
    <sheet name="SRR029124 (HeLa)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" l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09" i="1"/>
  <c r="F209" i="1"/>
  <c r="E210" i="1"/>
  <c r="F210" i="1"/>
  <c r="E211" i="1"/>
  <c r="F211" i="1"/>
  <c r="E212" i="1"/>
  <c r="F212" i="1"/>
  <c r="E213" i="1"/>
  <c r="F213" i="1"/>
  <c r="E214" i="1"/>
  <c r="F214" i="1"/>
  <c r="E215" i="1"/>
  <c r="F215" i="1"/>
  <c r="E216" i="1"/>
  <c r="F216" i="1"/>
  <c r="E217" i="1"/>
  <c r="F217" i="1"/>
  <c r="E218" i="1"/>
  <c r="F218" i="1"/>
  <c r="E219" i="1"/>
  <c r="F219" i="1"/>
  <c r="E220" i="1"/>
  <c r="F220" i="1"/>
  <c r="E221" i="1"/>
  <c r="F221" i="1"/>
  <c r="E222" i="1"/>
  <c r="F222" i="1"/>
  <c r="E223" i="1"/>
  <c r="F223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E247" i="1"/>
  <c r="F247" i="1"/>
  <c r="E248" i="1"/>
  <c r="F248" i="1"/>
  <c r="E249" i="1"/>
  <c r="F249" i="1"/>
  <c r="E250" i="1"/>
  <c r="F250" i="1"/>
  <c r="E251" i="1"/>
  <c r="F251" i="1"/>
  <c r="E252" i="1"/>
  <c r="F252" i="1"/>
  <c r="E253" i="1"/>
  <c r="F253" i="1"/>
  <c r="E254" i="1"/>
  <c r="F254" i="1"/>
  <c r="E255" i="1"/>
  <c r="F255" i="1"/>
  <c r="E256" i="1"/>
  <c r="F256" i="1"/>
  <c r="E257" i="1"/>
  <c r="F257" i="1"/>
  <c r="E258" i="1"/>
  <c r="F258" i="1"/>
  <c r="E259" i="1"/>
  <c r="F259" i="1"/>
  <c r="E260" i="1"/>
  <c r="F260" i="1"/>
  <c r="E261" i="1"/>
  <c r="F261" i="1"/>
  <c r="E262" i="1"/>
  <c r="F262" i="1"/>
  <c r="E263" i="1"/>
  <c r="F263" i="1"/>
  <c r="E264" i="1"/>
  <c r="F264" i="1"/>
  <c r="E265" i="1"/>
  <c r="F265" i="1"/>
  <c r="E266" i="1"/>
  <c r="F266" i="1"/>
  <c r="E267" i="1"/>
  <c r="F267" i="1"/>
  <c r="E268" i="1"/>
  <c r="F268" i="1"/>
  <c r="E269" i="1"/>
  <c r="F269" i="1"/>
  <c r="E270" i="1"/>
  <c r="F270" i="1"/>
  <c r="E271" i="1"/>
  <c r="F271" i="1"/>
  <c r="E272" i="1"/>
  <c r="F272" i="1"/>
  <c r="E273" i="1"/>
  <c r="F273" i="1"/>
  <c r="E274" i="1"/>
  <c r="F274" i="1"/>
  <c r="E275" i="1"/>
  <c r="F275" i="1"/>
  <c r="E276" i="1"/>
  <c r="F276" i="1"/>
  <c r="E277" i="1"/>
  <c r="F277" i="1"/>
  <c r="E278" i="1"/>
  <c r="F278" i="1"/>
  <c r="E279" i="1"/>
  <c r="F279" i="1"/>
  <c r="E280" i="1"/>
  <c r="F280" i="1"/>
  <c r="E281" i="1"/>
  <c r="F281" i="1"/>
  <c r="E282" i="1"/>
  <c r="F282" i="1"/>
  <c r="E283" i="1"/>
  <c r="F283" i="1"/>
  <c r="E284" i="1"/>
  <c r="F284" i="1"/>
  <c r="E285" i="1"/>
  <c r="F285" i="1"/>
  <c r="E286" i="1"/>
  <c r="F286" i="1"/>
  <c r="E287" i="1"/>
  <c r="F287" i="1"/>
  <c r="E288" i="1"/>
  <c r="F288" i="1"/>
  <c r="E289" i="1"/>
  <c r="F289" i="1"/>
  <c r="E290" i="1"/>
  <c r="F290" i="1"/>
  <c r="E291" i="1"/>
  <c r="F291" i="1"/>
  <c r="E292" i="1"/>
  <c r="F292" i="1"/>
  <c r="E293" i="1"/>
  <c r="F293" i="1"/>
  <c r="E294" i="1"/>
  <c r="F294" i="1"/>
  <c r="E295" i="1"/>
  <c r="F295" i="1"/>
  <c r="E296" i="1"/>
  <c r="F296" i="1"/>
  <c r="E297" i="1"/>
  <c r="F297" i="1"/>
  <c r="E298" i="1"/>
  <c r="F298" i="1"/>
  <c r="E299" i="1"/>
  <c r="F299" i="1"/>
  <c r="E300" i="1"/>
  <c r="F300" i="1"/>
  <c r="E301" i="1"/>
  <c r="F301" i="1"/>
  <c r="E302" i="1"/>
  <c r="F302" i="1"/>
  <c r="E303" i="1"/>
  <c r="F303" i="1"/>
  <c r="E304" i="1"/>
  <c r="F304" i="1"/>
  <c r="E305" i="1"/>
  <c r="F305" i="1"/>
  <c r="E306" i="1"/>
  <c r="F306" i="1"/>
  <c r="E307" i="1"/>
  <c r="F307" i="1"/>
  <c r="E308" i="1"/>
  <c r="F308" i="1"/>
  <c r="E309" i="1"/>
  <c r="F309" i="1"/>
  <c r="E310" i="1"/>
  <c r="F310" i="1"/>
  <c r="E311" i="1"/>
  <c r="F311" i="1"/>
  <c r="E312" i="1"/>
  <c r="F312" i="1"/>
  <c r="E313" i="1"/>
  <c r="F313" i="1"/>
  <c r="E314" i="1"/>
  <c r="F314" i="1"/>
  <c r="E315" i="1"/>
  <c r="F315" i="1"/>
  <c r="E316" i="1"/>
  <c r="F316" i="1"/>
  <c r="E317" i="1"/>
  <c r="F317" i="1"/>
  <c r="E318" i="1"/>
  <c r="F318" i="1"/>
  <c r="E319" i="1"/>
  <c r="F319" i="1"/>
  <c r="E320" i="1"/>
  <c r="F320" i="1"/>
  <c r="E321" i="1"/>
  <c r="F321" i="1"/>
  <c r="E322" i="1"/>
  <c r="F322" i="1"/>
  <c r="E323" i="1"/>
  <c r="F323" i="1"/>
  <c r="E324" i="1"/>
  <c r="F324" i="1"/>
  <c r="E325" i="1"/>
  <c r="F325" i="1"/>
  <c r="E326" i="1"/>
  <c r="F326" i="1"/>
  <c r="E327" i="1"/>
  <c r="F327" i="1"/>
  <c r="E328" i="1"/>
  <c r="F328" i="1"/>
  <c r="E329" i="1"/>
  <c r="F329" i="1"/>
  <c r="E330" i="1"/>
  <c r="F330" i="1"/>
  <c r="E331" i="1"/>
  <c r="F331" i="1"/>
  <c r="E332" i="1"/>
  <c r="F332" i="1"/>
  <c r="E333" i="1"/>
  <c r="F333" i="1"/>
  <c r="E334" i="1"/>
  <c r="F334" i="1"/>
  <c r="E335" i="1"/>
  <c r="F335" i="1"/>
  <c r="E336" i="1"/>
  <c r="F336" i="1"/>
  <c r="E337" i="1"/>
  <c r="F337" i="1"/>
  <c r="E338" i="1"/>
  <c r="F338" i="1"/>
  <c r="E339" i="1"/>
  <c r="F339" i="1"/>
  <c r="E340" i="1"/>
  <c r="F340" i="1"/>
  <c r="E341" i="1"/>
  <c r="F341" i="1"/>
  <c r="E342" i="1"/>
  <c r="F342" i="1"/>
  <c r="E343" i="1"/>
  <c r="F343" i="1"/>
  <c r="E344" i="1"/>
  <c r="F344" i="1"/>
  <c r="E345" i="1"/>
  <c r="F345" i="1"/>
  <c r="E346" i="1"/>
  <c r="F346" i="1"/>
  <c r="E347" i="1"/>
  <c r="F347" i="1"/>
  <c r="E348" i="1"/>
  <c r="F348" i="1"/>
  <c r="E349" i="1"/>
  <c r="F349" i="1"/>
  <c r="E350" i="1"/>
  <c r="F350" i="1"/>
  <c r="E351" i="1"/>
  <c r="F351" i="1"/>
  <c r="E352" i="1"/>
  <c r="F352" i="1"/>
  <c r="E353" i="1"/>
  <c r="F353" i="1"/>
  <c r="E354" i="1"/>
  <c r="F354" i="1"/>
  <c r="E355" i="1"/>
  <c r="F355" i="1"/>
  <c r="E356" i="1"/>
  <c r="F356" i="1"/>
  <c r="E357" i="1"/>
  <c r="F357" i="1"/>
  <c r="E358" i="1"/>
  <c r="F358" i="1"/>
  <c r="E359" i="1"/>
  <c r="F359" i="1"/>
  <c r="E360" i="1"/>
  <c r="F360" i="1"/>
  <c r="E361" i="1"/>
  <c r="F361" i="1"/>
  <c r="E362" i="1"/>
  <c r="F362" i="1"/>
  <c r="E363" i="1"/>
  <c r="F363" i="1"/>
  <c r="E364" i="1"/>
  <c r="F364" i="1"/>
  <c r="E365" i="1"/>
  <c r="F365" i="1"/>
  <c r="E366" i="1"/>
  <c r="F366" i="1"/>
  <c r="E367" i="1"/>
  <c r="F367" i="1"/>
  <c r="E368" i="1"/>
  <c r="F368" i="1"/>
  <c r="E369" i="1"/>
  <c r="F369" i="1"/>
  <c r="E370" i="1"/>
  <c r="F370" i="1"/>
  <c r="E371" i="1"/>
  <c r="F371" i="1"/>
  <c r="E372" i="1"/>
  <c r="F372" i="1"/>
  <c r="E373" i="1"/>
  <c r="F373" i="1"/>
  <c r="E374" i="1"/>
  <c r="F374" i="1"/>
  <c r="E375" i="1"/>
  <c r="F375" i="1"/>
  <c r="E376" i="1"/>
  <c r="F376" i="1"/>
  <c r="E377" i="1"/>
  <c r="F377" i="1"/>
  <c r="E378" i="1"/>
  <c r="F378" i="1"/>
  <c r="E379" i="1"/>
  <c r="F379" i="1"/>
  <c r="E380" i="1"/>
  <c r="F380" i="1"/>
  <c r="E381" i="1"/>
  <c r="F381" i="1"/>
  <c r="E382" i="1"/>
  <c r="F382" i="1"/>
  <c r="E383" i="1"/>
  <c r="F383" i="1"/>
  <c r="E384" i="1"/>
  <c r="F384" i="1"/>
  <c r="E385" i="1"/>
  <c r="F385" i="1"/>
  <c r="E386" i="1"/>
  <c r="F386" i="1"/>
  <c r="E387" i="1"/>
  <c r="F387" i="1"/>
  <c r="E388" i="1"/>
  <c r="F388" i="1"/>
  <c r="E389" i="1"/>
  <c r="F389" i="1"/>
  <c r="E390" i="1"/>
  <c r="F390" i="1"/>
  <c r="E391" i="1"/>
  <c r="F391" i="1"/>
  <c r="E392" i="1"/>
  <c r="F392" i="1"/>
  <c r="E393" i="1"/>
  <c r="F393" i="1"/>
  <c r="E394" i="1"/>
  <c r="F394" i="1"/>
  <c r="E395" i="1"/>
  <c r="F395" i="1"/>
  <c r="E396" i="1"/>
  <c r="F396" i="1"/>
  <c r="E397" i="1"/>
  <c r="F397" i="1"/>
  <c r="E398" i="1"/>
  <c r="F398" i="1"/>
  <c r="E399" i="1"/>
  <c r="F399" i="1"/>
  <c r="E400" i="1"/>
  <c r="F400" i="1"/>
  <c r="E401" i="1"/>
  <c r="F401" i="1"/>
  <c r="E402" i="1"/>
  <c r="F402" i="1"/>
  <c r="E403" i="1"/>
  <c r="F403" i="1"/>
  <c r="E404" i="1"/>
  <c r="F404" i="1"/>
  <c r="E405" i="1"/>
  <c r="F405" i="1"/>
  <c r="E406" i="1"/>
  <c r="F406" i="1"/>
  <c r="E407" i="1"/>
  <c r="F407" i="1"/>
  <c r="E408" i="1"/>
  <c r="F408" i="1"/>
  <c r="E409" i="1"/>
  <c r="F409" i="1"/>
  <c r="E410" i="1"/>
  <c r="F410" i="1"/>
  <c r="E411" i="1"/>
  <c r="F411" i="1"/>
  <c r="E412" i="1"/>
  <c r="F412" i="1"/>
  <c r="E413" i="1"/>
  <c r="F413" i="1"/>
  <c r="E414" i="1"/>
  <c r="F414" i="1"/>
  <c r="E415" i="1"/>
  <c r="F415" i="1"/>
  <c r="E416" i="1"/>
  <c r="F416" i="1"/>
  <c r="E417" i="1"/>
  <c r="F417" i="1"/>
  <c r="E418" i="1"/>
  <c r="F418" i="1"/>
  <c r="E419" i="1"/>
  <c r="F419" i="1"/>
  <c r="E420" i="1"/>
  <c r="F420" i="1"/>
  <c r="E421" i="1"/>
  <c r="F421" i="1"/>
  <c r="E422" i="1"/>
  <c r="F422" i="1"/>
  <c r="E423" i="1"/>
  <c r="F423" i="1"/>
  <c r="E424" i="1"/>
  <c r="F424" i="1"/>
  <c r="E425" i="1"/>
  <c r="F425" i="1"/>
  <c r="E426" i="1"/>
  <c r="F426" i="1"/>
  <c r="E427" i="1"/>
  <c r="F427" i="1"/>
  <c r="E428" i="1"/>
  <c r="F428" i="1"/>
  <c r="E429" i="1"/>
  <c r="F429" i="1"/>
  <c r="E430" i="1"/>
  <c r="F430" i="1"/>
  <c r="E431" i="1"/>
  <c r="F431" i="1"/>
  <c r="E432" i="1"/>
  <c r="F432" i="1"/>
  <c r="E433" i="1"/>
  <c r="F433" i="1"/>
  <c r="E434" i="1"/>
  <c r="F434" i="1"/>
  <c r="E435" i="1"/>
  <c r="F435" i="1"/>
  <c r="E436" i="1"/>
  <c r="F436" i="1"/>
  <c r="E437" i="1"/>
  <c r="F437" i="1"/>
  <c r="E438" i="1"/>
  <c r="F438" i="1"/>
  <c r="E439" i="1"/>
  <c r="F439" i="1"/>
  <c r="E440" i="1"/>
  <c r="F440" i="1"/>
  <c r="E441" i="1"/>
  <c r="F441" i="1"/>
  <c r="E442" i="1"/>
  <c r="F442" i="1"/>
  <c r="E443" i="1"/>
  <c r="F443" i="1"/>
  <c r="E444" i="1"/>
  <c r="F444" i="1"/>
  <c r="E445" i="1"/>
  <c r="F445" i="1"/>
  <c r="E446" i="1"/>
  <c r="F446" i="1"/>
  <c r="E447" i="1"/>
  <c r="F447" i="1"/>
  <c r="E448" i="1"/>
  <c r="F448" i="1"/>
  <c r="E449" i="1"/>
  <c r="F449" i="1"/>
  <c r="E450" i="1"/>
  <c r="F450" i="1"/>
  <c r="E451" i="1"/>
  <c r="F451" i="1"/>
  <c r="E452" i="1"/>
  <c r="F452" i="1"/>
  <c r="E453" i="1"/>
  <c r="F453" i="1"/>
  <c r="E454" i="1"/>
  <c r="F454" i="1"/>
  <c r="E455" i="1"/>
  <c r="F455" i="1"/>
  <c r="E456" i="1"/>
  <c r="F456" i="1"/>
  <c r="E457" i="1"/>
  <c r="F457" i="1"/>
  <c r="E458" i="1"/>
  <c r="F458" i="1"/>
  <c r="E459" i="1"/>
  <c r="F459" i="1"/>
  <c r="E460" i="1"/>
  <c r="F460" i="1"/>
  <c r="E461" i="1"/>
  <c r="F461" i="1"/>
  <c r="E462" i="1"/>
  <c r="F462" i="1"/>
  <c r="E463" i="1"/>
  <c r="F463" i="1"/>
  <c r="E464" i="1"/>
  <c r="F464" i="1"/>
  <c r="E465" i="1"/>
  <c r="F465" i="1"/>
  <c r="E466" i="1"/>
  <c r="F466" i="1"/>
  <c r="E467" i="1"/>
  <c r="F467" i="1"/>
  <c r="E468" i="1"/>
  <c r="F468" i="1"/>
  <c r="E469" i="1"/>
  <c r="F469" i="1"/>
  <c r="E470" i="1"/>
  <c r="F470" i="1"/>
  <c r="E471" i="1"/>
  <c r="F471" i="1"/>
  <c r="E472" i="1"/>
  <c r="F472" i="1"/>
  <c r="E473" i="1"/>
  <c r="F473" i="1"/>
  <c r="E474" i="1"/>
  <c r="F474" i="1"/>
  <c r="E475" i="1"/>
  <c r="F475" i="1"/>
  <c r="E476" i="1"/>
  <c r="F476" i="1"/>
  <c r="E477" i="1"/>
  <c r="F477" i="1"/>
  <c r="E478" i="1"/>
  <c r="F478" i="1"/>
  <c r="E479" i="1"/>
  <c r="F479" i="1"/>
  <c r="E480" i="1"/>
  <c r="F480" i="1"/>
  <c r="E481" i="1"/>
  <c r="F481" i="1"/>
  <c r="E482" i="1"/>
  <c r="F482" i="1"/>
  <c r="E483" i="1"/>
  <c r="F483" i="1"/>
  <c r="E484" i="1"/>
  <c r="F484" i="1"/>
  <c r="E485" i="1"/>
  <c r="F485" i="1"/>
  <c r="E486" i="1"/>
  <c r="F486" i="1"/>
  <c r="E487" i="1"/>
  <c r="F487" i="1"/>
  <c r="E488" i="1"/>
  <c r="F488" i="1"/>
  <c r="E489" i="1"/>
  <c r="F489" i="1"/>
  <c r="E490" i="1"/>
  <c r="F490" i="1"/>
  <c r="E491" i="1"/>
  <c r="F491" i="1"/>
  <c r="E492" i="1"/>
  <c r="F492" i="1"/>
  <c r="E493" i="1"/>
  <c r="F493" i="1"/>
  <c r="E494" i="1"/>
  <c r="F494" i="1"/>
  <c r="E495" i="1"/>
  <c r="F495" i="1"/>
  <c r="E496" i="1"/>
  <c r="F496" i="1"/>
  <c r="E497" i="1"/>
  <c r="F497" i="1"/>
  <c r="E498" i="1"/>
  <c r="F498" i="1"/>
  <c r="E499" i="1"/>
  <c r="F499" i="1"/>
  <c r="E500" i="1"/>
  <c r="F500" i="1"/>
  <c r="E501" i="1"/>
  <c r="F501" i="1"/>
  <c r="E502" i="1"/>
  <c r="F502" i="1"/>
  <c r="E503" i="1"/>
  <c r="F503" i="1"/>
  <c r="E504" i="1"/>
  <c r="F504" i="1"/>
  <c r="E505" i="1"/>
  <c r="F505" i="1"/>
  <c r="E506" i="1"/>
  <c r="F506" i="1"/>
  <c r="E507" i="1"/>
  <c r="F507" i="1"/>
  <c r="E508" i="1"/>
  <c r="F508" i="1"/>
  <c r="E509" i="1"/>
  <c r="F509" i="1"/>
  <c r="E510" i="1"/>
  <c r="F510" i="1"/>
  <c r="E511" i="1"/>
  <c r="F511" i="1"/>
  <c r="E512" i="1"/>
  <c r="F512" i="1"/>
  <c r="E513" i="1"/>
  <c r="F513" i="1"/>
  <c r="E514" i="1"/>
  <c r="F514" i="1"/>
  <c r="E515" i="1"/>
  <c r="F515" i="1"/>
  <c r="E516" i="1"/>
  <c r="F516" i="1"/>
  <c r="E517" i="1"/>
  <c r="F517" i="1"/>
  <c r="E518" i="1"/>
  <c r="F518" i="1"/>
  <c r="E519" i="1"/>
  <c r="F519" i="1"/>
  <c r="E520" i="1"/>
  <c r="F520" i="1"/>
  <c r="E521" i="1"/>
  <c r="F521" i="1"/>
  <c r="E522" i="1"/>
  <c r="F522" i="1"/>
  <c r="E523" i="1"/>
  <c r="F523" i="1"/>
  <c r="E524" i="1"/>
  <c r="F524" i="1"/>
  <c r="E525" i="1"/>
  <c r="F525" i="1"/>
  <c r="E526" i="1"/>
  <c r="F526" i="1"/>
  <c r="E527" i="1"/>
  <c r="F527" i="1"/>
  <c r="E528" i="1"/>
  <c r="F528" i="1"/>
  <c r="E529" i="1"/>
  <c r="F529" i="1"/>
  <c r="E530" i="1"/>
  <c r="F530" i="1"/>
  <c r="E531" i="1"/>
  <c r="F531" i="1"/>
  <c r="E532" i="1"/>
  <c r="F532" i="1"/>
  <c r="E533" i="1"/>
  <c r="F533" i="1"/>
  <c r="E534" i="1"/>
  <c r="F534" i="1"/>
  <c r="E535" i="1"/>
  <c r="F535" i="1"/>
  <c r="E536" i="1"/>
  <c r="F536" i="1"/>
  <c r="E537" i="1"/>
  <c r="F537" i="1"/>
  <c r="E538" i="1"/>
  <c r="F538" i="1"/>
  <c r="E539" i="1"/>
  <c r="F539" i="1"/>
  <c r="E540" i="1"/>
  <c r="F540" i="1"/>
  <c r="E541" i="1"/>
  <c r="F541" i="1"/>
  <c r="E542" i="1"/>
  <c r="F542" i="1"/>
  <c r="E543" i="1"/>
  <c r="F543" i="1"/>
  <c r="E544" i="1"/>
  <c r="F544" i="1"/>
  <c r="E545" i="1"/>
  <c r="F545" i="1"/>
  <c r="E546" i="1"/>
  <c r="F546" i="1"/>
  <c r="E547" i="1"/>
  <c r="F547" i="1"/>
  <c r="E548" i="1"/>
  <c r="F548" i="1"/>
  <c r="E549" i="1"/>
  <c r="F549" i="1"/>
  <c r="E550" i="1"/>
  <c r="F550" i="1"/>
  <c r="E551" i="1"/>
  <c r="F551" i="1"/>
  <c r="E552" i="1"/>
  <c r="F552" i="1"/>
  <c r="E553" i="1"/>
  <c r="F553" i="1"/>
  <c r="E554" i="1"/>
  <c r="F554" i="1"/>
  <c r="E555" i="1"/>
  <c r="F555" i="1"/>
  <c r="E556" i="1"/>
  <c r="F556" i="1"/>
  <c r="E557" i="1"/>
  <c r="F557" i="1"/>
  <c r="E558" i="1"/>
  <c r="F558" i="1"/>
  <c r="E559" i="1"/>
  <c r="F559" i="1"/>
  <c r="E560" i="1"/>
  <c r="F560" i="1"/>
  <c r="E561" i="1"/>
  <c r="F561" i="1"/>
  <c r="E562" i="1"/>
  <c r="F562" i="1"/>
  <c r="E563" i="1"/>
  <c r="F563" i="1"/>
  <c r="E564" i="1"/>
  <c r="F564" i="1"/>
  <c r="E565" i="1"/>
  <c r="F565" i="1"/>
  <c r="E566" i="1"/>
  <c r="F566" i="1"/>
  <c r="E567" i="1"/>
  <c r="F567" i="1"/>
  <c r="E568" i="1"/>
  <c r="F568" i="1"/>
  <c r="E569" i="1"/>
  <c r="F569" i="1"/>
  <c r="E570" i="1"/>
  <c r="F570" i="1"/>
  <c r="E571" i="1"/>
  <c r="F571" i="1"/>
  <c r="E572" i="1"/>
  <c r="F572" i="1"/>
  <c r="E573" i="1"/>
  <c r="F573" i="1"/>
  <c r="E574" i="1"/>
  <c r="F574" i="1"/>
  <c r="E575" i="1"/>
  <c r="F575" i="1"/>
  <c r="E576" i="1"/>
  <c r="F576" i="1"/>
  <c r="E577" i="1"/>
  <c r="F577" i="1"/>
  <c r="E578" i="1"/>
  <c r="F578" i="1"/>
  <c r="E579" i="1"/>
  <c r="F579" i="1"/>
  <c r="E580" i="1"/>
  <c r="F580" i="1"/>
  <c r="E581" i="1"/>
  <c r="F581" i="1"/>
  <c r="E582" i="1"/>
  <c r="F582" i="1"/>
  <c r="E583" i="1"/>
  <c r="F583" i="1"/>
  <c r="E584" i="1"/>
  <c r="F584" i="1"/>
  <c r="E585" i="1"/>
  <c r="F585" i="1"/>
  <c r="E586" i="1"/>
  <c r="F586" i="1"/>
  <c r="E587" i="1"/>
  <c r="F587" i="1"/>
  <c r="E588" i="1"/>
  <c r="F588" i="1"/>
  <c r="E589" i="1"/>
  <c r="F589" i="1"/>
  <c r="E590" i="1"/>
  <c r="F590" i="1"/>
  <c r="E591" i="1"/>
  <c r="F591" i="1"/>
  <c r="E592" i="1"/>
  <c r="F592" i="1"/>
  <c r="E593" i="1"/>
  <c r="F593" i="1"/>
  <c r="E594" i="1"/>
  <c r="F594" i="1"/>
  <c r="E595" i="1"/>
  <c r="F595" i="1"/>
  <c r="E596" i="1"/>
  <c r="F596" i="1"/>
  <c r="E597" i="1"/>
  <c r="F597" i="1"/>
  <c r="E598" i="1"/>
  <c r="F598" i="1"/>
  <c r="E599" i="1"/>
  <c r="F599" i="1"/>
  <c r="E600" i="1"/>
  <c r="F600" i="1"/>
  <c r="E601" i="1"/>
  <c r="F601" i="1"/>
  <c r="E602" i="1"/>
  <c r="F602" i="1"/>
  <c r="E603" i="1"/>
  <c r="F603" i="1"/>
  <c r="E604" i="1"/>
  <c r="F604" i="1"/>
  <c r="E605" i="1"/>
  <c r="F605" i="1"/>
  <c r="E606" i="1"/>
  <c r="F606" i="1"/>
  <c r="E607" i="1"/>
  <c r="F607" i="1"/>
  <c r="E608" i="1"/>
  <c r="F608" i="1"/>
  <c r="E609" i="1"/>
  <c r="F609" i="1"/>
  <c r="E610" i="1"/>
  <c r="F610" i="1"/>
  <c r="E611" i="1"/>
  <c r="F611" i="1"/>
  <c r="E612" i="1"/>
  <c r="F612" i="1"/>
  <c r="E613" i="1"/>
  <c r="F613" i="1"/>
  <c r="E614" i="1"/>
  <c r="F614" i="1"/>
  <c r="E615" i="1"/>
  <c r="F615" i="1"/>
  <c r="E616" i="1"/>
  <c r="F616" i="1"/>
  <c r="E617" i="1"/>
  <c r="F617" i="1"/>
  <c r="E618" i="1"/>
  <c r="F618" i="1"/>
  <c r="E619" i="1"/>
  <c r="F619" i="1"/>
  <c r="E620" i="1"/>
  <c r="F620" i="1"/>
  <c r="E621" i="1"/>
  <c r="F621" i="1"/>
  <c r="E622" i="1"/>
  <c r="F622" i="1"/>
  <c r="E623" i="1"/>
  <c r="F623" i="1"/>
  <c r="E624" i="1"/>
  <c r="F624" i="1"/>
  <c r="E625" i="1"/>
  <c r="F625" i="1"/>
  <c r="E626" i="1"/>
  <c r="F626" i="1"/>
  <c r="E627" i="1"/>
  <c r="F627" i="1"/>
  <c r="E628" i="1"/>
  <c r="F628" i="1"/>
  <c r="E629" i="1"/>
  <c r="F629" i="1"/>
  <c r="E630" i="1"/>
  <c r="F630" i="1"/>
  <c r="E631" i="1"/>
  <c r="F631" i="1"/>
  <c r="E632" i="1"/>
  <c r="F632" i="1"/>
  <c r="E633" i="1"/>
  <c r="F633" i="1"/>
  <c r="E634" i="1"/>
  <c r="F634" i="1"/>
  <c r="E635" i="1"/>
  <c r="F635" i="1"/>
  <c r="E636" i="1"/>
  <c r="F636" i="1"/>
  <c r="E637" i="1"/>
  <c r="F637" i="1"/>
  <c r="E638" i="1"/>
  <c r="F638" i="1"/>
  <c r="E639" i="1"/>
  <c r="F639" i="1"/>
  <c r="E640" i="1"/>
  <c r="F640" i="1"/>
  <c r="E641" i="1"/>
  <c r="F641" i="1"/>
  <c r="E642" i="1"/>
  <c r="F642" i="1"/>
  <c r="E643" i="1"/>
  <c r="F643" i="1"/>
  <c r="E644" i="1"/>
  <c r="F644" i="1"/>
  <c r="E645" i="1"/>
  <c r="F645" i="1"/>
  <c r="E646" i="1"/>
  <c r="F646" i="1"/>
  <c r="E647" i="1"/>
  <c r="F647" i="1"/>
  <c r="E648" i="1"/>
  <c r="F648" i="1"/>
  <c r="E649" i="1"/>
  <c r="F649" i="1"/>
  <c r="E650" i="1"/>
  <c r="F650" i="1"/>
  <c r="E651" i="1"/>
  <c r="F651" i="1"/>
  <c r="E652" i="1"/>
  <c r="F652" i="1"/>
  <c r="E653" i="1"/>
  <c r="F653" i="1"/>
  <c r="E654" i="1"/>
  <c r="F654" i="1"/>
  <c r="E655" i="1"/>
  <c r="F655" i="1"/>
  <c r="E656" i="1"/>
  <c r="F656" i="1"/>
  <c r="E657" i="1"/>
  <c r="F657" i="1"/>
  <c r="E658" i="1"/>
  <c r="F658" i="1"/>
  <c r="E659" i="1"/>
  <c r="F659" i="1"/>
  <c r="E660" i="1"/>
  <c r="F660" i="1"/>
  <c r="E661" i="1"/>
  <c r="F661" i="1"/>
  <c r="E662" i="1"/>
  <c r="F662" i="1"/>
  <c r="E663" i="1"/>
  <c r="F663" i="1"/>
  <c r="E664" i="1"/>
  <c r="F664" i="1"/>
  <c r="E665" i="1"/>
  <c r="F665" i="1"/>
  <c r="E666" i="1"/>
  <c r="F666" i="1"/>
  <c r="E667" i="1"/>
  <c r="F667" i="1"/>
  <c r="E668" i="1"/>
  <c r="F668" i="1"/>
  <c r="E669" i="1"/>
  <c r="F669" i="1"/>
  <c r="E670" i="1"/>
  <c r="F670" i="1"/>
  <c r="E671" i="1"/>
  <c r="F671" i="1"/>
  <c r="E672" i="1"/>
  <c r="F672" i="1"/>
  <c r="E673" i="1"/>
  <c r="F673" i="1"/>
  <c r="E674" i="1"/>
  <c r="F674" i="1"/>
  <c r="E675" i="1"/>
  <c r="F675" i="1"/>
  <c r="E676" i="1"/>
  <c r="F676" i="1"/>
  <c r="E677" i="1"/>
  <c r="F677" i="1"/>
  <c r="E678" i="1"/>
  <c r="F678" i="1"/>
  <c r="E679" i="1"/>
  <c r="F679" i="1"/>
  <c r="E680" i="1"/>
  <c r="F680" i="1"/>
  <c r="E681" i="1"/>
  <c r="F681" i="1"/>
  <c r="E682" i="1"/>
  <c r="F682" i="1"/>
  <c r="E683" i="1"/>
  <c r="F683" i="1"/>
  <c r="E684" i="1"/>
  <c r="F684" i="1"/>
  <c r="E685" i="1"/>
  <c r="F685" i="1"/>
  <c r="E686" i="1"/>
  <c r="F686" i="1"/>
  <c r="E687" i="1"/>
  <c r="F687" i="1"/>
  <c r="E688" i="1"/>
  <c r="F688" i="1"/>
  <c r="E689" i="1"/>
  <c r="F689" i="1"/>
  <c r="E690" i="1"/>
  <c r="F690" i="1"/>
  <c r="E691" i="1"/>
  <c r="F691" i="1"/>
  <c r="E692" i="1"/>
  <c r="F692" i="1"/>
  <c r="E693" i="1"/>
  <c r="F693" i="1"/>
  <c r="E694" i="1"/>
  <c r="F694" i="1"/>
  <c r="E695" i="1"/>
  <c r="F695" i="1"/>
  <c r="E696" i="1"/>
  <c r="F696" i="1"/>
  <c r="E697" i="1"/>
  <c r="F697" i="1"/>
  <c r="E698" i="1"/>
  <c r="F698" i="1"/>
  <c r="E699" i="1"/>
  <c r="F699" i="1"/>
  <c r="E700" i="1"/>
  <c r="F700" i="1"/>
  <c r="E701" i="1"/>
  <c r="F701" i="1"/>
  <c r="E702" i="1"/>
  <c r="F702" i="1"/>
  <c r="E703" i="1"/>
  <c r="F703" i="1"/>
  <c r="E704" i="1"/>
  <c r="F704" i="1"/>
  <c r="E705" i="1"/>
  <c r="F705" i="1"/>
  <c r="E706" i="1"/>
  <c r="F706" i="1"/>
  <c r="E707" i="1"/>
  <c r="F707" i="1"/>
  <c r="E708" i="1"/>
  <c r="F708" i="1"/>
  <c r="E709" i="1"/>
  <c r="F709" i="1"/>
  <c r="E710" i="1"/>
  <c r="F710" i="1"/>
  <c r="E711" i="1"/>
  <c r="F711" i="1"/>
  <c r="E712" i="1"/>
  <c r="F712" i="1"/>
  <c r="E713" i="1"/>
  <c r="F713" i="1"/>
  <c r="E714" i="1"/>
  <c r="F714" i="1"/>
  <c r="E715" i="1"/>
  <c r="F715" i="1"/>
  <c r="E716" i="1"/>
  <c r="F716" i="1"/>
  <c r="E717" i="1"/>
  <c r="F717" i="1"/>
  <c r="E718" i="1"/>
  <c r="F718" i="1"/>
  <c r="E719" i="1"/>
  <c r="F719" i="1"/>
  <c r="E720" i="1"/>
  <c r="F720" i="1"/>
  <c r="E721" i="1"/>
  <c r="F721" i="1"/>
  <c r="E722" i="1"/>
  <c r="F722" i="1"/>
  <c r="E723" i="1"/>
  <c r="F723" i="1"/>
  <c r="E724" i="1"/>
  <c r="F724" i="1"/>
  <c r="E725" i="1"/>
  <c r="F725" i="1"/>
  <c r="E726" i="1"/>
  <c r="F726" i="1"/>
  <c r="E727" i="1"/>
  <c r="F727" i="1"/>
  <c r="E728" i="1"/>
  <c r="F728" i="1"/>
  <c r="E729" i="1"/>
  <c r="F729" i="1"/>
  <c r="E730" i="1"/>
  <c r="F730" i="1"/>
  <c r="E731" i="1"/>
  <c r="F731" i="1"/>
  <c r="E732" i="1"/>
  <c r="F732" i="1"/>
  <c r="E733" i="1"/>
  <c r="F733" i="1"/>
  <c r="E734" i="1"/>
  <c r="F734" i="1"/>
  <c r="E735" i="1"/>
  <c r="F735" i="1"/>
  <c r="E736" i="1"/>
  <c r="F736" i="1"/>
  <c r="E737" i="1"/>
  <c r="F737" i="1"/>
  <c r="E738" i="1"/>
  <c r="F738" i="1"/>
  <c r="E739" i="1"/>
  <c r="F739" i="1"/>
  <c r="E740" i="1"/>
  <c r="F740" i="1"/>
  <c r="E741" i="1"/>
  <c r="F741" i="1"/>
  <c r="E742" i="1"/>
  <c r="F742" i="1"/>
  <c r="E743" i="1"/>
  <c r="F743" i="1"/>
  <c r="E744" i="1"/>
  <c r="F744" i="1"/>
  <c r="E745" i="1"/>
  <c r="F745" i="1"/>
  <c r="E746" i="1"/>
  <c r="F746" i="1"/>
  <c r="E747" i="1"/>
  <c r="F747" i="1"/>
  <c r="E748" i="1"/>
  <c r="F748" i="1"/>
  <c r="E749" i="1"/>
  <c r="F749" i="1"/>
  <c r="E750" i="1"/>
  <c r="F750" i="1"/>
  <c r="E751" i="1"/>
  <c r="F751" i="1"/>
  <c r="E752" i="1"/>
  <c r="F752" i="1"/>
  <c r="E753" i="1"/>
  <c r="F753" i="1"/>
  <c r="E754" i="1"/>
  <c r="F754" i="1"/>
  <c r="E755" i="1"/>
  <c r="F755" i="1"/>
  <c r="E756" i="1"/>
  <c r="F756" i="1"/>
  <c r="E757" i="1"/>
  <c r="F757" i="1"/>
  <c r="E758" i="1"/>
  <c r="F758" i="1"/>
  <c r="E759" i="1"/>
  <c r="F759" i="1"/>
  <c r="E760" i="1"/>
  <c r="F760" i="1"/>
  <c r="E761" i="1"/>
  <c r="F761" i="1"/>
  <c r="E762" i="1"/>
  <c r="F762" i="1"/>
  <c r="E763" i="1"/>
  <c r="F763" i="1"/>
  <c r="E764" i="1"/>
  <c r="F764" i="1"/>
  <c r="E765" i="1"/>
  <c r="F765" i="1"/>
  <c r="E766" i="1"/>
  <c r="F766" i="1"/>
  <c r="E767" i="1"/>
  <c r="F767" i="1"/>
  <c r="E768" i="1"/>
  <c r="F768" i="1"/>
  <c r="E769" i="1"/>
  <c r="F769" i="1"/>
  <c r="E770" i="1"/>
  <c r="F770" i="1"/>
  <c r="E771" i="1"/>
  <c r="F771" i="1"/>
  <c r="E772" i="1"/>
  <c r="F772" i="1"/>
  <c r="E773" i="1"/>
  <c r="F773" i="1"/>
  <c r="E774" i="1"/>
  <c r="F774" i="1"/>
  <c r="E775" i="1"/>
  <c r="F775" i="1"/>
  <c r="E776" i="1"/>
  <c r="F776" i="1"/>
  <c r="E777" i="1"/>
  <c r="F777" i="1"/>
  <c r="E778" i="1"/>
  <c r="F778" i="1"/>
  <c r="E779" i="1"/>
  <c r="F779" i="1"/>
  <c r="E780" i="1"/>
  <c r="F780" i="1"/>
  <c r="E781" i="1"/>
  <c r="F781" i="1"/>
  <c r="E782" i="1"/>
  <c r="F782" i="1"/>
  <c r="E783" i="1"/>
  <c r="F783" i="1"/>
  <c r="E784" i="1"/>
  <c r="F784" i="1"/>
  <c r="E785" i="1"/>
  <c r="F785" i="1"/>
  <c r="E786" i="1"/>
  <c r="F786" i="1"/>
  <c r="E787" i="1"/>
  <c r="F787" i="1"/>
  <c r="E788" i="1"/>
  <c r="F788" i="1"/>
  <c r="E789" i="1"/>
  <c r="F789" i="1"/>
  <c r="E790" i="1"/>
  <c r="F790" i="1"/>
  <c r="E791" i="1"/>
  <c r="F791" i="1"/>
  <c r="E792" i="1"/>
  <c r="F792" i="1"/>
  <c r="E793" i="1"/>
  <c r="F793" i="1"/>
  <c r="E794" i="1"/>
  <c r="F794" i="1"/>
  <c r="E795" i="1"/>
  <c r="F795" i="1"/>
  <c r="E796" i="1"/>
  <c r="F796" i="1"/>
  <c r="E797" i="1"/>
  <c r="F797" i="1"/>
  <c r="E798" i="1"/>
  <c r="F798" i="1"/>
  <c r="E799" i="1"/>
  <c r="F799" i="1"/>
  <c r="E800" i="1"/>
  <c r="F800" i="1"/>
  <c r="E801" i="1"/>
  <c r="F801" i="1"/>
  <c r="E802" i="1"/>
  <c r="F802" i="1"/>
  <c r="E803" i="1"/>
  <c r="F803" i="1"/>
  <c r="E804" i="1"/>
  <c r="F804" i="1"/>
  <c r="E805" i="1"/>
  <c r="F805" i="1"/>
  <c r="E806" i="1"/>
  <c r="F806" i="1"/>
  <c r="E807" i="1"/>
  <c r="F807" i="1"/>
  <c r="E808" i="1"/>
  <c r="F808" i="1"/>
  <c r="E809" i="1"/>
  <c r="F809" i="1"/>
  <c r="E810" i="1"/>
  <c r="F810" i="1"/>
  <c r="E811" i="1"/>
  <c r="F811" i="1"/>
  <c r="E812" i="1"/>
  <c r="F812" i="1"/>
  <c r="E813" i="1"/>
  <c r="F813" i="1"/>
  <c r="E814" i="1"/>
  <c r="F814" i="1"/>
  <c r="E815" i="1"/>
  <c r="F815" i="1"/>
  <c r="E816" i="1"/>
  <c r="F816" i="1"/>
  <c r="E817" i="1"/>
  <c r="F817" i="1"/>
  <c r="E818" i="1"/>
  <c r="F818" i="1"/>
  <c r="E819" i="1"/>
  <c r="F819" i="1"/>
  <c r="E820" i="1"/>
  <c r="F820" i="1"/>
  <c r="E821" i="1"/>
  <c r="F821" i="1"/>
  <c r="E822" i="1"/>
  <c r="F822" i="1"/>
  <c r="E823" i="1"/>
  <c r="F823" i="1"/>
  <c r="E824" i="1"/>
  <c r="F824" i="1"/>
  <c r="E825" i="1"/>
  <c r="F825" i="1"/>
  <c r="E826" i="1"/>
  <c r="F826" i="1"/>
  <c r="E827" i="1"/>
  <c r="F827" i="1"/>
  <c r="E828" i="1"/>
  <c r="F828" i="1"/>
  <c r="E829" i="1"/>
  <c r="F829" i="1"/>
  <c r="E830" i="1"/>
  <c r="F830" i="1"/>
  <c r="E831" i="1"/>
  <c r="F831" i="1"/>
  <c r="E832" i="1"/>
  <c r="F832" i="1"/>
  <c r="E833" i="1"/>
  <c r="F833" i="1"/>
  <c r="E834" i="1"/>
  <c r="F834" i="1"/>
  <c r="E835" i="1"/>
  <c r="F835" i="1"/>
  <c r="E836" i="1"/>
  <c r="F836" i="1"/>
  <c r="E837" i="1"/>
  <c r="F837" i="1"/>
  <c r="E838" i="1"/>
  <c r="F838" i="1"/>
  <c r="E839" i="1"/>
  <c r="F839" i="1"/>
  <c r="E840" i="1"/>
  <c r="F840" i="1"/>
  <c r="E841" i="1"/>
  <c r="F841" i="1"/>
  <c r="E842" i="1"/>
  <c r="F842" i="1"/>
  <c r="E843" i="1"/>
  <c r="F843" i="1"/>
  <c r="E844" i="1"/>
  <c r="F844" i="1"/>
  <c r="E845" i="1"/>
  <c r="F845" i="1"/>
  <c r="E846" i="1"/>
  <c r="F846" i="1"/>
  <c r="E847" i="1"/>
  <c r="F847" i="1"/>
  <c r="E848" i="1"/>
  <c r="F848" i="1"/>
  <c r="E849" i="1"/>
  <c r="F849" i="1"/>
  <c r="E850" i="1"/>
  <c r="F850" i="1"/>
  <c r="E851" i="1"/>
  <c r="F851" i="1"/>
  <c r="E852" i="1"/>
  <c r="F852" i="1"/>
  <c r="E853" i="1"/>
  <c r="F853" i="1"/>
  <c r="E854" i="1"/>
  <c r="F854" i="1"/>
  <c r="E855" i="1"/>
  <c r="F855" i="1"/>
  <c r="E856" i="1"/>
  <c r="F856" i="1"/>
  <c r="E857" i="1"/>
  <c r="F857" i="1"/>
  <c r="E858" i="1"/>
  <c r="F858" i="1"/>
  <c r="E859" i="1"/>
  <c r="F859" i="1"/>
  <c r="E860" i="1"/>
  <c r="F860" i="1"/>
  <c r="E861" i="1"/>
  <c r="F861" i="1"/>
  <c r="E862" i="1"/>
  <c r="F862" i="1"/>
  <c r="E863" i="1"/>
  <c r="F863" i="1"/>
  <c r="E864" i="1"/>
  <c r="F864" i="1"/>
  <c r="E865" i="1"/>
  <c r="F865" i="1"/>
  <c r="E866" i="1"/>
  <c r="F866" i="1"/>
  <c r="E867" i="1"/>
  <c r="F867" i="1"/>
  <c r="E868" i="1"/>
  <c r="F868" i="1"/>
  <c r="E869" i="1"/>
  <c r="F869" i="1"/>
  <c r="E870" i="1"/>
  <c r="F870" i="1"/>
  <c r="E871" i="1"/>
  <c r="F871" i="1"/>
  <c r="E872" i="1"/>
  <c r="F872" i="1"/>
  <c r="E873" i="1"/>
  <c r="F873" i="1"/>
  <c r="E874" i="1"/>
  <c r="F874" i="1"/>
  <c r="E875" i="1"/>
  <c r="F875" i="1"/>
  <c r="E876" i="1"/>
  <c r="F876" i="1"/>
  <c r="E877" i="1"/>
  <c r="F877" i="1"/>
  <c r="E878" i="1"/>
  <c r="F878" i="1"/>
  <c r="E879" i="1"/>
  <c r="F879" i="1"/>
  <c r="E880" i="1"/>
  <c r="F880" i="1"/>
  <c r="E881" i="1"/>
  <c r="F881" i="1"/>
  <c r="E882" i="1"/>
  <c r="F882" i="1"/>
  <c r="E883" i="1"/>
  <c r="F883" i="1"/>
  <c r="E884" i="1"/>
  <c r="F884" i="1"/>
  <c r="E885" i="1"/>
  <c r="F885" i="1"/>
  <c r="E886" i="1"/>
  <c r="F886" i="1"/>
  <c r="E887" i="1"/>
  <c r="F887" i="1"/>
  <c r="E888" i="1"/>
  <c r="F888" i="1"/>
  <c r="E889" i="1"/>
  <c r="F889" i="1"/>
  <c r="E890" i="1"/>
  <c r="F890" i="1"/>
  <c r="E891" i="1"/>
  <c r="F891" i="1"/>
  <c r="E892" i="1"/>
  <c r="F892" i="1"/>
  <c r="E893" i="1"/>
  <c r="F893" i="1"/>
  <c r="E894" i="1"/>
  <c r="F894" i="1"/>
  <c r="E895" i="1"/>
  <c r="F895" i="1"/>
  <c r="E896" i="1"/>
  <c r="F896" i="1"/>
  <c r="E897" i="1"/>
  <c r="F897" i="1"/>
  <c r="E898" i="1"/>
  <c r="F898" i="1"/>
  <c r="E899" i="1"/>
  <c r="F899" i="1"/>
  <c r="E900" i="1"/>
  <c r="F900" i="1"/>
  <c r="E901" i="1"/>
  <c r="F901" i="1"/>
  <c r="E902" i="1"/>
  <c r="F902" i="1"/>
  <c r="E903" i="1"/>
  <c r="F903" i="1"/>
  <c r="E904" i="1"/>
  <c r="F904" i="1"/>
  <c r="E905" i="1"/>
  <c r="F905" i="1"/>
  <c r="E906" i="1"/>
  <c r="F906" i="1"/>
  <c r="E907" i="1"/>
  <c r="F907" i="1"/>
  <c r="E908" i="1"/>
  <c r="F908" i="1"/>
  <c r="E909" i="1"/>
  <c r="F909" i="1"/>
  <c r="E910" i="1"/>
  <c r="F910" i="1"/>
  <c r="E911" i="1"/>
  <c r="F911" i="1"/>
  <c r="E912" i="1"/>
  <c r="F912" i="1"/>
  <c r="E913" i="1"/>
  <c r="F913" i="1"/>
  <c r="E914" i="1"/>
  <c r="F914" i="1"/>
  <c r="E915" i="1"/>
  <c r="F915" i="1"/>
  <c r="E916" i="1"/>
  <c r="F916" i="1"/>
  <c r="E917" i="1"/>
  <c r="F917" i="1"/>
  <c r="E918" i="1"/>
  <c r="F918" i="1"/>
  <c r="E919" i="1"/>
  <c r="F919" i="1"/>
  <c r="E920" i="1"/>
  <c r="F920" i="1"/>
  <c r="E921" i="1"/>
  <c r="F921" i="1"/>
  <c r="E922" i="1"/>
  <c r="F922" i="1"/>
  <c r="E923" i="1"/>
  <c r="F923" i="1"/>
  <c r="E924" i="1"/>
  <c r="F924" i="1"/>
  <c r="E925" i="1"/>
  <c r="F925" i="1"/>
  <c r="E926" i="1"/>
  <c r="F926" i="1"/>
  <c r="E927" i="1"/>
  <c r="F927" i="1"/>
  <c r="E928" i="1"/>
  <c r="F928" i="1"/>
  <c r="E929" i="1"/>
  <c r="F929" i="1"/>
  <c r="E930" i="1"/>
  <c r="F930" i="1"/>
  <c r="E931" i="1"/>
  <c r="F931" i="1"/>
  <c r="E932" i="1"/>
  <c r="F932" i="1"/>
  <c r="E933" i="1"/>
  <c r="F933" i="1"/>
  <c r="E934" i="1"/>
  <c r="F934" i="1"/>
  <c r="E935" i="1"/>
  <c r="F935" i="1"/>
  <c r="E936" i="1"/>
  <c r="F936" i="1"/>
  <c r="E937" i="1"/>
  <c r="F937" i="1"/>
  <c r="E938" i="1"/>
  <c r="F938" i="1"/>
  <c r="E939" i="1"/>
  <c r="F939" i="1"/>
  <c r="E940" i="1"/>
  <c r="F940" i="1"/>
  <c r="E941" i="1"/>
  <c r="F941" i="1"/>
  <c r="E942" i="1"/>
  <c r="F942" i="1"/>
  <c r="E943" i="1"/>
  <c r="F943" i="1"/>
  <c r="E944" i="1"/>
  <c r="F944" i="1"/>
  <c r="E945" i="1"/>
  <c r="F945" i="1"/>
  <c r="E946" i="1"/>
  <c r="F946" i="1"/>
  <c r="E947" i="1"/>
  <c r="F947" i="1"/>
  <c r="E948" i="1"/>
  <c r="F948" i="1"/>
  <c r="E949" i="1"/>
  <c r="F949" i="1"/>
  <c r="E950" i="1"/>
  <c r="F950" i="1"/>
  <c r="E951" i="1"/>
  <c r="F951" i="1"/>
  <c r="E952" i="1"/>
  <c r="F952" i="1"/>
  <c r="E953" i="1"/>
  <c r="F953" i="1"/>
  <c r="E954" i="1"/>
  <c r="F954" i="1"/>
  <c r="E955" i="1"/>
  <c r="F955" i="1"/>
  <c r="E956" i="1"/>
  <c r="F956" i="1"/>
  <c r="E957" i="1"/>
  <c r="F957" i="1"/>
  <c r="E958" i="1"/>
  <c r="F958" i="1"/>
  <c r="E959" i="1"/>
  <c r="F959" i="1"/>
  <c r="E960" i="1"/>
  <c r="F960" i="1"/>
  <c r="E961" i="1"/>
  <c r="F961" i="1"/>
  <c r="E962" i="1"/>
  <c r="F962" i="1"/>
  <c r="E963" i="1"/>
  <c r="F963" i="1"/>
  <c r="E964" i="1"/>
  <c r="F964" i="1"/>
  <c r="E965" i="1"/>
  <c r="F965" i="1"/>
  <c r="E966" i="1"/>
  <c r="F966" i="1"/>
  <c r="E967" i="1"/>
  <c r="F967" i="1"/>
  <c r="E968" i="1"/>
  <c r="F968" i="1"/>
  <c r="E969" i="1"/>
  <c r="F969" i="1"/>
  <c r="E970" i="1"/>
  <c r="F970" i="1"/>
  <c r="E971" i="1"/>
  <c r="F971" i="1"/>
  <c r="E972" i="1"/>
  <c r="F972" i="1"/>
  <c r="E973" i="1"/>
  <c r="F973" i="1"/>
  <c r="E974" i="1"/>
  <c r="F974" i="1"/>
  <c r="E975" i="1"/>
  <c r="F975" i="1"/>
  <c r="E976" i="1"/>
  <c r="F976" i="1"/>
  <c r="E977" i="1"/>
  <c r="F977" i="1"/>
  <c r="E978" i="1"/>
  <c r="F978" i="1"/>
  <c r="E979" i="1"/>
  <c r="F979" i="1"/>
  <c r="E980" i="1"/>
  <c r="F980" i="1"/>
  <c r="E981" i="1"/>
  <c r="F981" i="1"/>
  <c r="E982" i="1"/>
  <c r="F982" i="1"/>
  <c r="E983" i="1"/>
  <c r="F983" i="1"/>
  <c r="E984" i="1"/>
  <c r="F984" i="1"/>
  <c r="E985" i="1"/>
  <c r="F985" i="1"/>
  <c r="E986" i="1"/>
  <c r="F986" i="1"/>
  <c r="E987" i="1"/>
  <c r="F987" i="1"/>
  <c r="E988" i="1"/>
  <c r="F988" i="1"/>
  <c r="E989" i="1"/>
  <c r="F989" i="1"/>
  <c r="E990" i="1"/>
  <c r="F990" i="1"/>
  <c r="E991" i="1"/>
  <c r="F991" i="1"/>
  <c r="E992" i="1"/>
  <c r="F992" i="1"/>
  <c r="E993" i="1"/>
  <c r="F993" i="1"/>
  <c r="E994" i="1"/>
  <c r="F994" i="1"/>
  <c r="E995" i="1"/>
  <c r="F995" i="1"/>
  <c r="E996" i="1"/>
  <c r="F996" i="1"/>
  <c r="E997" i="1"/>
  <c r="F997" i="1"/>
  <c r="E998" i="1"/>
  <c r="F998" i="1"/>
  <c r="E999" i="1"/>
  <c r="F999" i="1"/>
  <c r="E1000" i="1"/>
  <c r="F1000" i="1"/>
  <c r="E1001" i="1"/>
  <c r="F1001" i="1"/>
  <c r="E1002" i="1"/>
  <c r="F1002" i="1"/>
  <c r="E1003" i="1"/>
  <c r="F1003" i="1"/>
  <c r="E1004" i="1"/>
  <c r="F1004" i="1"/>
  <c r="E1005" i="1"/>
  <c r="F1005" i="1"/>
  <c r="E1006" i="1"/>
  <c r="F1006" i="1"/>
  <c r="E1007" i="1"/>
  <c r="F1007" i="1"/>
  <c r="E1008" i="1"/>
  <c r="F1008" i="1"/>
  <c r="E1009" i="1"/>
  <c r="F1009" i="1"/>
  <c r="E1010" i="1"/>
  <c r="F1010" i="1"/>
  <c r="E1011" i="1"/>
  <c r="F1011" i="1"/>
  <c r="E1012" i="1"/>
  <c r="F1012" i="1"/>
  <c r="E1013" i="1"/>
  <c r="F1013" i="1"/>
  <c r="E1014" i="1"/>
  <c r="F1014" i="1"/>
  <c r="E1015" i="1"/>
  <c r="F1015" i="1"/>
  <c r="E1016" i="1"/>
  <c r="F1016" i="1"/>
  <c r="E1017" i="1"/>
  <c r="F1017" i="1"/>
  <c r="E1018" i="1"/>
  <c r="F1018" i="1"/>
  <c r="E1019" i="1"/>
  <c r="F1019" i="1"/>
  <c r="E1020" i="1"/>
  <c r="F1020" i="1"/>
  <c r="E1021" i="1"/>
  <c r="F1021" i="1"/>
  <c r="E1022" i="1"/>
  <c r="F1022" i="1"/>
  <c r="E1023" i="1"/>
  <c r="F1023" i="1"/>
  <c r="E1024" i="1"/>
  <c r="F1024" i="1"/>
  <c r="E1025" i="1"/>
  <c r="F1025" i="1"/>
  <c r="E1026" i="1"/>
  <c r="F1026" i="1"/>
  <c r="E1027" i="1"/>
  <c r="F1027" i="1"/>
  <c r="E1028" i="1"/>
  <c r="F1028" i="1"/>
  <c r="E1029" i="1"/>
  <c r="F1029" i="1"/>
  <c r="E1030" i="1"/>
  <c r="F1030" i="1"/>
  <c r="E1031" i="1"/>
  <c r="F1031" i="1"/>
  <c r="E1032" i="1"/>
  <c r="F1032" i="1"/>
  <c r="E1033" i="1"/>
  <c r="F1033" i="1"/>
  <c r="E1034" i="1"/>
  <c r="F1034" i="1"/>
  <c r="E1035" i="1"/>
  <c r="F1035" i="1"/>
  <c r="E1036" i="1"/>
  <c r="F1036" i="1"/>
  <c r="E1037" i="1"/>
  <c r="F1037" i="1"/>
  <c r="E1038" i="1"/>
  <c r="F1038" i="1"/>
  <c r="E1039" i="1"/>
  <c r="F1039" i="1"/>
  <c r="E1040" i="1"/>
  <c r="F1040" i="1"/>
  <c r="E1041" i="1"/>
  <c r="F1041" i="1"/>
  <c r="E1042" i="1"/>
  <c r="F1042" i="1"/>
  <c r="E1043" i="1"/>
  <c r="F1043" i="1"/>
  <c r="E1044" i="1"/>
  <c r="F1044" i="1"/>
  <c r="E1045" i="1"/>
  <c r="F1045" i="1"/>
  <c r="E1046" i="1"/>
  <c r="F1046" i="1"/>
  <c r="E1047" i="1"/>
  <c r="F1047" i="1"/>
  <c r="E1048" i="1"/>
  <c r="F1048" i="1"/>
  <c r="E1049" i="1"/>
  <c r="F1049" i="1"/>
  <c r="E1050" i="1"/>
  <c r="F1050" i="1"/>
  <c r="E1051" i="1"/>
  <c r="F1051" i="1"/>
  <c r="E1052" i="1"/>
  <c r="F1052" i="1"/>
  <c r="E1053" i="1"/>
  <c r="F1053" i="1"/>
  <c r="E1054" i="1"/>
  <c r="F1054" i="1"/>
  <c r="E1055" i="1"/>
  <c r="F1055" i="1"/>
  <c r="E1056" i="1"/>
  <c r="F1056" i="1"/>
  <c r="E1057" i="1"/>
  <c r="F1057" i="1"/>
  <c r="E1058" i="1"/>
  <c r="F1058" i="1"/>
  <c r="E1059" i="1"/>
  <c r="F1059" i="1"/>
  <c r="E1060" i="1"/>
  <c r="F1060" i="1"/>
  <c r="E1061" i="1"/>
  <c r="F1061" i="1"/>
  <c r="E1062" i="1"/>
  <c r="F1062" i="1"/>
  <c r="E1063" i="1"/>
  <c r="F1063" i="1"/>
  <c r="E1064" i="1"/>
  <c r="F1064" i="1"/>
  <c r="E1065" i="1"/>
  <c r="F1065" i="1"/>
  <c r="E1066" i="1"/>
  <c r="F1066" i="1"/>
  <c r="E1067" i="1"/>
  <c r="F1067" i="1"/>
  <c r="E1068" i="1"/>
  <c r="F1068" i="1"/>
  <c r="E1069" i="1"/>
  <c r="F1069" i="1"/>
  <c r="E1070" i="1"/>
  <c r="F1070" i="1"/>
  <c r="E1071" i="1"/>
  <c r="F1071" i="1"/>
  <c r="E1072" i="1"/>
  <c r="F1072" i="1"/>
  <c r="E1073" i="1"/>
  <c r="F1073" i="1"/>
  <c r="E1074" i="1"/>
  <c r="F1074" i="1"/>
  <c r="E1075" i="1"/>
  <c r="F1075" i="1"/>
  <c r="E1076" i="1"/>
  <c r="F1076" i="1"/>
  <c r="E1077" i="1"/>
  <c r="F1077" i="1"/>
  <c r="E1078" i="1"/>
  <c r="F1078" i="1"/>
  <c r="E1079" i="1"/>
  <c r="F1079" i="1"/>
  <c r="E1080" i="1"/>
  <c r="F1080" i="1"/>
  <c r="E1081" i="1"/>
  <c r="F1081" i="1"/>
  <c r="E1082" i="1"/>
  <c r="F1082" i="1"/>
  <c r="E1083" i="1"/>
  <c r="F1083" i="1"/>
  <c r="E1084" i="1"/>
  <c r="F1084" i="1"/>
  <c r="E1085" i="1"/>
  <c r="F1085" i="1"/>
  <c r="E1086" i="1"/>
  <c r="F1086" i="1"/>
  <c r="E1087" i="1"/>
  <c r="F1087" i="1"/>
  <c r="E1088" i="1"/>
  <c r="F1088" i="1"/>
  <c r="E1089" i="1"/>
  <c r="F1089" i="1"/>
  <c r="E1090" i="1"/>
  <c r="F1090" i="1"/>
  <c r="E1091" i="1"/>
  <c r="F1091" i="1"/>
  <c r="E1092" i="1"/>
  <c r="F1092" i="1"/>
  <c r="E1093" i="1"/>
  <c r="F1093" i="1"/>
  <c r="E1094" i="1"/>
  <c r="F1094" i="1"/>
  <c r="E1095" i="1"/>
  <c r="F1095" i="1"/>
  <c r="E1096" i="1"/>
  <c r="F1096" i="1"/>
  <c r="E1097" i="1"/>
  <c r="F1097" i="1"/>
  <c r="E1098" i="1"/>
  <c r="F1098" i="1"/>
  <c r="E1099" i="1"/>
  <c r="F1099" i="1"/>
  <c r="E1100" i="1"/>
  <c r="F1100" i="1"/>
  <c r="E1101" i="1"/>
  <c r="F1101" i="1"/>
  <c r="E1102" i="1"/>
  <c r="F1102" i="1"/>
  <c r="E1103" i="1"/>
  <c r="F1103" i="1"/>
  <c r="E1104" i="1"/>
  <c r="F1104" i="1"/>
  <c r="E1105" i="1"/>
  <c r="F1105" i="1"/>
  <c r="E1106" i="1"/>
  <c r="F1106" i="1"/>
  <c r="E1107" i="1"/>
  <c r="F1107" i="1"/>
  <c r="E1108" i="1"/>
  <c r="F1108" i="1"/>
  <c r="E1109" i="1"/>
  <c r="F1109" i="1"/>
  <c r="E1110" i="1"/>
  <c r="F1110" i="1"/>
  <c r="E1111" i="1"/>
  <c r="F1111" i="1"/>
  <c r="E1112" i="1"/>
  <c r="F1112" i="1"/>
  <c r="E1113" i="1"/>
  <c r="F1113" i="1"/>
  <c r="E1114" i="1"/>
  <c r="F1114" i="1"/>
  <c r="E1115" i="1"/>
  <c r="F1115" i="1"/>
  <c r="E1116" i="1"/>
  <c r="F1116" i="1"/>
  <c r="E1117" i="1"/>
  <c r="F1117" i="1"/>
  <c r="E1118" i="1"/>
  <c r="F1118" i="1"/>
  <c r="E1119" i="1"/>
  <c r="F1119" i="1"/>
  <c r="E1120" i="1"/>
  <c r="F1120" i="1"/>
  <c r="E1121" i="1"/>
  <c r="F1121" i="1"/>
  <c r="E1122" i="1"/>
  <c r="F1122" i="1"/>
  <c r="E1123" i="1"/>
  <c r="F1123" i="1"/>
  <c r="E1124" i="1"/>
  <c r="F1124" i="1"/>
  <c r="E1125" i="1"/>
  <c r="F1125" i="1"/>
  <c r="E1126" i="1"/>
  <c r="F1126" i="1"/>
  <c r="E1127" i="1"/>
  <c r="F1127" i="1"/>
  <c r="E1128" i="1"/>
  <c r="F1128" i="1"/>
  <c r="E1129" i="1"/>
  <c r="F1129" i="1"/>
  <c r="E1130" i="1"/>
  <c r="F1130" i="1"/>
  <c r="E1131" i="1"/>
  <c r="F1131" i="1"/>
  <c r="E1132" i="1"/>
  <c r="F1132" i="1"/>
  <c r="E1133" i="1"/>
  <c r="F1133" i="1"/>
  <c r="E1134" i="1"/>
  <c r="F1134" i="1"/>
  <c r="E1135" i="1"/>
  <c r="F1135" i="1"/>
  <c r="E1136" i="1"/>
  <c r="F1136" i="1"/>
  <c r="E1137" i="1"/>
  <c r="F1137" i="1"/>
  <c r="E1138" i="1"/>
  <c r="F1138" i="1"/>
  <c r="E1139" i="1"/>
  <c r="F1139" i="1"/>
  <c r="E1140" i="1"/>
  <c r="F1140" i="1"/>
  <c r="E1141" i="1"/>
  <c r="F1141" i="1"/>
  <c r="E1142" i="1"/>
  <c r="F1142" i="1"/>
  <c r="E1143" i="1"/>
  <c r="F1143" i="1"/>
  <c r="E1144" i="1"/>
  <c r="F1144" i="1"/>
  <c r="E1145" i="1"/>
  <c r="F1145" i="1"/>
  <c r="E1146" i="1"/>
  <c r="F1146" i="1"/>
  <c r="E1147" i="1"/>
  <c r="F1147" i="1"/>
  <c r="E1148" i="1"/>
  <c r="F1148" i="1"/>
  <c r="E1149" i="1"/>
  <c r="F1149" i="1"/>
  <c r="E1150" i="1"/>
  <c r="F1150" i="1"/>
  <c r="E1151" i="1"/>
  <c r="F1151" i="1"/>
  <c r="E1152" i="1"/>
  <c r="F1152" i="1"/>
  <c r="E1153" i="1"/>
  <c r="F1153" i="1"/>
  <c r="E1154" i="1"/>
  <c r="F1154" i="1"/>
  <c r="E1155" i="1"/>
  <c r="F1155" i="1"/>
  <c r="E1156" i="1"/>
  <c r="F1156" i="1"/>
  <c r="E1157" i="1"/>
  <c r="F1157" i="1"/>
  <c r="E1158" i="1"/>
  <c r="F1158" i="1"/>
  <c r="E1159" i="1"/>
  <c r="F1159" i="1"/>
  <c r="E1160" i="1"/>
  <c r="F1160" i="1"/>
  <c r="E1161" i="1"/>
  <c r="F1161" i="1"/>
  <c r="E1162" i="1"/>
  <c r="F1162" i="1"/>
  <c r="E1163" i="1"/>
  <c r="F1163" i="1"/>
  <c r="E1164" i="1"/>
  <c r="F1164" i="1"/>
  <c r="E1165" i="1"/>
  <c r="F1165" i="1"/>
  <c r="E1166" i="1"/>
  <c r="F1166" i="1"/>
  <c r="E1167" i="1"/>
  <c r="F1167" i="1"/>
  <c r="E1168" i="1"/>
  <c r="F1168" i="1"/>
  <c r="E1169" i="1"/>
  <c r="F1169" i="1"/>
  <c r="E1170" i="1"/>
  <c r="F1170" i="1"/>
  <c r="E1171" i="1"/>
  <c r="F1171" i="1"/>
  <c r="E1172" i="1"/>
  <c r="F1172" i="1"/>
  <c r="E1173" i="1"/>
  <c r="F1173" i="1"/>
  <c r="E1174" i="1"/>
  <c r="F1174" i="1"/>
  <c r="E1175" i="1"/>
  <c r="F1175" i="1"/>
  <c r="E1176" i="1"/>
  <c r="F1176" i="1"/>
  <c r="E1177" i="1"/>
  <c r="F1177" i="1"/>
  <c r="E1178" i="1"/>
  <c r="F1178" i="1"/>
  <c r="E1179" i="1"/>
  <c r="F1179" i="1"/>
  <c r="E1180" i="1"/>
  <c r="F1180" i="1"/>
  <c r="E1181" i="1"/>
  <c r="F1181" i="1"/>
  <c r="E1182" i="1"/>
  <c r="F1182" i="1"/>
  <c r="E1183" i="1"/>
  <c r="F1183" i="1"/>
  <c r="E1184" i="1"/>
  <c r="F1184" i="1"/>
  <c r="E1185" i="1"/>
  <c r="F1185" i="1"/>
  <c r="E1186" i="1"/>
  <c r="F1186" i="1"/>
  <c r="E1187" i="1"/>
  <c r="F1187" i="1"/>
  <c r="E1188" i="1"/>
  <c r="F1188" i="1"/>
  <c r="E1189" i="1"/>
  <c r="F1189" i="1"/>
  <c r="E1190" i="1"/>
  <c r="F1190" i="1"/>
  <c r="E1191" i="1"/>
  <c r="F1191" i="1"/>
  <c r="E1192" i="1"/>
  <c r="F1192" i="1"/>
  <c r="E1193" i="1"/>
  <c r="F1193" i="1"/>
  <c r="E1194" i="1"/>
  <c r="F1194" i="1"/>
  <c r="E1195" i="1"/>
  <c r="F1195" i="1"/>
  <c r="E1196" i="1"/>
  <c r="F1196" i="1"/>
  <c r="E1197" i="1"/>
  <c r="F1197" i="1"/>
  <c r="E1198" i="1"/>
  <c r="F1198" i="1"/>
  <c r="E1199" i="1"/>
  <c r="F1199" i="1"/>
  <c r="E1200" i="1"/>
  <c r="F1200" i="1"/>
  <c r="E1201" i="1"/>
  <c r="F1201" i="1"/>
  <c r="E1202" i="1"/>
  <c r="F1202" i="1"/>
  <c r="E1203" i="1"/>
  <c r="F1203" i="1"/>
  <c r="E1204" i="1"/>
  <c r="F1204" i="1"/>
  <c r="E1205" i="1"/>
  <c r="F1205" i="1"/>
  <c r="E1206" i="1"/>
  <c r="F1206" i="1"/>
  <c r="E1207" i="1"/>
  <c r="F1207" i="1"/>
  <c r="E1208" i="1"/>
  <c r="F1208" i="1"/>
  <c r="E1209" i="1"/>
  <c r="F1209" i="1"/>
  <c r="E1210" i="1"/>
  <c r="F1210" i="1"/>
  <c r="E1211" i="1"/>
  <c r="F1211" i="1"/>
  <c r="E1212" i="1"/>
  <c r="F1212" i="1"/>
  <c r="E1213" i="1"/>
  <c r="F1213" i="1"/>
  <c r="E1214" i="1"/>
  <c r="F1214" i="1"/>
  <c r="E1215" i="1"/>
  <c r="F1215" i="1"/>
  <c r="E1216" i="1"/>
  <c r="F1216" i="1"/>
  <c r="E1217" i="1"/>
  <c r="F1217" i="1"/>
  <c r="E1218" i="1"/>
  <c r="F1218" i="1"/>
  <c r="E1219" i="1"/>
  <c r="F1219" i="1"/>
  <c r="E1220" i="1"/>
  <c r="F1220" i="1"/>
  <c r="E1221" i="1"/>
  <c r="F1221" i="1"/>
  <c r="E1222" i="1"/>
  <c r="F1222" i="1"/>
  <c r="E1223" i="1"/>
  <c r="F1223" i="1"/>
  <c r="E1224" i="1"/>
  <c r="F1224" i="1"/>
  <c r="E1225" i="1"/>
  <c r="F1225" i="1"/>
  <c r="E1226" i="1"/>
  <c r="F1226" i="1"/>
  <c r="E1227" i="1"/>
  <c r="F1227" i="1"/>
  <c r="E1228" i="1"/>
  <c r="F1228" i="1"/>
  <c r="E1229" i="1"/>
  <c r="F1229" i="1"/>
  <c r="E1230" i="1"/>
  <c r="F1230" i="1"/>
  <c r="E1231" i="1"/>
  <c r="F1231" i="1"/>
  <c r="E1232" i="1"/>
  <c r="F1232" i="1"/>
  <c r="E1233" i="1"/>
  <c r="F1233" i="1"/>
  <c r="E1234" i="1"/>
  <c r="F1234" i="1"/>
  <c r="E1235" i="1"/>
  <c r="F1235" i="1"/>
  <c r="E1236" i="1"/>
  <c r="F1236" i="1"/>
  <c r="E1237" i="1"/>
  <c r="F1237" i="1"/>
  <c r="E1238" i="1"/>
  <c r="F1238" i="1"/>
  <c r="E1239" i="1"/>
  <c r="F1239" i="1"/>
  <c r="E1240" i="1"/>
  <c r="F1240" i="1"/>
  <c r="E1241" i="1"/>
  <c r="F1241" i="1"/>
  <c r="E1242" i="1"/>
  <c r="F1242" i="1"/>
  <c r="E1243" i="1"/>
  <c r="F1243" i="1"/>
  <c r="E1244" i="1"/>
  <c r="F1244" i="1"/>
  <c r="E1245" i="1"/>
  <c r="F1245" i="1"/>
  <c r="E1246" i="1"/>
  <c r="F1246" i="1"/>
  <c r="E1247" i="1"/>
  <c r="F1247" i="1"/>
  <c r="E1248" i="1"/>
  <c r="F1248" i="1"/>
  <c r="E1249" i="1"/>
  <c r="F1249" i="1"/>
  <c r="E1250" i="1"/>
  <c r="F1250" i="1"/>
  <c r="E1251" i="1"/>
  <c r="F1251" i="1"/>
  <c r="E1252" i="1"/>
  <c r="F1252" i="1"/>
  <c r="E1253" i="1"/>
  <c r="F1253" i="1"/>
  <c r="E1254" i="1"/>
  <c r="F1254" i="1"/>
  <c r="E1255" i="1"/>
  <c r="F1255" i="1"/>
  <c r="E1256" i="1"/>
  <c r="F1256" i="1"/>
  <c r="E1257" i="1"/>
  <c r="F1257" i="1"/>
  <c r="E1258" i="1"/>
  <c r="F1258" i="1"/>
  <c r="E1259" i="1"/>
  <c r="F1259" i="1"/>
  <c r="E1260" i="1"/>
  <c r="F1260" i="1"/>
  <c r="E1261" i="1"/>
  <c r="F1261" i="1"/>
  <c r="E1262" i="1"/>
  <c r="F1262" i="1"/>
  <c r="E1263" i="1"/>
  <c r="F1263" i="1"/>
  <c r="E1264" i="1"/>
  <c r="F1264" i="1"/>
  <c r="E1265" i="1"/>
  <c r="F1265" i="1"/>
  <c r="E1266" i="1"/>
  <c r="F1266" i="1"/>
  <c r="E1267" i="1"/>
  <c r="F1267" i="1"/>
  <c r="E1268" i="1"/>
  <c r="F1268" i="1"/>
  <c r="E1269" i="1"/>
  <c r="F1269" i="1"/>
  <c r="E1270" i="1"/>
  <c r="F1270" i="1"/>
  <c r="E1271" i="1"/>
  <c r="F1271" i="1"/>
  <c r="E1272" i="1"/>
  <c r="F1272" i="1"/>
  <c r="E1273" i="1"/>
  <c r="F1273" i="1"/>
  <c r="E1274" i="1"/>
  <c r="F1274" i="1"/>
  <c r="E1275" i="1"/>
  <c r="F1275" i="1"/>
  <c r="E1276" i="1"/>
  <c r="F1276" i="1"/>
  <c r="E1277" i="1"/>
  <c r="F1277" i="1"/>
  <c r="E1278" i="1"/>
  <c r="F1278" i="1"/>
  <c r="E1279" i="1"/>
  <c r="F1279" i="1"/>
  <c r="E1280" i="1"/>
  <c r="F1280" i="1"/>
  <c r="E1281" i="1"/>
  <c r="F1281" i="1"/>
  <c r="E1282" i="1"/>
  <c r="F1282" i="1"/>
  <c r="E1283" i="1"/>
  <c r="F1283" i="1"/>
  <c r="E1284" i="1"/>
  <c r="F1284" i="1"/>
  <c r="E1285" i="1"/>
  <c r="F1285" i="1"/>
  <c r="E1286" i="1"/>
  <c r="F1286" i="1"/>
  <c r="E1287" i="1"/>
  <c r="F1287" i="1"/>
  <c r="E1288" i="1"/>
  <c r="F1288" i="1"/>
  <c r="E1289" i="1"/>
  <c r="F1289" i="1"/>
  <c r="E1290" i="1"/>
  <c r="F1290" i="1"/>
  <c r="E1291" i="1"/>
  <c r="F1291" i="1"/>
  <c r="E1292" i="1"/>
  <c r="F1292" i="1"/>
  <c r="E1293" i="1"/>
  <c r="F1293" i="1"/>
  <c r="E1294" i="1"/>
  <c r="F1294" i="1"/>
  <c r="E1295" i="1"/>
  <c r="F1295" i="1"/>
  <c r="E1296" i="1"/>
  <c r="F1296" i="1"/>
  <c r="E1297" i="1"/>
  <c r="F1297" i="1"/>
  <c r="E1298" i="1"/>
  <c r="F1298" i="1"/>
  <c r="E1299" i="1"/>
  <c r="F1299" i="1"/>
  <c r="E1300" i="1"/>
  <c r="F1300" i="1"/>
  <c r="E1301" i="1"/>
  <c r="F1301" i="1"/>
  <c r="E1302" i="1"/>
  <c r="F1302" i="1"/>
  <c r="E1303" i="1"/>
  <c r="F1303" i="1"/>
  <c r="E1304" i="1"/>
  <c r="F1304" i="1"/>
  <c r="E1305" i="1"/>
  <c r="F1305" i="1"/>
  <c r="E1306" i="1"/>
  <c r="F1306" i="1"/>
  <c r="E1307" i="1"/>
  <c r="F1307" i="1"/>
  <c r="E1308" i="1"/>
  <c r="F1308" i="1"/>
  <c r="E1309" i="1"/>
  <c r="F1309" i="1"/>
  <c r="E1310" i="1"/>
  <c r="F1310" i="1"/>
  <c r="E1311" i="1"/>
  <c r="F1311" i="1"/>
  <c r="E1312" i="1"/>
  <c r="F1312" i="1"/>
  <c r="E1313" i="1"/>
  <c r="F1313" i="1"/>
  <c r="E1314" i="1"/>
  <c r="F1314" i="1"/>
  <c r="E1315" i="1"/>
  <c r="F1315" i="1"/>
  <c r="E1316" i="1"/>
  <c r="F1316" i="1"/>
  <c r="E1317" i="1"/>
  <c r="F1317" i="1"/>
  <c r="E1318" i="1"/>
  <c r="F1318" i="1"/>
  <c r="E1319" i="1"/>
  <c r="F1319" i="1"/>
  <c r="E1320" i="1"/>
  <c r="F1320" i="1"/>
  <c r="E1321" i="1"/>
  <c r="F1321" i="1"/>
  <c r="E1322" i="1"/>
  <c r="F1322" i="1"/>
  <c r="E1323" i="1"/>
  <c r="F1323" i="1"/>
  <c r="E1324" i="1"/>
  <c r="F1324" i="1"/>
  <c r="E1325" i="1"/>
  <c r="F1325" i="1"/>
  <c r="E1326" i="1"/>
  <c r="F1326" i="1"/>
  <c r="E1327" i="1"/>
  <c r="F1327" i="1"/>
  <c r="E1328" i="1"/>
  <c r="F1328" i="1"/>
  <c r="E1329" i="1"/>
  <c r="F1329" i="1"/>
  <c r="E1330" i="1"/>
  <c r="F1330" i="1"/>
  <c r="E1331" i="1"/>
  <c r="F1331" i="1"/>
  <c r="E1332" i="1"/>
  <c r="F1332" i="1"/>
  <c r="E1333" i="1"/>
  <c r="F1333" i="1"/>
  <c r="E1334" i="1"/>
  <c r="F1334" i="1"/>
  <c r="E1335" i="1"/>
  <c r="F1335" i="1"/>
  <c r="E1336" i="1"/>
  <c r="F1336" i="1"/>
  <c r="E1337" i="1"/>
  <c r="F1337" i="1"/>
  <c r="E1338" i="1"/>
  <c r="F1338" i="1"/>
  <c r="E1339" i="1"/>
  <c r="F1339" i="1"/>
  <c r="E1340" i="1"/>
  <c r="F1340" i="1"/>
  <c r="E1341" i="1"/>
  <c r="F1341" i="1"/>
  <c r="E1342" i="1"/>
  <c r="F1342" i="1"/>
  <c r="E1343" i="1"/>
  <c r="F1343" i="1"/>
  <c r="E1344" i="1"/>
  <c r="F1344" i="1"/>
  <c r="E1345" i="1"/>
  <c r="F1345" i="1"/>
  <c r="E1346" i="1"/>
  <c r="F1346" i="1"/>
  <c r="E1347" i="1"/>
  <c r="F1347" i="1"/>
  <c r="E1348" i="1"/>
  <c r="F1348" i="1"/>
  <c r="E1349" i="1"/>
  <c r="F1349" i="1"/>
  <c r="E1350" i="1"/>
  <c r="F1350" i="1"/>
  <c r="E1351" i="1"/>
  <c r="F1351" i="1"/>
  <c r="E1352" i="1"/>
  <c r="F1352" i="1"/>
  <c r="E1353" i="1"/>
  <c r="F1353" i="1"/>
  <c r="E1354" i="1"/>
  <c r="F1354" i="1"/>
  <c r="E1355" i="1"/>
  <c r="F1355" i="1"/>
  <c r="E1356" i="1"/>
  <c r="F1356" i="1"/>
  <c r="E1357" i="1"/>
  <c r="F1357" i="1"/>
  <c r="E1358" i="1"/>
  <c r="F1358" i="1"/>
  <c r="E1359" i="1"/>
  <c r="F1359" i="1"/>
  <c r="E1360" i="1"/>
  <c r="F1360" i="1"/>
  <c r="E1361" i="1"/>
  <c r="F1361" i="1"/>
  <c r="E1362" i="1"/>
  <c r="F1362" i="1"/>
  <c r="E1363" i="1"/>
  <c r="F1363" i="1"/>
  <c r="E1364" i="1"/>
  <c r="F1364" i="1"/>
  <c r="E1365" i="1"/>
  <c r="F1365" i="1"/>
  <c r="E1366" i="1"/>
  <c r="F1366" i="1"/>
  <c r="E1367" i="1"/>
  <c r="F1367" i="1"/>
  <c r="E1368" i="1"/>
  <c r="F1368" i="1"/>
  <c r="E1369" i="1"/>
  <c r="F1369" i="1"/>
  <c r="E1370" i="1"/>
  <c r="F1370" i="1"/>
  <c r="E1371" i="1"/>
  <c r="F1371" i="1"/>
  <c r="E1372" i="1"/>
  <c r="F1372" i="1"/>
  <c r="E1373" i="1"/>
  <c r="F1373" i="1"/>
  <c r="E1374" i="1"/>
  <c r="F1374" i="1"/>
  <c r="E1375" i="1"/>
  <c r="F1375" i="1"/>
  <c r="E1376" i="1"/>
  <c r="F1376" i="1"/>
  <c r="E1377" i="1"/>
  <c r="F1377" i="1"/>
  <c r="E1378" i="1"/>
  <c r="F1378" i="1"/>
  <c r="E1379" i="1"/>
  <c r="F1379" i="1"/>
  <c r="E1380" i="1"/>
  <c r="F1380" i="1"/>
  <c r="E1381" i="1"/>
  <c r="F1381" i="1"/>
  <c r="E1382" i="1"/>
  <c r="F1382" i="1"/>
  <c r="E1383" i="1"/>
  <c r="F1383" i="1"/>
  <c r="E1384" i="1"/>
  <c r="F1384" i="1"/>
  <c r="E1385" i="1"/>
  <c r="F1385" i="1"/>
  <c r="E1386" i="1"/>
  <c r="F1386" i="1"/>
  <c r="E1387" i="1"/>
  <c r="F1387" i="1"/>
  <c r="E1388" i="1"/>
  <c r="F1388" i="1"/>
  <c r="E1389" i="1"/>
  <c r="F1389" i="1"/>
  <c r="E1390" i="1"/>
  <c r="F1390" i="1"/>
  <c r="E1391" i="1"/>
  <c r="F1391" i="1"/>
  <c r="E1392" i="1"/>
  <c r="F1392" i="1"/>
  <c r="E1393" i="1"/>
  <c r="F1393" i="1"/>
  <c r="E1394" i="1"/>
  <c r="F1394" i="1"/>
  <c r="E1395" i="1"/>
  <c r="F1395" i="1"/>
  <c r="E1396" i="1"/>
  <c r="F1396" i="1"/>
  <c r="E1397" i="1"/>
  <c r="F1397" i="1"/>
  <c r="E1398" i="1"/>
  <c r="F1398" i="1"/>
  <c r="E1399" i="1"/>
  <c r="F1399" i="1"/>
  <c r="E1400" i="1"/>
  <c r="F1400" i="1"/>
  <c r="E1401" i="1"/>
  <c r="F1401" i="1"/>
  <c r="E1402" i="1"/>
  <c r="F1402" i="1"/>
  <c r="E1403" i="1"/>
  <c r="F1403" i="1"/>
  <c r="E1404" i="1"/>
  <c r="F1404" i="1"/>
  <c r="E1405" i="1"/>
  <c r="F1405" i="1"/>
  <c r="E1406" i="1"/>
  <c r="F1406" i="1"/>
  <c r="E1407" i="1"/>
  <c r="F1407" i="1"/>
  <c r="E1408" i="1"/>
  <c r="F1408" i="1"/>
  <c r="E1409" i="1"/>
  <c r="F1409" i="1"/>
  <c r="E1410" i="1"/>
  <c r="F1410" i="1"/>
  <c r="E1411" i="1"/>
  <c r="F1411" i="1"/>
  <c r="E1412" i="1"/>
  <c r="F1412" i="1"/>
  <c r="E1413" i="1"/>
  <c r="F1413" i="1"/>
  <c r="E1414" i="1"/>
  <c r="F1414" i="1"/>
  <c r="E1415" i="1"/>
  <c r="F1415" i="1"/>
  <c r="E1416" i="1"/>
  <c r="F1416" i="1"/>
  <c r="E1417" i="1"/>
  <c r="F1417" i="1"/>
  <c r="E1418" i="1"/>
  <c r="F1418" i="1"/>
  <c r="E1419" i="1"/>
  <c r="F1419" i="1"/>
  <c r="E1420" i="1"/>
  <c r="F1420" i="1"/>
  <c r="E1421" i="1"/>
  <c r="F1421" i="1"/>
  <c r="E1422" i="1"/>
  <c r="F1422" i="1"/>
  <c r="E1423" i="1"/>
  <c r="F1423" i="1"/>
  <c r="E1424" i="1"/>
  <c r="F1424" i="1"/>
  <c r="E1425" i="1"/>
  <c r="F1425" i="1"/>
  <c r="E1426" i="1"/>
  <c r="F1426" i="1"/>
  <c r="E1427" i="1"/>
  <c r="F1427" i="1"/>
  <c r="E1428" i="1"/>
  <c r="F1428" i="1"/>
  <c r="E1429" i="1"/>
  <c r="F1429" i="1"/>
  <c r="E1430" i="1"/>
  <c r="F1430" i="1"/>
  <c r="E1431" i="1"/>
  <c r="F1431" i="1"/>
  <c r="E1432" i="1"/>
  <c r="F1432" i="1"/>
  <c r="E1433" i="1"/>
  <c r="F1433" i="1"/>
  <c r="E1434" i="1"/>
  <c r="F1434" i="1"/>
  <c r="E1435" i="1"/>
  <c r="F1435" i="1"/>
  <c r="E1436" i="1"/>
  <c r="F1436" i="1"/>
  <c r="E1437" i="1"/>
  <c r="F1437" i="1"/>
  <c r="E1438" i="1"/>
  <c r="F1438" i="1"/>
  <c r="E1439" i="1"/>
  <c r="F1439" i="1"/>
  <c r="E1440" i="1"/>
  <c r="F1440" i="1"/>
  <c r="E1441" i="1"/>
  <c r="F1441" i="1"/>
  <c r="E1442" i="1"/>
  <c r="F1442" i="1"/>
  <c r="E1443" i="1"/>
  <c r="F1443" i="1"/>
  <c r="E1444" i="1"/>
  <c r="F1444" i="1"/>
  <c r="E1445" i="1"/>
  <c r="F1445" i="1"/>
  <c r="E1446" i="1"/>
  <c r="F1446" i="1"/>
  <c r="E1447" i="1"/>
  <c r="F1447" i="1"/>
  <c r="E1448" i="1"/>
  <c r="F1448" i="1"/>
  <c r="E1449" i="1"/>
  <c r="F1449" i="1"/>
  <c r="E1450" i="1"/>
  <c r="F1450" i="1"/>
  <c r="E1451" i="1"/>
  <c r="F1451" i="1"/>
  <c r="E1452" i="1"/>
  <c r="F1452" i="1"/>
  <c r="E1453" i="1"/>
  <c r="F1453" i="1"/>
  <c r="E1454" i="1"/>
  <c r="F1454" i="1"/>
  <c r="E1455" i="1"/>
  <c r="F1455" i="1"/>
  <c r="E1456" i="1"/>
  <c r="F1456" i="1"/>
  <c r="E1457" i="1"/>
  <c r="F1457" i="1"/>
  <c r="E1458" i="1"/>
  <c r="F1458" i="1"/>
  <c r="E1459" i="1"/>
  <c r="F1459" i="1"/>
  <c r="E1460" i="1"/>
  <c r="F1460" i="1"/>
  <c r="E1461" i="1"/>
  <c r="F1461" i="1"/>
  <c r="E1462" i="1"/>
  <c r="F1462" i="1"/>
  <c r="E1463" i="1"/>
  <c r="F1463" i="1"/>
  <c r="E1464" i="1"/>
  <c r="F1464" i="1"/>
  <c r="E1465" i="1"/>
  <c r="F1465" i="1"/>
  <c r="E1466" i="1"/>
  <c r="F1466" i="1"/>
  <c r="E1467" i="1"/>
  <c r="F1467" i="1"/>
  <c r="E1468" i="1"/>
  <c r="F1468" i="1"/>
  <c r="E1469" i="1"/>
  <c r="F1469" i="1"/>
  <c r="E1470" i="1"/>
  <c r="F1470" i="1"/>
  <c r="E1471" i="1"/>
  <c r="F1471" i="1"/>
  <c r="E1472" i="1"/>
  <c r="F1472" i="1"/>
  <c r="E1473" i="1"/>
  <c r="F1473" i="1"/>
  <c r="E1474" i="1"/>
  <c r="F1474" i="1"/>
  <c r="E1475" i="1"/>
  <c r="F1475" i="1"/>
  <c r="E1476" i="1"/>
  <c r="F1476" i="1"/>
  <c r="E1477" i="1"/>
  <c r="F1477" i="1"/>
  <c r="E1478" i="1"/>
  <c r="F1478" i="1"/>
  <c r="E1479" i="1"/>
  <c r="F1479" i="1"/>
  <c r="E1480" i="1"/>
  <c r="F1480" i="1"/>
  <c r="E1481" i="1"/>
  <c r="F1481" i="1"/>
  <c r="E1482" i="1"/>
  <c r="F1482" i="1"/>
  <c r="E1483" i="1"/>
  <c r="F1483" i="1"/>
  <c r="E1484" i="1"/>
  <c r="F1484" i="1"/>
  <c r="E1485" i="1"/>
  <c r="F1485" i="1"/>
  <c r="E1486" i="1"/>
  <c r="F1486" i="1"/>
  <c r="E1487" i="1"/>
  <c r="F1487" i="1"/>
  <c r="E1488" i="1"/>
  <c r="F1488" i="1"/>
  <c r="E1489" i="1"/>
  <c r="F1489" i="1"/>
  <c r="E1490" i="1"/>
  <c r="F1490" i="1"/>
  <c r="E1491" i="1"/>
  <c r="F1491" i="1"/>
  <c r="E1492" i="1"/>
  <c r="F1492" i="1"/>
  <c r="E1493" i="1"/>
  <c r="F1493" i="1"/>
  <c r="E1494" i="1"/>
  <c r="F1494" i="1"/>
  <c r="E1495" i="1"/>
  <c r="F1495" i="1"/>
  <c r="E1496" i="1"/>
  <c r="F1496" i="1"/>
  <c r="E1497" i="1"/>
  <c r="F1497" i="1"/>
  <c r="E1498" i="1"/>
  <c r="F1498" i="1"/>
  <c r="E1499" i="1"/>
  <c r="F1499" i="1"/>
  <c r="E1500" i="1"/>
  <c r="F1500" i="1"/>
  <c r="E1501" i="1"/>
  <c r="F1501" i="1"/>
  <c r="E1502" i="1"/>
  <c r="F1502" i="1"/>
  <c r="E1503" i="1"/>
  <c r="F1503" i="1"/>
  <c r="E1504" i="1"/>
  <c r="F1504" i="1"/>
  <c r="E1505" i="1"/>
  <c r="F1505" i="1"/>
  <c r="E1506" i="1"/>
  <c r="F1506" i="1"/>
  <c r="E1507" i="1"/>
  <c r="F1507" i="1"/>
  <c r="E1508" i="1"/>
  <c r="F1508" i="1"/>
  <c r="E1509" i="1"/>
  <c r="F1509" i="1"/>
  <c r="E1510" i="1"/>
  <c r="F1510" i="1"/>
  <c r="E1511" i="1"/>
  <c r="F1511" i="1"/>
  <c r="E1512" i="1"/>
  <c r="F1512" i="1"/>
  <c r="E1513" i="1"/>
  <c r="F1513" i="1"/>
  <c r="E1514" i="1"/>
  <c r="F1514" i="1"/>
  <c r="E1515" i="1"/>
  <c r="F1515" i="1"/>
  <c r="E1516" i="1"/>
  <c r="F1516" i="1"/>
  <c r="E1517" i="1"/>
  <c r="F1517" i="1"/>
  <c r="E1518" i="1"/>
  <c r="F1518" i="1"/>
  <c r="E1519" i="1"/>
  <c r="F1519" i="1"/>
  <c r="E1520" i="1"/>
  <c r="F1520" i="1"/>
  <c r="E1521" i="1"/>
  <c r="F1521" i="1"/>
  <c r="E1522" i="1"/>
  <c r="F1522" i="1"/>
  <c r="E1523" i="1"/>
  <c r="F1523" i="1"/>
  <c r="E1524" i="1"/>
  <c r="F1524" i="1"/>
  <c r="E1525" i="1"/>
  <c r="F1525" i="1"/>
  <c r="E1526" i="1"/>
  <c r="F1526" i="1"/>
  <c r="E1527" i="1"/>
  <c r="F1527" i="1"/>
  <c r="E1528" i="1"/>
  <c r="F1528" i="1"/>
  <c r="E1529" i="1"/>
  <c r="F1529" i="1"/>
  <c r="E1530" i="1"/>
  <c r="F1530" i="1"/>
  <c r="E1531" i="1"/>
  <c r="F1531" i="1"/>
  <c r="E1532" i="1"/>
  <c r="F1532" i="1"/>
  <c r="E1533" i="1"/>
  <c r="F1533" i="1"/>
  <c r="E1534" i="1"/>
  <c r="F1534" i="1"/>
  <c r="E1535" i="1"/>
  <c r="F1535" i="1"/>
  <c r="E1536" i="1"/>
  <c r="F1536" i="1"/>
  <c r="E1537" i="1"/>
  <c r="F1537" i="1"/>
  <c r="E1538" i="1"/>
  <c r="F1538" i="1"/>
  <c r="E1539" i="1"/>
  <c r="F1539" i="1"/>
  <c r="E1540" i="1"/>
  <c r="F1540" i="1"/>
  <c r="E1541" i="1"/>
  <c r="F1541" i="1"/>
  <c r="E1542" i="1"/>
  <c r="F1542" i="1"/>
  <c r="E1543" i="1"/>
  <c r="F1543" i="1"/>
  <c r="E1544" i="1"/>
  <c r="F1544" i="1"/>
  <c r="E1545" i="1"/>
  <c r="F1545" i="1"/>
  <c r="E1546" i="1"/>
  <c r="F1546" i="1"/>
  <c r="E1547" i="1"/>
  <c r="F1547" i="1"/>
  <c r="E1548" i="1"/>
  <c r="F1548" i="1"/>
  <c r="E1549" i="1"/>
  <c r="F1549" i="1"/>
  <c r="E1550" i="1"/>
  <c r="F1550" i="1"/>
  <c r="E1551" i="1"/>
  <c r="F1551" i="1"/>
  <c r="E1552" i="1"/>
  <c r="F1552" i="1"/>
  <c r="E1553" i="1"/>
  <c r="F1553" i="1"/>
  <c r="E1554" i="1"/>
  <c r="F1554" i="1"/>
  <c r="E1555" i="1"/>
  <c r="F1555" i="1"/>
  <c r="E1556" i="1"/>
  <c r="F1556" i="1"/>
  <c r="E1557" i="1"/>
  <c r="F1557" i="1"/>
  <c r="E1558" i="1"/>
  <c r="F1558" i="1"/>
  <c r="E1559" i="1"/>
  <c r="F1559" i="1"/>
  <c r="E1560" i="1"/>
  <c r="F1560" i="1"/>
  <c r="E1561" i="1"/>
  <c r="F1561" i="1"/>
  <c r="E1562" i="1"/>
  <c r="F1562" i="1"/>
  <c r="E1563" i="1"/>
  <c r="F1563" i="1"/>
  <c r="E1564" i="1"/>
  <c r="F1564" i="1"/>
  <c r="E1565" i="1"/>
  <c r="F1565" i="1"/>
  <c r="E1566" i="1"/>
  <c r="F1566" i="1"/>
  <c r="E1567" i="1"/>
  <c r="F1567" i="1"/>
  <c r="E1568" i="1"/>
  <c r="F1568" i="1"/>
  <c r="E1569" i="1"/>
  <c r="F1569" i="1"/>
  <c r="E1570" i="1"/>
  <c r="F1570" i="1"/>
  <c r="E1571" i="1"/>
  <c r="F1571" i="1"/>
  <c r="E1572" i="1"/>
  <c r="F1572" i="1"/>
  <c r="E1573" i="1"/>
  <c r="F1573" i="1"/>
  <c r="E1574" i="1"/>
  <c r="F1574" i="1"/>
  <c r="E1575" i="1"/>
  <c r="F1575" i="1"/>
  <c r="E1576" i="1"/>
  <c r="F1576" i="1"/>
  <c r="E1577" i="1"/>
  <c r="F1577" i="1"/>
  <c r="E1578" i="1"/>
  <c r="F1578" i="1"/>
  <c r="E1579" i="1"/>
  <c r="F1579" i="1"/>
  <c r="E1580" i="1"/>
  <c r="F1580" i="1"/>
  <c r="E1581" i="1"/>
  <c r="F1581" i="1"/>
  <c r="E1582" i="1"/>
  <c r="F1582" i="1"/>
  <c r="E1583" i="1"/>
  <c r="F1583" i="1"/>
  <c r="E1584" i="1"/>
  <c r="F1584" i="1"/>
  <c r="E1585" i="1"/>
  <c r="F1585" i="1"/>
  <c r="E1586" i="1"/>
  <c r="F1586" i="1"/>
  <c r="E1587" i="1"/>
  <c r="F1587" i="1"/>
  <c r="E1588" i="1"/>
  <c r="F1588" i="1"/>
  <c r="E1589" i="1"/>
  <c r="F1589" i="1"/>
  <c r="E1590" i="1"/>
  <c r="F1590" i="1"/>
  <c r="E1591" i="1"/>
  <c r="F1591" i="1"/>
  <c r="E1592" i="1"/>
  <c r="F1592" i="1"/>
  <c r="E1593" i="1"/>
  <c r="F1593" i="1"/>
  <c r="E1594" i="1"/>
  <c r="F1594" i="1"/>
  <c r="E1595" i="1"/>
  <c r="F1595" i="1"/>
  <c r="E1596" i="1"/>
  <c r="F1596" i="1"/>
  <c r="E1597" i="1"/>
  <c r="F1597" i="1"/>
  <c r="E1598" i="1"/>
  <c r="F1598" i="1"/>
  <c r="E1599" i="1"/>
  <c r="F1599" i="1"/>
  <c r="E1600" i="1"/>
  <c r="F1600" i="1"/>
  <c r="E1601" i="1"/>
  <c r="F1601" i="1"/>
  <c r="E1602" i="1"/>
  <c r="F1602" i="1"/>
  <c r="E1603" i="1"/>
  <c r="F1603" i="1"/>
  <c r="E1604" i="1"/>
  <c r="F1604" i="1"/>
  <c r="E1605" i="1"/>
  <c r="F1605" i="1"/>
  <c r="E1606" i="1"/>
  <c r="F1606" i="1"/>
  <c r="E1607" i="1"/>
  <c r="F1607" i="1"/>
  <c r="E1608" i="1"/>
  <c r="F1608" i="1"/>
  <c r="E1609" i="1"/>
  <c r="F1609" i="1"/>
  <c r="E1610" i="1"/>
  <c r="F1610" i="1"/>
  <c r="E1611" i="1"/>
  <c r="F1611" i="1"/>
  <c r="E1612" i="1"/>
  <c r="F1612" i="1"/>
  <c r="E1613" i="1"/>
  <c r="F1613" i="1"/>
  <c r="E1614" i="1"/>
  <c r="F1614" i="1"/>
  <c r="E1615" i="1"/>
  <c r="F1615" i="1"/>
  <c r="E1616" i="1"/>
  <c r="F1616" i="1"/>
  <c r="E1617" i="1"/>
  <c r="F1617" i="1"/>
  <c r="E1618" i="1"/>
  <c r="F1618" i="1"/>
  <c r="E1619" i="1"/>
  <c r="F1619" i="1"/>
  <c r="E1620" i="1"/>
  <c r="F1620" i="1"/>
  <c r="E1621" i="1"/>
  <c r="F1621" i="1"/>
  <c r="E1622" i="1"/>
  <c r="F1622" i="1"/>
  <c r="E1623" i="1"/>
  <c r="F1623" i="1"/>
  <c r="E1624" i="1"/>
  <c r="F1624" i="1"/>
  <c r="E1625" i="1"/>
  <c r="F1625" i="1"/>
  <c r="E1626" i="1"/>
  <c r="F1626" i="1"/>
  <c r="E1627" i="1"/>
  <c r="F1627" i="1"/>
  <c r="E1628" i="1"/>
  <c r="F1628" i="1"/>
  <c r="E1629" i="1"/>
  <c r="F1629" i="1"/>
  <c r="E1630" i="1"/>
  <c r="F1630" i="1"/>
  <c r="E1631" i="1"/>
  <c r="F1631" i="1"/>
  <c r="E1632" i="1"/>
  <c r="F1632" i="1"/>
  <c r="E1633" i="1"/>
  <c r="F1633" i="1"/>
  <c r="E1634" i="1"/>
  <c r="F1634" i="1"/>
  <c r="E1635" i="1"/>
  <c r="F1635" i="1"/>
  <c r="E1636" i="1"/>
  <c r="F1636" i="1"/>
  <c r="E1637" i="1"/>
  <c r="F1637" i="1"/>
  <c r="E1638" i="1"/>
  <c r="F1638" i="1"/>
  <c r="E1639" i="1"/>
  <c r="F1639" i="1"/>
  <c r="E1640" i="1"/>
  <c r="F1640" i="1"/>
  <c r="E1641" i="1"/>
  <c r="F1641" i="1"/>
  <c r="E1642" i="1"/>
  <c r="F1642" i="1"/>
  <c r="E1643" i="1"/>
  <c r="F1643" i="1"/>
  <c r="E1644" i="1"/>
  <c r="F1644" i="1"/>
  <c r="E1645" i="1"/>
  <c r="F1645" i="1"/>
  <c r="E1646" i="1"/>
  <c r="F1646" i="1"/>
  <c r="E1647" i="1"/>
  <c r="F1647" i="1"/>
  <c r="E1648" i="1"/>
  <c r="F1648" i="1"/>
  <c r="E1649" i="1"/>
  <c r="F1649" i="1"/>
  <c r="E1650" i="1"/>
  <c r="F1650" i="1"/>
  <c r="E1651" i="1"/>
  <c r="F1651" i="1"/>
  <c r="E1652" i="1"/>
  <c r="F1652" i="1"/>
  <c r="E1653" i="1"/>
  <c r="F1653" i="1"/>
  <c r="E1654" i="1"/>
  <c r="F1654" i="1"/>
  <c r="E1655" i="1"/>
  <c r="F1655" i="1"/>
  <c r="E1656" i="1"/>
  <c r="F1656" i="1"/>
  <c r="E1657" i="1"/>
  <c r="F1657" i="1"/>
  <c r="E1658" i="1"/>
  <c r="F1658" i="1"/>
  <c r="E1659" i="1"/>
  <c r="F1659" i="1"/>
  <c r="E1660" i="1"/>
  <c r="F1660" i="1"/>
  <c r="E1661" i="1"/>
  <c r="F1661" i="1"/>
  <c r="E1662" i="1"/>
  <c r="F1662" i="1"/>
  <c r="E1663" i="1"/>
  <c r="F1663" i="1"/>
  <c r="E1664" i="1"/>
  <c r="F1664" i="1"/>
  <c r="E1665" i="1"/>
  <c r="F1665" i="1"/>
  <c r="E1666" i="1"/>
  <c r="F1666" i="1"/>
  <c r="E1667" i="1"/>
  <c r="F1667" i="1"/>
  <c r="E1668" i="1"/>
  <c r="F1668" i="1"/>
  <c r="E1669" i="1"/>
  <c r="F1669" i="1"/>
  <c r="E1670" i="1"/>
  <c r="F1670" i="1"/>
  <c r="E1671" i="1"/>
  <c r="F1671" i="1"/>
  <c r="E1672" i="1"/>
  <c r="F1672" i="1"/>
  <c r="E1673" i="1"/>
  <c r="F1673" i="1"/>
  <c r="E1674" i="1"/>
  <c r="F1674" i="1"/>
  <c r="E1675" i="1"/>
  <c r="F1675" i="1"/>
  <c r="E1676" i="1"/>
  <c r="F1676" i="1"/>
  <c r="E1677" i="1"/>
  <c r="F1677" i="1"/>
  <c r="E1678" i="1"/>
  <c r="F1678" i="1"/>
  <c r="E1679" i="1"/>
  <c r="F1679" i="1"/>
  <c r="E1680" i="1"/>
  <c r="F1680" i="1"/>
  <c r="E1681" i="1"/>
  <c r="F1681" i="1"/>
  <c r="E1682" i="1"/>
  <c r="F1682" i="1"/>
  <c r="E1683" i="1"/>
  <c r="F1683" i="1"/>
  <c r="E1684" i="1"/>
  <c r="F1684" i="1"/>
  <c r="E1685" i="1"/>
  <c r="F1685" i="1"/>
  <c r="E1686" i="1"/>
  <c r="F1686" i="1"/>
  <c r="E1687" i="1"/>
  <c r="F1687" i="1"/>
  <c r="E1688" i="1"/>
  <c r="F1688" i="1"/>
  <c r="E1689" i="1"/>
  <c r="F1689" i="1"/>
  <c r="E1690" i="1"/>
  <c r="F1690" i="1"/>
  <c r="E1691" i="1"/>
  <c r="F1691" i="1"/>
  <c r="E1692" i="1"/>
  <c r="F1692" i="1"/>
  <c r="E1693" i="1"/>
  <c r="F1693" i="1"/>
  <c r="E1694" i="1"/>
  <c r="F1694" i="1"/>
  <c r="E1695" i="1"/>
  <c r="F1695" i="1"/>
  <c r="E1696" i="1"/>
  <c r="F1696" i="1"/>
  <c r="E1697" i="1"/>
  <c r="F1697" i="1"/>
  <c r="E1698" i="1"/>
  <c r="F1698" i="1"/>
  <c r="E1699" i="1"/>
  <c r="F1699" i="1"/>
  <c r="E1700" i="1"/>
  <c r="F1700" i="1"/>
  <c r="E1701" i="1"/>
  <c r="F1701" i="1"/>
  <c r="E1702" i="1"/>
  <c r="F1702" i="1"/>
  <c r="E3" i="1"/>
  <c r="F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F2" i="1"/>
  <c r="E2" i="1"/>
</calcChain>
</file>

<file path=xl/sharedStrings.xml><?xml version="1.0" encoding="utf-8"?>
<sst xmlns="http://schemas.openxmlformats.org/spreadsheetml/2006/main" count="2491" uniqueCount="1714">
  <si>
    <t>mir-name</t>
  </si>
  <si>
    <t>let-7a</t>
  </si>
  <si>
    <t>let-7f</t>
  </si>
  <si>
    <t>mir-219a</t>
  </si>
  <si>
    <t>mir-26a</t>
  </si>
  <si>
    <t>mir-125b</t>
  </si>
  <si>
    <t>mir-92a</t>
  </si>
  <si>
    <t>mir-7</t>
  </si>
  <si>
    <t>mir-218</t>
  </si>
  <si>
    <t>mir-16</t>
  </si>
  <si>
    <t>mir-138</t>
  </si>
  <si>
    <t>mir-19b</t>
  </si>
  <si>
    <t>mir-128</t>
  </si>
  <si>
    <t>mir-30c</t>
  </si>
  <si>
    <t>mir-450a</t>
  </si>
  <si>
    <t>mir-550a</t>
  </si>
  <si>
    <t>mir-181a</t>
  </si>
  <si>
    <t>mir-24</t>
  </si>
  <si>
    <t>mir-29b</t>
  </si>
  <si>
    <t>mir-181b</t>
  </si>
  <si>
    <t>mir-3180</t>
  </si>
  <si>
    <t>mir-548f</t>
  </si>
  <si>
    <t>mir-500b</t>
  </si>
  <si>
    <t>mir-548t</t>
  </si>
  <si>
    <t>mir-509</t>
  </si>
  <si>
    <t>mir-129</t>
  </si>
  <si>
    <t>mir-376a</t>
  </si>
  <si>
    <t>mir-1185</t>
  </si>
  <si>
    <t>mir-548j</t>
  </si>
  <si>
    <t>mir-6511a</t>
  </si>
  <si>
    <t>mir-548o</t>
  </si>
  <si>
    <t>mir-194</t>
  </si>
  <si>
    <t>mir-3158</t>
  </si>
  <si>
    <t>mir-1285</t>
  </si>
  <si>
    <t>mir-598</t>
  </si>
  <si>
    <t>mir-9</t>
  </si>
  <si>
    <t>mir-196a</t>
  </si>
  <si>
    <t>mir-548h</t>
  </si>
  <si>
    <t>mir-135a</t>
  </si>
  <si>
    <t>mir-486</t>
  </si>
  <si>
    <t>mir-4520</t>
  </si>
  <si>
    <t>mir-105</t>
  </si>
  <si>
    <t>mir-548a</t>
  </si>
  <si>
    <t>mir-520g</t>
  </si>
  <si>
    <t>mir-199a</t>
  </si>
  <si>
    <t>mir-516b</t>
  </si>
  <si>
    <t>mir-3160</t>
  </si>
  <si>
    <t>mir-124</t>
  </si>
  <si>
    <t>mir-3130</t>
  </si>
  <si>
    <t>mir-1915</t>
  </si>
  <si>
    <t>mir-4787</t>
  </si>
  <si>
    <t>mir-126</t>
  </si>
  <si>
    <t>mir-3663</t>
  </si>
  <si>
    <t>mir-101</t>
  </si>
  <si>
    <t>mir-1199</t>
  </si>
  <si>
    <t>mir-6800</t>
  </si>
  <si>
    <t>mir-937</t>
  </si>
  <si>
    <t>mir-1908</t>
  </si>
  <si>
    <t>mir-1</t>
  </si>
  <si>
    <t>mir-4781</t>
  </si>
  <si>
    <t>mir-6861</t>
  </si>
  <si>
    <t>mir-3619</t>
  </si>
  <si>
    <t>mir-1909</t>
  </si>
  <si>
    <t>mir-345</t>
  </si>
  <si>
    <t>mir-27a</t>
  </si>
  <si>
    <t>mir-3605</t>
  </si>
  <si>
    <t>mir-30e</t>
  </si>
  <si>
    <t>mir-4763</t>
  </si>
  <si>
    <t>mir-1914</t>
  </si>
  <si>
    <t>mir-548d</t>
  </si>
  <si>
    <t>mir-187</t>
  </si>
  <si>
    <t>mir-150</t>
  </si>
  <si>
    <t>mir-758</t>
  </si>
  <si>
    <t>mir-1911</t>
  </si>
  <si>
    <t>mir-99b</t>
  </si>
  <si>
    <t>mir-2682</t>
  </si>
  <si>
    <t>mir-2277</t>
  </si>
  <si>
    <t>mir-3653</t>
  </si>
  <si>
    <t>mir-1343</t>
  </si>
  <si>
    <t>mir-152</t>
  </si>
  <si>
    <t>mir-4732</t>
  </si>
  <si>
    <t>mir-33b</t>
  </si>
  <si>
    <t>mir-103a</t>
  </si>
  <si>
    <t>mir-548x</t>
  </si>
  <si>
    <t>mir-411</t>
  </si>
  <si>
    <t>mir-3187</t>
  </si>
  <si>
    <t>mir-6852</t>
  </si>
  <si>
    <t>mir-3691</t>
  </si>
  <si>
    <t>mir-1247</t>
  </si>
  <si>
    <t>mir-6816</t>
  </si>
  <si>
    <t>mir-339</t>
  </si>
  <si>
    <t>mir-149</t>
  </si>
  <si>
    <t>mir-4665</t>
  </si>
  <si>
    <t>mir-3150b</t>
  </si>
  <si>
    <t>mir-6801</t>
  </si>
  <si>
    <t>mir-6840</t>
  </si>
  <si>
    <t>mir-5008</t>
  </si>
  <si>
    <t>mir-5196</t>
  </si>
  <si>
    <t>mir-3127</t>
  </si>
  <si>
    <t>mir-3688</t>
  </si>
  <si>
    <t>mir-4695</t>
  </si>
  <si>
    <t>mir-589</t>
  </si>
  <si>
    <t>mir-4793</t>
  </si>
  <si>
    <t>mir-2467</t>
  </si>
  <si>
    <t>mir-7107</t>
  </si>
  <si>
    <t>mir-4633</t>
  </si>
  <si>
    <t>mir-548bb</t>
  </si>
  <si>
    <t>mir-3074</t>
  </si>
  <si>
    <t>mir-593</t>
  </si>
  <si>
    <t>mir-4725</t>
  </si>
  <si>
    <t>mir-939</t>
  </si>
  <si>
    <t>mir-4783</t>
  </si>
  <si>
    <t>mir-4707</t>
  </si>
  <si>
    <t>mir-708</t>
  </si>
  <si>
    <t>mir-3150a</t>
  </si>
  <si>
    <t>mir-675</t>
  </si>
  <si>
    <t>mir-6877</t>
  </si>
  <si>
    <t>mir-4757</t>
  </si>
  <si>
    <t>mir-5189</t>
  </si>
  <si>
    <t>mir-3191</t>
  </si>
  <si>
    <t>mir-132</t>
  </si>
  <si>
    <t>mir-4711</t>
  </si>
  <si>
    <t>mir-5187</t>
  </si>
  <si>
    <t>mir-4731</t>
  </si>
  <si>
    <t>mir-4655</t>
  </si>
  <si>
    <t>mir-99a</t>
  </si>
  <si>
    <t>mir-5003</t>
  </si>
  <si>
    <t>mir-212</t>
  </si>
  <si>
    <t>mir-6848</t>
  </si>
  <si>
    <t>mir-4691</t>
  </si>
  <si>
    <t>mir-584</t>
  </si>
  <si>
    <t>mir-5195</t>
  </si>
  <si>
    <t>mir-1255b</t>
  </si>
  <si>
    <t>mir-328</t>
  </si>
  <si>
    <t>mir-30a</t>
  </si>
  <si>
    <t>mir-3151</t>
  </si>
  <si>
    <t>mir-4786</t>
  </si>
  <si>
    <t>mir-4714</t>
  </si>
  <si>
    <t>mir-2276</t>
  </si>
  <si>
    <t>mir-3622a</t>
  </si>
  <si>
    <t>mir-6722</t>
  </si>
  <si>
    <t>mir-92b</t>
  </si>
  <si>
    <t>mir-5006</t>
  </si>
  <si>
    <t>mir-219b</t>
  </si>
  <si>
    <t>mir-6768</t>
  </si>
  <si>
    <t>mir-5004</t>
  </si>
  <si>
    <t>mir-431</t>
  </si>
  <si>
    <t>mir-6847</t>
  </si>
  <si>
    <t>mir-3124</t>
  </si>
  <si>
    <t>mir-671</t>
  </si>
  <si>
    <t>mir-4700</t>
  </si>
  <si>
    <t>mir-1266</t>
  </si>
  <si>
    <t>mir-3194</t>
  </si>
  <si>
    <t>mir-134</t>
  </si>
  <si>
    <t>mir-3177</t>
  </si>
  <si>
    <t>mir-887</t>
  </si>
  <si>
    <t>mir-1307</t>
  </si>
  <si>
    <t>mir-4764</t>
  </si>
  <si>
    <t>mir-200c</t>
  </si>
  <si>
    <t>mir-548p</t>
  </si>
  <si>
    <t>mir-1304</t>
  </si>
  <si>
    <t>mir-4746</t>
  </si>
  <si>
    <t>mir-143</t>
  </si>
  <si>
    <t>mir-3190</t>
  </si>
  <si>
    <t>mir-5571</t>
  </si>
  <si>
    <t>mir-222</t>
  </si>
  <si>
    <t>mir-652</t>
  </si>
  <si>
    <t>mir-188</t>
  </si>
  <si>
    <t>mir-331</t>
  </si>
  <si>
    <t>mir-4436b</t>
  </si>
  <si>
    <t>mir-452</t>
  </si>
  <si>
    <t>mir-512</t>
  </si>
  <si>
    <t>mir-3065</t>
  </si>
  <si>
    <t>mir-146b</t>
  </si>
  <si>
    <t>mir-551b</t>
  </si>
  <si>
    <t>mir-3925</t>
  </si>
  <si>
    <t>let-7e</t>
  </si>
  <si>
    <t>mir-6786</t>
  </si>
  <si>
    <t>mir-146a</t>
  </si>
  <si>
    <t>mir-141</t>
  </si>
  <si>
    <t>mir-767</t>
  </si>
  <si>
    <t>mir-195</t>
  </si>
  <si>
    <t>mir-125a</t>
  </si>
  <si>
    <t>mir-342</t>
  </si>
  <si>
    <t>mir-140</t>
  </si>
  <si>
    <t>mir-503</t>
  </si>
  <si>
    <t>mir-3129</t>
  </si>
  <si>
    <t>mir-6886</t>
  </si>
  <si>
    <t>mir-30d</t>
  </si>
  <si>
    <t>mir-25</t>
  </si>
  <si>
    <t>mir-330</t>
  </si>
  <si>
    <t>mir-491</t>
  </si>
  <si>
    <t>mir-26b</t>
  </si>
  <si>
    <t>mir-3692</t>
  </si>
  <si>
    <t>mir-6508</t>
  </si>
  <si>
    <t>mir-6761</t>
  </si>
  <si>
    <t>mir-6872</t>
  </si>
  <si>
    <t>mir-4798</t>
  </si>
  <si>
    <t>mir-302c</t>
  </si>
  <si>
    <t>mir-210</t>
  </si>
  <si>
    <t>mir-3120</t>
  </si>
  <si>
    <t>mir-3934</t>
  </si>
  <si>
    <t>mir-3940</t>
  </si>
  <si>
    <t>mir-628</t>
  </si>
  <si>
    <t>mir-4772</t>
  </si>
  <si>
    <t>mir-4724</t>
  </si>
  <si>
    <t>mir-191</t>
  </si>
  <si>
    <t>mir-548ay</t>
  </si>
  <si>
    <t>mir-493</t>
  </si>
  <si>
    <t>mir-1306</t>
  </si>
  <si>
    <t>mir-5699</t>
  </si>
  <si>
    <t>mir-2681</t>
  </si>
  <si>
    <t>mir-1207</t>
  </si>
  <si>
    <t>mir-93</t>
  </si>
  <si>
    <t>mir-2114</t>
  </si>
  <si>
    <t>mir-5001</t>
  </si>
  <si>
    <t>mir-302b</t>
  </si>
  <si>
    <t>mir-504</t>
  </si>
  <si>
    <t>mir-4694</t>
  </si>
  <si>
    <t>mir-548az</t>
  </si>
  <si>
    <t>mir-425</t>
  </si>
  <si>
    <t>mir-98</t>
  </si>
  <si>
    <t>mir-3622b</t>
  </si>
  <si>
    <t>mir-6503</t>
  </si>
  <si>
    <t>mir-3681</t>
  </si>
  <si>
    <t>mir-574</t>
  </si>
  <si>
    <t>mir-874</t>
  </si>
  <si>
    <t>mir-3616</t>
  </si>
  <si>
    <t>mir-4800</t>
  </si>
  <si>
    <t>mir-4661</t>
  </si>
  <si>
    <t>mir-6500</t>
  </si>
  <si>
    <t>mir-499b</t>
  </si>
  <si>
    <t>mir-100</t>
  </si>
  <si>
    <t>mir-1296</t>
  </si>
  <si>
    <t>mir-379</t>
  </si>
  <si>
    <t>mir-1292</t>
  </si>
  <si>
    <t>mir-4640</t>
  </si>
  <si>
    <t>mir-642a</t>
  </si>
  <si>
    <t>mir-192</t>
  </si>
  <si>
    <t>mir-4446</t>
  </si>
  <si>
    <t>mir-148a</t>
  </si>
  <si>
    <t>mir-28</t>
  </si>
  <si>
    <t>mir-3614</t>
  </si>
  <si>
    <t>mir-372</t>
  </si>
  <si>
    <t>mir-3613</t>
  </si>
  <si>
    <t>mir-370</t>
  </si>
  <si>
    <t>mir-6881</t>
  </si>
  <si>
    <t>mir-510</t>
  </si>
  <si>
    <t>mir-455</t>
  </si>
  <si>
    <t>mir-3189</t>
  </si>
  <si>
    <t>mir-30b</t>
  </si>
  <si>
    <t>mir-185</t>
  </si>
  <si>
    <t>mir-96</t>
  </si>
  <si>
    <t>mir-21</t>
  </si>
  <si>
    <t>mir-7109</t>
  </si>
  <si>
    <t>mir-214</t>
  </si>
  <si>
    <t>mir-205</t>
  </si>
  <si>
    <t>mir-4760</t>
  </si>
  <si>
    <t>mir-1180</t>
  </si>
  <si>
    <t>mir-3173</t>
  </si>
  <si>
    <t>mir-6779</t>
  </si>
  <si>
    <t>mir-4769</t>
  </si>
  <si>
    <t>mir-4529</t>
  </si>
  <si>
    <t>mir-200b</t>
  </si>
  <si>
    <t>mir-1178</t>
  </si>
  <si>
    <t>mir-3200</t>
  </si>
  <si>
    <t>mir-6716</t>
  </si>
  <si>
    <t>mir-301b</t>
  </si>
  <si>
    <t>mir-6766</t>
  </si>
  <si>
    <t>mir-6865</t>
  </si>
  <si>
    <t>mir-17</t>
  </si>
  <si>
    <t>mir-340</t>
  </si>
  <si>
    <t>mir-769</t>
  </si>
  <si>
    <t>mir-3944</t>
  </si>
  <si>
    <t>mir-548b</t>
  </si>
  <si>
    <t>mir-501</t>
  </si>
  <si>
    <t>mir-483</t>
  </si>
  <si>
    <t>mir-585</t>
  </si>
  <si>
    <t>mir-541</t>
  </si>
  <si>
    <t>mir-615</t>
  </si>
  <si>
    <t>mir-3617</t>
  </si>
  <si>
    <t>mir-208a</t>
  </si>
  <si>
    <t>mir-514b</t>
  </si>
  <si>
    <t>mir-1249</t>
  </si>
  <si>
    <t>mir-651</t>
  </si>
  <si>
    <t>mir-576</t>
  </si>
  <si>
    <t>mir-4712</t>
  </si>
  <si>
    <t>mir-6720</t>
  </si>
  <si>
    <t>mir-616</t>
  </si>
  <si>
    <t>mir-548e</t>
  </si>
  <si>
    <t>mir-1301</t>
  </si>
  <si>
    <t>mir-4703</t>
  </si>
  <si>
    <t>mir-670</t>
  </si>
  <si>
    <t>mir-550b</t>
  </si>
  <si>
    <t>mir-18a</t>
  </si>
  <si>
    <t>mir-6797</t>
  </si>
  <si>
    <t>mir-23b</t>
  </si>
  <si>
    <t>mir-892c</t>
  </si>
  <si>
    <t>mir-31</t>
  </si>
  <si>
    <t>mir-875</t>
  </si>
  <si>
    <t>mir-490</t>
  </si>
  <si>
    <t>mir-196b</t>
  </si>
  <si>
    <t>mir-181c</t>
  </si>
  <si>
    <t>mir-95</t>
  </si>
  <si>
    <t>mir-548aj</t>
  </si>
  <si>
    <t>mir-3186</t>
  </si>
  <si>
    <t>mir-6512</t>
  </si>
  <si>
    <t>mir-676</t>
  </si>
  <si>
    <t>mir-561</t>
  </si>
  <si>
    <t>mir-532</t>
  </si>
  <si>
    <t>mir-642b</t>
  </si>
  <si>
    <t>mir-766</t>
  </si>
  <si>
    <t>mir-545</t>
  </si>
  <si>
    <t>mir-1288</t>
  </si>
  <si>
    <t>mir-4524a</t>
  </si>
  <si>
    <t>mir-211</t>
  </si>
  <si>
    <t>mir-197</t>
  </si>
  <si>
    <t>mir-7843</t>
  </si>
  <si>
    <t>mir-3184</t>
  </si>
  <si>
    <t>mir-891a</t>
  </si>
  <si>
    <t>mir-497</t>
  </si>
  <si>
    <t>mir-4445</t>
  </si>
  <si>
    <t>mir-301a</t>
  </si>
  <si>
    <t>mir-4687</t>
  </si>
  <si>
    <t>mir-2115</t>
  </si>
  <si>
    <t>mir-135b</t>
  </si>
  <si>
    <t>mir-3678</t>
  </si>
  <si>
    <t>mir-1273h</t>
  </si>
  <si>
    <t>mir-130a</t>
  </si>
  <si>
    <t>mir-2116</t>
  </si>
  <si>
    <t>mir-5011</t>
  </si>
  <si>
    <t>mir-373</t>
  </si>
  <si>
    <t>mir-513b</t>
  </si>
  <si>
    <t>mir-3156</t>
  </si>
  <si>
    <t>mir-203a</t>
  </si>
  <si>
    <t>mir-130b</t>
  </si>
  <si>
    <t>mir-627</t>
  </si>
  <si>
    <t>mir-204</t>
  </si>
  <si>
    <t>mir-4664</t>
  </si>
  <si>
    <t>mir-4423</t>
  </si>
  <si>
    <t>mir-324</t>
  </si>
  <si>
    <t>mir-3529</t>
  </si>
  <si>
    <t>mir-629</t>
  </si>
  <si>
    <t>mir-590</t>
  </si>
  <si>
    <t>mir-3679</t>
  </si>
  <si>
    <t>mir-744</t>
  </si>
  <si>
    <t>mir-4670</t>
  </si>
  <si>
    <t>mir-302d</t>
  </si>
  <si>
    <t>mir-148b</t>
  </si>
  <si>
    <t>mir-4776</t>
  </si>
  <si>
    <t>mir-6884</t>
  </si>
  <si>
    <t>mir-3117</t>
  </si>
  <si>
    <t>mir-216a</t>
  </si>
  <si>
    <t>mir-1287</t>
  </si>
  <si>
    <t>mir-203b</t>
  </si>
  <si>
    <t>mir-338</t>
  </si>
  <si>
    <t>mir-182</t>
  </si>
  <si>
    <t>mir-5089</t>
  </si>
  <si>
    <t>mir-3121</t>
  </si>
  <si>
    <t>mir-4782</t>
  </si>
  <si>
    <t>mir-624</t>
  </si>
  <si>
    <t>mir-4733</t>
  </si>
  <si>
    <t>mir-432</t>
  </si>
  <si>
    <t>mir-518f</t>
  </si>
  <si>
    <t>mir-6513</t>
  </si>
  <si>
    <t>mir-412</t>
  </si>
  <si>
    <t>mir-106b</t>
  </si>
  <si>
    <t>mir-548ao</t>
  </si>
  <si>
    <t>mir-3162</t>
  </si>
  <si>
    <t>mir-525</t>
  </si>
  <si>
    <t>mir-377</t>
  </si>
  <si>
    <t>mir-193a</t>
  </si>
  <si>
    <t>mir-524</t>
  </si>
  <si>
    <t>mir-4716</t>
  </si>
  <si>
    <t>mir-4699</t>
  </si>
  <si>
    <t>mir-4762</t>
  </si>
  <si>
    <t>mir-888</t>
  </si>
  <si>
    <t>mir-6875</t>
  </si>
  <si>
    <t>mir-660</t>
  </si>
  <si>
    <t>mir-3689c</t>
  </si>
  <si>
    <t>mir-4671</t>
  </si>
  <si>
    <t>mir-619</t>
  </si>
  <si>
    <t>mir-6507</t>
  </si>
  <si>
    <t>mir-122</t>
  </si>
  <si>
    <t>mir-181d</t>
  </si>
  <si>
    <t>mir-3927</t>
  </si>
  <si>
    <t>mir-513c</t>
  </si>
  <si>
    <t>mir-374c</t>
  </si>
  <si>
    <t>mir-127</t>
  </si>
  <si>
    <t>mir-6715b</t>
  </si>
  <si>
    <t>mir-5010</t>
  </si>
  <si>
    <t>mir-221</t>
  </si>
  <si>
    <t>mir-34c</t>
  </si>
  <si>
    <t>mir-6510</t>
  </si>
  <si>
    <t>mir-34b</t>
  </si>
  <si>
    <t>mir-20a</t>
  </si>
  <si>
    <t>mir-3664</t>
  </si>
  <si>
    <t>mir-4738</t>
  </si>
  <si>
    <t>mir-4715</t>
  </si>
  <si>
    <t>mir-625</t>
  </si>
  <si>
    <t>mir-3591</t>
  </si>
  <si>
    <t>mir-4697</t>
  </si>
  <si>
    <t>mir-6794</t>
  </si>
  <si>
    <t>mir-27b</t>
  </si>
  <si>
    <t>mir-6504</t>
  </si>
  <si>
    <t>mir-223</t>
  </si>
  <si>
    <t>mir-15b</t>
  </si>
  <si>
    <t>mir-335</t>
  </si>
  <si>
    <t>mir-6509</t>
  </si>
  <si>
    <t>mir-5000</t>
  </si>
  <si>
    <t>mir-508</t>
  </si>
  <si>
    <t>mir-505</t>
  </si>
  <si>
    <t>mir-520f</t>
  </si>
  <si>
    <t>mir-4684</t>
  </si>
  <si>
    <t>mir-381</t>
  </si>
  <si>
    <t>mir-186</t>
  </si>
  <si>
    <t>mir-4758</t>
  </si>
  <si>
    <t>mir-3680</t>
  </si>
  <si>
    <t>mir-20b</t>
  </si>
  <si>
    <t>mir-4802</t>
  </si>
  <si>
    <t>mir-1273g</t>
  </si>
  <si>
    <t>mir-582</t>
  </si>
  <si>
    <t>mir-4756</t>
  </si>
  <si>
    <t>mir-6516</t>
  </si>
  <si>
    <t>mir-4799</t>
  </si>
  <si>
    <t>mir-15a</t>
  </si>
  <si>
    <t>mir-216b</t>
  </si>
  <si>
    <t>mir-367</t>
  </si>
  <si>
    <t>mir-3152</t>
  </si>
  <si>
    <t>mir-4704</t>
  </si>
  <si>
    <t>mir-514a</t>
  </si>
  <si>
    <t>mir-4482</t>
  </si>
  <si>
    <t>mir-4485</t>
  </si>
  <si>
    <t>mir-410</t>
  </si>
  <si>
    <t>mir-5002</t>
  </si>
  <si>
    <t>mir-1251</t>
  </si>
  <si>
    <t>mir-3126</t>
  </si>
  <si>
    <t>mir-4662a</t>
  </si>
  <si>
    <t>mir-942</t>
  </si>
  <si>
    <t>mir-337</t>
  </si>
  <si>
    <t>mir-296</t>
  </si>
  <si>
    <t>mir-4701</t>
  </si>
  <si>
    <t>let-7g</t>
  </si>
  <si>
    <t>mir-33a</t>
  </si>
  <si>
    <t>mir-4745</t>
  </si>
  <si>
    <t>mir-518c</t>
  </si>
  <si>
    <t>mir-4676</t>
  </si>
  <si>
    <t>mir-382</t>
  </si>
  <si>
    <t>mir-526b</t>
  </si>
  <si>
    <t>mir-4638</t>
  </si>
  <si>
    <t>mir-153</t>
  </si>
  <si>
    <t>mir-139</t>
  </si>
  <si>
    <t>mir-409</t>
  </si>
  <si>
    <t>mir-1245b</t>
  </si>
  <si>
    <t>mir-885</t>
  </si>
  <si>
    <t>mir-4650</t>
  </si>
  <si>
    <t>mir-3157</t>
  </si>
  <si>
    <t>mir-659</t>
  </si>
  <si>
    <t>mir-487a</t>
  </si>
  <si>
    <t>mir-190a</t>
  </si>
  <si>
    <t>mir-511</t>
  </si>
  <si>
    <t>mir-1271</t>
  </si>
  <si>
    <t>mir-4524b</t>
  </si>
  <si>
    <t>mir-517a</t>
  </si>
  <si>
    <t>mir-3607</t>
  </si>
  <si>
    <t>mir-605</t>
  </si>
  <si>
    <t>mir-485</t>
  </si>
  <si>
    <t>mir-433</t>
  </si>
  <si>
    <t>mir-4753</t>
  </si>
  <si>
    <t>mir-4755</t>
  </si>
  <si>
    <t>mir-3942</t>
  </si>
  <si>
    <t>mir-4797</t>
  </si>
  <si>
    <t>mir-654</t>
  </si>
  <si>
    <t>mir-424</t>
  </si>
  <si>
    <t>mir-454</t>
  </si>
  <si>
    <t>mir-4768</t>
  </si>
  <si>
    <t>mir-655</t>
  </si>
  <si>
    <t>mir-495</t>
  </si>
  <si>
    <t>mir-208b</t>
  </si>
  <si>
    <t>mir-4645</t>
  </si>
  <si>
    <t>mir-488</t>
  </si>
  <si>
    <t>mir-374a</t>
  </si>
  <si>
    <t>mir-378a</t>
  </si>
  <si>
    <t>mir-4709</t>
  </si>
  <si>
    <t>mir-374b</t>
  </si>
  <si>
    <t>let-7b</t>
  </si>
  <si>
    <t>mir-4680</t>
  </si>
  <si>
    <t>mir-449b</t>
  </si>
  <si>
    <t>mir-552</t>
  </si>
  <si>
    <t>mir-4796</t>
  </si>
  <si>
    <t>mir-889</t>
  </si>
  <si>
    <t>mir-302a</t>
  </si>
  <si>
    <t>mir-154</t>
  </si>
  <si>
    <t>mir-519e</t>
  </si>
  <si>
    <t>mir-580</t>
  </si>
  <si>
    <t>mir-323a</t>
  </si>
  <si>
    <t>mir-656</t>
  </si>
  <si>
    <t>mir-29c</t>
  </si>
  <si>
    <t>mir-3913</t>
  </si>
  <si>
    <t>mir-5197</t>
  </si>
  <si>
    <t>mir-4795</t>
  </si>
  <si>
    <t>mir-361</t>
  </si>
  <si>
    <t>mir-4778</t>
  </si>
  <si>
    <t>mir-597</t>
  </si>
  <si>
    <t>mir-1277</t>
  </si>
  <si>
    <t>mir-34a</t>
  </si>
  <si>
    <t>mir-193b</t>
  </si>
  <si>
    <t>mir-873</t>
  </si>
  <si>
    <t>mir-515</t>
  </si>
  <si>
    <t>let-7c</t>
  </si>
  <si>
    <t>mir-6743</t>
  </si>
  <si>
    <t>mir-4666a</t>
  </si>
  <si>
    <t>mir-3667</t>
  </si>
  <si>
    <t>mir-556</t>
  </si>
  <si>
    <t>mir-4790</t>
  </si>
  <si>
    <t>mir-10a</t>
  </si>
  <si>
    <t>mir-19a</t>
  </si>
  <si>
    <t>mir-365b</t>
  </si>
  <si>
    <t>mir-183</t>
  </si>
  <si>
    <t>mir-4789</t>
  </si>
  <si>
    <t>mir-145</t>
  </si>
  <si>
    <t>mir-499a</t>
  </si>
  <si>
    <t>mir-518a</t>
  </si>
  <si>
    <t>mir-1298</t>
  </si>
  <si>
    <t>mir-542</t>
  </si>
  <si>
    <t>mir-202</t>
  </si>
  <si>
    <t>mir-4708</t>
  </si>
  <si>
    <t>mir-668</t>
  </si>
  <si>
    <t>mir-520a</t>
  </si>
  <si>
    <t>mir-520d</t>
  </si>
  <si>
    <t>mir-23a</t>
  </si>
  <si>
    <t>mir-4659a</t>
  </si>
  <si>
    <t>mir-5007</t>
  </si>
  <si>
    <t>mir-142</t>
  </si>
  <si>
    <t>mir-4717</t>
  </si>
  <si>
    <t>mir-4999</t>
  </si>
  <si>
    <t>mir-876</t>
  </si>
  <si>
    <t>mir-4653</t>
  </si>
  <si>
    <t>mir-4804</t>
  </si>
  <si>
    <t>mir-1468</t>
  </si>
  <si>
    <t>mir-489</t>
  </si>
  <si>
    <t>mir-4766</t>
  </si>
  <si>
    <t>mir-3675</t>
  </si>
  <si>
    <t>mir-423</t>
  </si>
  <si>
    <t>mir-5009</t>
  </si>
  <si>
    <t>mir-144</t>
  </si>
  <si>
    <t>mir-136</t>
  </si>
  <si>
    <t>mir-519d</t>
  </si>
  <si>
    <t>mir-4652</t>
  </si>
  <si>
    <t>mir-449c</t>
  </si>
  <si>
    <t>mir-653</t>
  </si>
  <si>
    <t>mir-4735</t>
  </si>
  <si>
    <t>mir-1910</t>
  </si>
  <si>
    <t>mir-369</t>
  </si>
  <si>
    <t>mir-3145</t>
  </si>
  <si>
    <t>mir-22</t>
  </si>
  <si>
    <t>mir-450b</t>
  </si>
  <si>
    <t>mir-4677</t>
  </si>
  <si>
    <t>mir-506</t>
  </si>
  <si>
    <t>mir-4649</t>
  </si>
  <si>
    <t>mir-6862</t>
  </si>
  <si>
    <t>mir-362</t>
  </si>
  <si>
    <t>mir-3912</t>
  </si>
  <si>
    <t>mir-6754</t>
  </si>
  <si>
    <t>mir-215</t>
  </si>
  <si>
    <t>mir-299</t>
  </si>
  <si>
    <t>mir-6825</t>
  </si>
  <si>
    <t>mir-502</t>
  </si>
  <si>
    <t>mir-6502</t>
  </si>
  <si>
    <t>mir-329</t>
  </si>
  <si>
    <t>mir-3144</t>
  </si>
  <si>
    <t>mir-494</t>
  </si>
  <si>
    <t>mir-4774</t>
  </si>
  <si>
    <t>mir-4433b</t>
  </si>
  <si>
    <t>mir-371a</t>
  </si>
  <si>
    <t>mir-383</t>
  </si>
  <si>
    <t>mir-6891</t>
  </si>
  <si>
    <t>mir-579</t>
  </si>
  <si>
    <t>mir-200a</t>
  </si>
  <si>
    <t>mir-371b</t>
  </si>
  <si>
    <t>mir-4720</t>
  </si>
  <si>
    <t>mir-224</t>
  </si>
  <si>
    <t>mir-4433a</t>
  </si>
  <si>
    <t>mir-664a</t>
  </si>
  <si>
    <t>mir-539</t>
  </si>
  <si>
    <t>mir-4777</t>
  </si>
  <si>
    <t>mir-1250</t>
  </si>
  <si>
    <t>mir-487b</t>
  </si>
  <si>
    <t>mir-3682</t>
  </si>
  <si>
    <t>mir-6782</t>
  </si>
  <si>
    <t>mir-4474</t>
  </si>
  <si>
    <t>mir-1252</t>
  </si>
  <si>
    <t>mir-3192</t>
  </si>
  <si>
    <t>mir-3140</t>
  </si>
  <si>
    <t>mir-6822</t>
  </si>
  <si>
    <t>mir-32</t>
  </si>
  <si>
    <t>mir-1237</t>
  </si>
  <si>
    <t>mir-6789</t>
  </si>
  <si>
    <t>mir-6727</t>
  </si>
  <si>
    <t>mir-6730</t>
  </si>
  <si>
    <t>mir-10b</t>
  </si>
  <si>
    <t>mir-5088</t>
  </si>
  <si>
    <t>mir-6817</t>
  </si>
  <si>
    <t>mir-363</t>
  </si>
  <si>
    <t>mir-3922</t>
  </si>
  <si>
    <t>mir-4713</t>
  </si>
  <si>
    <t>mir-376c</t>
  </si>
  <si>
    <t>mir-3136</t>
  </si>
  <si>
    <t>let-7d</t>
  </si>
  <si>
    <t>mir-6772</t>
  </si>
  <si>
    <t>mir-18b</t>
  </si>
  <si>
    <t>mir-323b</t>
  </si>
  <si>
    <t>mir-6751</t>
  </si>
  <si>
    <t>mir-6879</t>
  </si>
  <si>
    <t>mir-1302</t>
  </si>
  <si>
    <t>mir-6752</t>
  </si>
  <si>
    <t>mir-6771</t>
  </si>
  <si>
    <t>mir-6798</t>
  </si>
  <si>
    <t>mir-6802</t>
  </si>
  <si>
    <t>mir-6737</t>
  </si>
  <si>
    <t>mir-4723</t>
  </si>
  <si>
    <t>mir-519b</t>
  </si>
  <si>
    <t>mir-2355</t>
  </si>
  <si>
    <t>mir-133a</t>
  </si>
  <si>
    <t>mir-4740</t>
  </si>
  <si>
    <t>mir-6763</t>
  </si>
  <si>
    <t>mir-6799</t>
  </si>
  <si>
    <t>mir-6804</t>
  </si>
  <si>
    <t>mir-6785</t>
  </si>
  <si>
    <t>mir-6796</t>
  </si>
  <si>
    <t>mir-4659b</t>
  </si>
  <si>
    <t>mir-6880</t>
  </si>
  <si>
    <t>mir-6890</t>
  </si>
  <si>
    <t>mir-6853</t>
  </si>
  <si>
    <t>mir-6812</t>
  </si>
  <si>
    <t>mir-6856</t>
  </si>
  <si>
    <t>mir-6855</t>
  </si>
  <si>
    <t>mir-6808</t>
  </si>
  <si>
    <t>mir-6728</t>
  </si>
  <si>
    <t>mir-6882</t>
  </si>
  <si>
    <t>mir-6842</t>
  </si>
  <si>
    <t>mir-6893</t>
  </si>
  <si>
    <t>mir-6845</t>
  </si>
  <si>
    <t>mir-6741</t>
  </si>
  <si>
    <t>mir-4693</t>
  </si>
  <si>
    <t>mir-3928</t>
  </si>
  <si>
    <t>mir-6757</t>
  </si>
  <si>
    <t>mir-6764</t>
  </si>
  <si>
    <t>mir-6830</t>
  </si>
  <si>
    <t>mir-6814</t>
  </si>
  <si>
    <t>mir-6835</t>
  </si>
  <si>
    <t>mir-6784</t>
  </si>
  <si>
    <t>mir-6781</t>
  </si>
  <si>
    <t>mir-1233</t>
  </si>
  <si>
    <t>mir-6783</t>
  </si>
  <si>
    <t>mir-6769b</t>
  </si>
  <si>
    <t>mir-6729</t>
  </si>
  <si>
    <t>mir-6750</t>
  </si>
  <si>
    <t>mir-6858</t>
  </si>
  <si>
    <t>mir-6829</t>
  </si>
  <si>
    <t>let-7i</t>
  </si>
  <si>
    <t>mir-3677</t>
  </si>
  <si>
    <t>mir-4750</t>
  </si>
  <si>
    <t>mir-6499</t>
  </si>
  <si>
    <t>mir-6778</t>
  </si>
  <si>
    <t>mir-6732</t>
  </si>
  <si>
    <t>mir-6849</t>
  </si>
  <si>
    <t>mir-6885</t>
  </si>
  <si>
    <t>mir-6756</t>
  </si>
  <si>
    <t>mir-7106</t>
  </si>
  <si>
    <t>mir-6826</t>
  </si>
  <si>
    <t>mir-6744</t>
  </si>
  <si>
    <t>mir-7110</t>
  </si>
  <si>
    <t>mir-6868</t>
  </si>
  <si>
    <t>mir-6819</t>
  </si>
  <si>
    <t>mir-6787</t>
  </si>
  <si>
    <t>mir-6871</t>
  </si>
  <si>
    <t>mir-6803</t>
  </si>
  <si>
    <t>mir-7114</t>
  </si>
  <si>
    <t>mir-6810</t>
  </si>
  <si>
    <t>mir-29a</t>
  </si>
  <si>
    <t>mir-4761</t>
  </si>
  <si>
    <t>mir-155</t>
  </si>
  <si>
    <t>mir-6501</t>
  </si>
  <si>
    <t>mir-6828</t>
  </si>
  <si>
    <t>mir-6770</t>
  </si>
  <si>
    <t>mir-151a</t>
  </si>
  <si>
    <t>mir-106a</t>
  </si>
  <si>
    <t>mir-6895</t>
  </si>
  <si>
    <t>mir-6760</t>
  </si>
  <si>
    <t>mir-6776</t>
  </si>
  <si>
    <t>mir-6820</t>
  </si>
  <si>
    <t>mir-6775</t>
  </si>
  <si>
    <t>mir-3620</t>
  </si>
  <si>
    <t>mir-6758</t>
  </si>
  <si>
    <t>mir-6746</t>
  </si>
  <si>
    <t>mir-6735</t>
  </si>
  <si>
    <t>mir-6823</t>
  </si>
  <si>
    <t>mir-6837</t>
  </si>
  <si>
    <t>mir-6832</t>
  </si>
  <si>
    <t>mir-6836</t>
  </si>
  <si>
    <t>mir-6888</t>
  </si>
  <si>
    <t>mir-6738</t>
  </si>
  <si>
    <t>mir-6777</t>
  </si>
  <si>
    <t>mir-6769a</t>
  </si>
  <si>
    <t>mir-6864</t>
  </si>
  <si>
    <t>mir-6859</t>
  </si>
  <si>
    <t>mir-6749</t>
  </si>
  <si>
    <t>mir-6876</t>
  </si>
  <si>
    <t>mir-6827</t>
  </si>
  <si>
    <t>mir-6813</t>
  </si>
  <si>
    <t>mir-6850</t>
  </si>
  <si>
    <t>mir-3606</t>
  </si>
  <si>
    <t>mir-4667</t>
  </si>
  <si>
    <t>mir-6841</t>
  </si>
  <si>
    <t>mir-6824</t>
  </si>
  <si>
    <t>mir-6839</t>
  </si>
  <si>
    <t>mir-6795</t>
  </si>
  <si>
    <t>mir-6883</t>
  </si>
  <si>
    <t>mir-6894</t>
  </si>
  <si>
    <t>mir-6733</t>
  </si>
  <si>
    <t>mir-6869</t>
  </si>
  <si>
    <t>mir-6731</t>
  </si>
  <si>
    <t>mir-6851</t>
  </si>
  <si>
    <t>mir-6887</t>
  </si>
  <si>
    <t>mir-6818</t>
  </si>
  <si>
    <t>mir-6780b</t>
  </si>
  <si>
    <t>mir-6742</t>
  </si>
  <si>
    <t>mir-6806</t>
  </si>
  <si>
    <t>mir-6505</t>
  </si>
  <si>
    <t>mir-6873</t>
  </si>
  <si>
    <t>mir-6857</t>
  </si>
  <si>
    <t>mir-6774</t>
  </si>
  <si>
    <t>mir-6838</t>
  </si>
  <si>
    <t>mir-1228</t>
  </si>
  <si>
    <t>mir-6726</t>
  </si>
  <si>
    <t>mir-6753</t>
  </si>
  <si>
    <t>mir-6780a</t>
  </si>
  <si>
    <t>mir-6874</t>
  </si>
  <si>
    <t>mir-6767</t>
  </si>
  <si>
    <t>mir-6734</t>
  </si>
  <si>
    <t>mir-6867</t>
  </si>
  <si>
    <t>mir-6515</t>
  </si>
  <si>
    <t>mir-5583</t>
  </si>
  <si>
    <t>mir-1238</t>
  </si>
  <si>
    <t>mir-6790</t>
  </si>
  <si>
    <t>mir-6788</t>
  </si>
  <si>
    <t>mir-6762</t>
  </si>
  <si>
    <t>mir-3064</t>
  </si>
  <si>
    <t>mir-6870</t>
  </si>
  <si>
    <t>mir-6878</t>
  </si>
  <si>
    <t>mir-6793</t>
  </si>
  <si>
    <t>mir-6846</t>
  </si>
  <si>
    <t>mir-6809</t>
  </si>
  <si>
    <t>mir-6736</t>
  </si>
  <si>
    <t>mir-6791</t>
  </si>
  <si>
    <t>mir-4685</t>
  </si>
  <si>
    <t>mir-6854</t>
  </si>
  <si>
    <t>mir-6805</t>
  </si>
  <si>
    <t>mir-4749</t>
  </si>
  <si>
    <t>mir-4743</t>
  </si>
  <si>
    <t>mir-376b</t>
  </si>
  <si>
    <t>mir-380</t>
  </si>
  <si>
    <t>mir-6740</t>
  </si>
  <si>
    <t>mir-6866</t>
  </si>
  <si>
    <t>mir-6747</t>
  </si>
  <si>
    <t>mir-6889</t>
  </si>
  <si>
    <t>mir-6815</t>
  </si>
  <si>
    <t>mir-6773</t>
  </si>
  <si>
    <t>mir-6759</t>
  </si>
  <si>
    <t>mir-6748</t>
  </si>
  <si>
    <t>mir-6739</t>
  </si>
  <si>
    <t>mir-6755</t>
  </si>
  <si>
    <t>mir-6506</t>
  </si>
  <si>
    <t>mir-1537</t>
  </si>
  <si>
    <t>mir-7113</t>
  </si>
  <si>
    <t>mir-513a</t>
  </si>
  <si>
    <t>mir-4639</t>
  </si>
  <si>
    <t>mir-6833</t>
  </si>
  <si>
    <t>mir-548ad</t>
  </si>
  <si>
    <t>mir-548k</t>
  </si>
  <si>
    <t>mir-6792</t>
  </si>
  <si>
    <t>mir-5692c</t>
  </si>
  <si>
    <t>mir-4727</t>
  </si>
  <si>
    <t>mir-1268b</t>
  </si>
  <si>
    <t>mir-4690</t>
  </si>
  <si>
    <t>mir-4728</t>
  </si>
  <si>
    <t>mir-6834</t>
  </si>
  <si>
    <t>mir-6811</t>
  </si>
  <si>
    <t>mir-7111</t>
  </si>
  <si>
    <t>mir-6831</t>
  </si>
  <si>
    <t>mir-1236</t>
  </si>
  <si>
    <t>mir-378d</t>
  </si>
  <si>
    <t>mir-1225</t>
  </si>
  <si>
    <t>mir-6821</t>
  </si>
  <si>
    <t>mir-7108</t>
  </si>
  <si>
    <t>mir-877</t>
  </si>
  <si>
    <t>mir-1226</t>
  </si>
  <si>
    <t>mir-1229</t>
  </si>
  <si>
    <t>mir-6807</t>
  </si>
  <si>
    <t>mir-548g</t>
  </si>
  <si>
    <t>mir-1227</t>
  </si>
  <si>
    <t>mir-4632</t>
  </si>
  <si>
    <t>mir-548ah</t>
  </si>
  <si>
    <t>mir-1224</t>
  </si>
  <si>
    <t>mir-7152</t>
  </si>
  <si>
    <t>mir-7160</t>
  </si>
  <si>
    <t>mir-7112</t>
  </si>
  <si>
    <t>mir-4722</t>
  </si>
  <si>
    <t>mir-4747</t>
  </si>
  <si>
    <t>mir-5581</t>
  </si>
  <si>
    <t>mir-6765</t>
  </si>
  <si>
    <t>mir-7153</t>
  </si>
  <si>
    <t>mir-7159</t>
  </si>
  <si>
    <t>mir-5582</t>
  </si>
  <si>
    <t>mir-4646</t>
  </si>
  <si>
    <t>mir-5580</t>
  </si>
  <si>
    <t>mir-7155</t>
  </si>
  <si>
    <t>mir-7161</t>
  </si>
  <si>
    <t>mir-5585</t>
  </si>
  <si>
    <t>mir-6514</t>
  </si>
  <si>
    <t>mir-548ar</t>
  </si>
  <si>
    <t>mir-4536</t>
  </si>
  <si>
    <t>mir-7162</t>
  </si>
  <si>
    <t>mir-4668</t>
  </si>
  <si>
    <t>mir-548at</t>
  </si>
  <si>
    <t>mir-5579</t>
  </si>
  <si>
    <t>mir-548as</t>
  </si>
  <si>
    <t>mir-5587</t>
  </si>
  <si>
    <t>mir-4726</t>
  </si>
  <si>
    <t>mir-7158</t>
  </si>
  <si>
    <t>mir-1289</t>
  </si>
  <si>
    <t>mir-7154</t>
  </si>
  <si>
    <t>mir-5589</t>
  </si>
  <si>
    <t>mir-7156</t>
  </si>
  <si>
    <t>mir-4742</t>
  </si>
  <si>
    <t>mir-7151</t>
  </si>
  <si>
    <t>mir-5586</t>
  </si>
  <si>
    <t>mir-6892</t>
  </si>
  <si>
    <t>mir-3119</t>
  </si>
  <si>
    <t>mir-548ag</t>
  </si>
  <si>
    <t>mir-664b</t>
  </si>
  <si>
    <t>mir-1295b</t>
  </si>
  <si>
    <t>mir-3118</t>
  </si>
  <si>
    <t>mir-5588</t>
  </si>
  <si>
    <t>mir-7157</t>
  </si>
  <si>
    <t>mir-5591</t>
  </si>
  <si>
    <t>mir-5590</t>
  </si>
  <si>
    <t>mir-6511b</t>
  </si>
  <si>
    <t>mir-519a</t>
  </si>
  <si>
    <t>mir-199b</t>
  </si>
  <si>
    <t>mir-3116</t>
  </si>
  <si>
    <t>mir-5584</t>
  </si>
  <si>
    <t>mir-3926</t>
  </si>
  <si>
    <t>mir-548am</t>
  </si>
  <si>
    <t>mir-3155a</t>
  </si>
  <si>
    <t>mir-3202</t>
  </si>
  <si>
    <t>mir-320b</t>
  </si>
  <si>
    <t>mir-4322</t>
  </si>
  <si>
    <t>mir-8087</t>
  </si>
  <si>
    <t>mir-3914</t>
  </si>
  <si>
    <t>mir-6081</t>
  </si>
  <si>
    <t>mir-3176</t>
  </si>
  <si>
    <t>mir-940</t>
  </si>
  <si>
    <t>mir-935</t>
  </si>
  <si>
    <t>mir-4530</t>
  </si>
  <si>
    <t>mir-3648</t>
  </si>
  <si>
    <t>mir-1281</t>
  </si>
  <si>
    <t>mir-2861</t>
  </si>
  <si>
    <t>mir-4417</t>
  </si>
  <si>
    <t>mir-5095</t>
  </si>
  <si>
    <t>mir-3181</t>
  </si>
  <si>
    <t>mir-4321</t>
  </si>
  <si>
    <t>mir-5685</t>
  </si>
  <si>
    <t>mir-3665</t>
  </si>
  <si>
    <t>mir-4651</t>
  </si>
  <si>
    <t>mir-3197</t>
  </si>
  <si>
    <t>mir-4472</t>
  </si>
  <si>
    <t>mir-3164</t>
  </si>
  <si>
    <t>mir-1254</t>
  </si>
  <si>
    <t>mir-326</t>
  </si>
  <si>
    <t>mir-943</t>
  </si>
  <si>
    <t>mir-4479</t>
  </si>
  <si>
    <t>mir-602</t>
  </si>
  <si>
    <t>mir-5700</t>
  </si>
  <si>
    <t>mir-3188</t>
  </si>
  <si>
    <t>mir-421</t>
  </si>
  <si>
    <t>mir-646</t>
  </si>
  <si>
    <t>mir-663a</t>
  </si>
  <si>
    <t>mir-5694</t>
  </si>
  <si>
    <t>mir-7846</t>
  </si>
  <si>
    <t>mir-3615</t>
  </si>
  <si>
    <t>mir-3610</t>
  </si>
  <si>
    <t>mir-4294</t>
  </si>
  <si>
    <t>mir-6084</t>
  </si>
  <si>
    <t>mir-1181</t>
  </si>
  <si>
    <t>mir-3159</t>
  </si>
  <si>
    <t>mir-3923</t>
  </si>
  <si>
    <t>mir-3621</t>
  </si>
  <si>
    <t>mir-4689</t>
  </si>
  <si>
    <t>mir-548u</t>
  </si>
  <si>
    <t>mir-657</t>
  </si>
  <si>
    <t>mir-662</t>
  </si>
  <si>
    <t>mir-4254</t>
  </si>
  <si>
    <t>mir-571</t>
  </si>
  <si>
    <t>mir-3143</t>
  </si>
  <si>
    <t>mir-3185</t>
  </si>
  <si>
    <t>mir-4265</t>
  </si>
  <si>
    <t>mir-3960</t>
  </si>
  <si>
    <t>mir-4428</t>
  </si>
  <si>
    <t>mir-4688</t>
  </si>
  <si>
    <t>mir-4488</t>
  </si>
  <si>
    <t>mir-4792</t>
  </si>
  <si>
    <t>mir-4767</t>
  </si>
  <si>
    <t>mir-3937</t>
  </si>
  <si>
    <t>mir-4263</t>
  </si>
  <si>
    <t>mir-3196</t>
  </si>
  <si>
    <t>mir-762</t>
  </si>
  <si>
    <t>mir-4515</t>
  </si>
  <si>
    <t>mir-422a</t>
  </si>
  <si>
    <t>mir-7847</t>
  </si>
  <si>
    <t>mir-4532</t>
  </si>
  <si>
    <t>mir-8082</t>
  </si>
  <si>
    <t>mir-1257</t>
  </si>
  <si>
    <t>mir-6724</t>
  </si>
  <si>
    <t>mir-3174</t>
  </si>
  <si>
    <t>mir-4634</t>
  </si>
  <si>
    <t>mir-6077</t>
  </si>
  <si>
    <t>mir-4519</t>
  </si>
  <si>
    <t>mir-3674</t>
  </si>
  <si>
    <t>mir-4262</t>
  </si>
  <si>
    <t>mir-5194</t>
  </si>
  <si>
    <t>mir-4461</t>
  </si>
  <si>
    <t>mir-3656</t>
  </si>
  <si>
    <t>mir-1202</t>
  </si>
  <si>
    <t>mir-6719</t>
  </si>
  <si>
    <t>mir-941</t>
  </si>
  <si>
    <t>mir-718</t>
  </si>
  <si>
    <t>mir-4517</t>
  </si>
  <si>
    <t>mir-4489</t>
  </si>
  <si>
    <t>mir-2278</t>
  </si>
  <si>
    <t>mir-6131</t>
  </si>
  <si>
    <t>mir-3609</t>
  </si>
  <si>
    <t>mir-5697</t>
  </si>
  <si>
    <t>mir-4721</t>
  </si>
  <si>
    <t>mir-4737</t>
  </si>
  <si>
    <t>mir-3135a</t>
  </si>
  <si>
    <t>mir-4298</t>
  </si>
  <si>
    <t>mir-649</t>
  </si>
  <si>
    <t>mir-3182</t>
  </si>
  <si>
    <t>mir-3689d</t>
  </si>
  <si>
    <t>mir-611</t>
  </si>
  <si>
    <t>mir-6079</t>
  </si>
  <si>
    <t>mir-3135b</t>
  </si>
  <si>
    <t>mir-4654</t>
  </si>
  <si>
    <t>mir-6083</t>
  </si>
  <si>
    <t>mir-8078</t>
  </si>
  <si>
    <t>mir-6070</t>
  </si>
  <si>
    <t>mir-4636</t>
  </si>
  <si>
    <t>mir-4302</t>
  </si>
  <si>
    <t>mir-3939</t>
  </si>
  <si>
    <t>mir-3178</t>
  </si>
  <si>
    <t>mir-4478</t>
  </si>
  <si>
    <t>mir-1184</t>
  </si>
  <si>
    <t>mir-4293</t>
  </si>
  <si>
    <t>mir-5091</t>
  </si>
  <si>
    <t>mir-3146</t>
  </si>
  <si>
    <t>mir-650</t>
  </si>
  <si>
    <t>mir-614</t>
  </si>
  <si>
    <t>mir-5739</t>
  </si>
  <si>
    <t>mir-4315</t>
  </si>
  <si>
    <t>mir-8075</t>
  </si>
  <si>
    <t>mir-4751</t>
  </si>
  <si>
    <t>mir-6715a</t>
  </si>
  <si>
    <t>mir-944</t>
  </si>
  <si>
    <t>mir-617</t>
  </si>
  <si>
    <t>mir-4498</t>
  </si>
  <si>
    <t>mir-3935</t>
  </si>
  <si>
    <t>mir-3916</t>
  </si>
  <si>
    <t>mir-4257</t>
  </si>
  <si>
    <t>mir-4297</t>
  </si>
  <si>
    <t>mir-7850</t>
  </si>
  <si>
    <t>mir-6089</t>
  </si>
  <si>
    <t>mir-4497</t>
  </si>
  <si>
    <t>mir-3169</t>
  </si>
  <si>
    <t>mir-599</t>
  </si>
  <si>
    <t>mir-3917</t>
  </si>
  <si>
    <t>mir-5096</t>
  </si>
  <si>
    <t>mir-4504</t>
  </si>
  <si>
    <t>mir-572</t>
  </si>
  <si>
    <t>mir-1269a</t>
  </si>
  <si>
    <t>mir-658</t>
  </si>
  <si>
    <t>mir-2392</t>
  </si>
  <si>
    <t>mir-648</t>
  </si>
  <si>
    <t>mir-496</t>
  </si>
  <si>
    <t>mir-3141</t>
  </si>
  <si>
    <t>mir-3938</t>
  </si>
  <si>
    <t>mir-518d</t>
  </si>
  <si>
    <t>mir-573</t>
  </si>
  <si>
    <t>mir-3661</t>
  </si>
  <si>
    <t>mir-4310</t>
  </si>
  <si>
    <t>mir-5190</t>
  </si>
  <si>
    <t>mir-636</t>
  </si>
  <si>
    <t>mir-4274</t>
  </si>
  <si>
    <t>mir-4303</t>
  </si>
  <si>
    <t>mir-1269b</t>
  </si>
  <si>
    <t>mir-8089</t>
  </si>
  <si>
    <t>mir-6069</t>
  </si>
  <si>
    <t>mir-4773</t>
  </si>
  <si>
    <t>mir-4512</t>
  </si>
  <si>
    <t>mir-548ac</t>
  </si>
  <si>
    <t>mir-548l</t>
  </si>
  <si>
    <t>mir-5703</t>
  </si>
  <si>
    <t>mir-4535</t>
  </si>
  <si>
    <t>mir-586</t>
  </si>
  <si>
    <t>mir-4666b</t>
  </si>
  <si>
    <t>mir-4259</t>
  </si>
  <si>
    <t>mir-5090</t>
  </si>
  <si>
    <t>mir-6072</t>
  </si>
  <si>
    <t>mir-563</t>
  </si>
  <si>
    <t>mir-4313</t>
  </si>
  <si>
    <t>mir-4469</t>
  </si>
  <si>
    <t>mir-548v</t>
  </si>
  <si>
    <t>mir-1205</t>
  </si>
  <si>
    <t>mir-1273e</t>
  </si>
  <si>
    <t>mir-198</t>
  </si>
  <si>
    <t>mir-4327</t>
  </si>
  <si>
    <t>mir-3943</t>
  </si>
  <si>
    <t>mir-4314</t>
  </si>
  <si>
    <t>mir-933</t>
  </si>
  <si>
    <t>mir-3936</t>
  </si>
  <si>
    <t>mir-551a</t>
  </si>
  <si>
    <t>mir-4419b</t>
  </si>
  <si>
    <t>mir-3132</t>
  </si>
  <si>
    <t>mir-548an</t>
  </si>
  <si>
    <t>mir-3163</t>
  </si>
  <si>
    <t>mir-4252</t>
  </si>
  <si>
    <t>mir-5191</t>
  </si>
  <si>
    <t>mir-760</t>
  </si>
  <si>
    <t>mir-4492</t>
  </si>
  <si>
    <t>mir-4320</t>
  </si>
  <si>
    <t>mir-4435</t>
  </si>
  <si>
    <t>mir-4291</t>
  </si>
  <si>
    <t>mir-4522</t>
  </si>
  <si>
    <t>mir-1324</t>
  </si>
  <si>
    <t>mir-4418</t>
  </si>
  <si>
    <t>mir-4440</t>
  </si>
  <si>
    <t>mir-4280</t>
  </si>
  <si>
    <t>mir-7855</t>
  </si>
  <si>
    <t>mir-4669</t>
  </si>
  <si>
    <t>mir-4508</t>
  </si>
  <si>
    <t>mir-548i</t>
  </si>
  <si>
    <t>mir-587</t>
  </si>
  <si>
    <t>mir-4255</t>
  </si>
  <si>
    <t>mir-3147</t>
  </si>
  <si>
    <t>mir-4644</t>
  </si>
  <si>
    <t>mir-4656</t>
  </si>
  <si>
    <t>mir-4309</t>
  </si>
  <si>
    <t>mir-4256</t>
  </si>
  <si>
    <t>mir-1293</t>
  </si>
  <si>
    <t>mir-4495</t>
  </si>
  <si>
    <t>mir-3179</t>
  </si>
  <si>
    <t>mir-1294</t>
  </si>
  <si>
    <t>mir-661</t>
  </si>
  <si>
    <t>mir-4533</t>
  </si>
  <si>
    <t>mir-3920</t>
  </si>
  <si>
    <t>mir-603</t>
  </si>
  <si>
    <t>mir-4270</t>
  </si>
  <si>
    <t>mir-764</t>
  </si>
  <si>
    <t>mir-634</t>
  </si>
  <si>
    <t>mir-5186</t>
  </si>
  <si>
    <t>mir-548c</t>
  </si>
  <si>
    <t>mir-4258</t>
  </si>
  <si>
    <t>mir-3689f</t>
  </si>
  <si>
    <t>mir-890</t>
  </si>
  <si>
    <t>mir-4277</t>
  </si>
  <si>
    <t>mir-4785</t>
  </si>
  <si>
    <t>mir-3687</t>
  </si>
  <si>
    <t>mir-4663</t>
  </si>
  <si>
    <t>mir-429</t>
  </si>
  <si>
    <t>mir-5192</t>
  </si>
  <si>
    <t>mir-4253</t>
  </si>
  <si>
    <t>mir-8060</t>
  </si>
  <si>
    <t>mir-3974</t>
  </si>
  <si>
    <t>mir-4261</t>
  </si>
  <si>
    <t>mir-6127</t>
  </si>
  <si>
    <t>mir-4311</t>
  </si>
  <si>
    <t>mir-4276</t>
  </si>
  <si>
    <t>mir-5696</t>
  </si>
  <si>
    <t>mir-375</t>
  </si>
  <si>
    <t>mir-8072</t>
  </si>
  <si>
    <t>mir-4429</t>
  </si>
  <si>
    <t>mir-4642</t>
  </si>
  <si>
    <t>mir-3175</t>
  </si>
  <si>
    <t>mir-4449</t>
  </si>
  <si>
    <t>mir-600</t>
  </si>
  <si>
    <t>mir-5707</t>
  </si>
  <si>
    <t>mir-4267</t>
  </si>
  <si>
    <t>mir-622</t>
  </si>
  <si>
    <t>mir-3115</t>
  </si>
  <si>
    <t>mir-4299</t>
  </si>
  <si>
    <t>mir-4637</t>
  </si>
  <si>
    <t>mir-3666</t>
  </si>
  <si>
    <t>mir-3138</t>
  </si>
  <si>
    <t>mir-4319</t>
  </si>
  <si>
    <t>mir-3671</t>
  </si>
  <si>
    <t>mir-1273f</t>
  </si>
  <si>
    <t>mir-4466</t>
  </si>
  <si>
    <t>mir-8085</t>
  </si>
  <si>
    <t>mir-7641</t>
  </si>
  <si>
    <t>mir-613</t>
  </si>
  <si>
    <t>mir-4288</t>
  </si>
  <si>
    <t>mir-8079</t>
  </si>
  <si>
    <t>mir-548z</t>
  </si>
  <si>
    <t>mir-298</t>
  </si>
  <si>
    <t>mir-4734</t>
  </si>
  <si>
    <t>mir-4511</t>
  </si>
  <si>
    <t>mir-4672</t>
  </si>
  <si>
    <t>mir-8080</t>
  </si>
  <si>
    <t>mir-8073</t>
  </si>
  <si>
    <t>mir-6130</t>
  </si>
  <si>
    <t>mir-3183</t>
  </si>
  <si>
    <t>mir-4674</t>
  </si>
  <si>
    <t>mir-378h</t>
  </si>
  <si>
    <t>mir-5572</t>
  </si>
  <si>
    <t>mir-3168</t>
  </si>
  <si>
    <t>mir-8066</t>
  </si>
  <si>
    <t>mir-3972</t>
  </si>
  <si>
    <t>mir-4528</t>
  </si>
  <si>
    <t>mir-6165</t>
  </si>
  <si>
    <t>mir-1208</t>
  </si>
  <si>
    <t>mir-4316</t>
  </si>
  <si>
    <t>mir-4452</t>
  </si>
  <si>
    <t>mir-610</t>
  </si>
  <si>
    <t>mir-4477b</t>
  </si>
  <si>
    <t>mir-4444</t>
  </si>
  <si>
    <t>mir-4470</t>
  </si>
  <si>
    <t>mir-570</t>
  </si>
  <si>
    <t>mir-8055</t>
  </si>
  <si>
    <t>mir-1267</t>
  </si>
  <si>
    <t>mir-665</t>
  </si>
  <si>
    <t>mir-637</t>
  </si>
  <si>
    <t>mir-4450</t>
  </si>
  <si>
    <t>mir-300</t>
  </si>
  <si>
    <t>mir-1256</t>
  </si>
  <si>
    <t>mir-4330</t>
  </si>
  <si>
    <t>mir-632</t>
  </si>
  <si>
    <t>mir-4465</t>
  </si>
  <si>
    <t>mir-4422</t>
  </si>
  <si>
    <t>mir-378i</t>
  </si>
  <si>
    <t>mir-3911</t>
  </si>
  <si>
    <t>mir-4419a</t>
  </si>
  <si>
    <t>mir-3167</t>
  </si>
  <si>
    <t>mir-1231</t>
  </si>
  <si>
    <t>mir-3907</t>
  </si>
  <si>
    <t>mir-8068</t>
  </si>
  <si>
    <t>mir-4463</t>
  </si>
  <si>
    <t>mir-6863</t>
  </si>
  <si>
    <t>mir-4748</t>
  </si>
  <si>
    <t>mir-3689b</t>
  </si>
  <si>
    <t>mir-4289</t>
  </si>
  <si>
    <t>mir-2110</t>
  </si>
  <si>
    <t>mir-4290</t>
  </si>
  <si>
    <t>mir-4502</t>
  </si>
  <si>
    <t>mir-6087</t>
  </si>
  <si>
    <t>mir-7845</t>
  </si>
  <si>
    <t>mir-548ae</t>
  </si>
  <si>
    <t>mir-365a</t>
  </si>
  <si>
    <t>mir-934</t>
  </si>
  <si>
    <t>mir-5684</t>
  </si>
  <si>
    <t>mir-770</t>
  </si>
  <si>
    <t>mir-6078</t>
  </si>
  <si>
    <t>mir-4681</t>
  </si>
  <si>
    <t>mir-4260</t>
  </si>
  <si>
    <t>mir-759</t>
  </si>
  <si>
    <t>mir-4771</t>
  </si>
  <si>
    <t>mir-938</t>
  </si>
  <si>
    <t>mir-5047</t>
  </si>
  <si>
    <t>mir-6126</t>
  </si>
  <si>
    <t>mir-6080</t>
  </si>
  <si>
    <t>mir-1179</t>
  </si>
  <si>
    <t>mir-631</t>
  </si>
  <si>
    <t>mir-4430</t>
  </si>
  <si>
    <t>mir-2909</t>
  </si>
  <si>
    <t>mir-8053</t>
  </si>
  <si>
    <t>mir-1276</t>
  </si>
  <si>
    <t>mir-378c</t>
  </si>
  <si>
    <t>mir-4295</t>
  </si>
  <si>
    <t>mir-133b</t>
  </si>
  <si>
    <t>mir-581</t>
  </si>
  <si>
    <t>mir-8059</t>
  </si>
  <si>
    <t>mir-4754</t>
  </si>
  <si>
    <t>mir-575</t>
  </si>
  <si>
    <t>mir-4730</t>
  </si>
  <si>
    <t>mir-8056</t>
  </si>
  <si>
    <t>mir-4292</t>
  </si>
  <si>
    <t>mir-3978</t>
  </si>
  <si>
    <t>mir-2117</t>
  </si>
  <si>
    <t>mir-346</t>
  </si>
  <si>
    <t>mir-6082</t>
  </si>
  <si>
    <t>mir-448</t>
  </si>
  <si>
    <t>mir-577</t>
  </si>
  <si>
    <t>mir-1323</t>
  </si>
  <si>
    <t>mir-6132</t>
  </si>
  <si>
    <t>mir-3690</t>
  </si>
  <si>
    <t>mir-8077</t>
  </si>
  <si>
    <t>mir-3650</t>
  </si>
  <si>
    <t>mir-8062</t>
  </si>
  <si>
    <t>mir-4305</t>
  </si>
  <si>
    <t>mir-548n</t>
  </si>
  <si>
    <t>mir-4325</t>
  </si>
  <si>
    <t>mir-4266</t>
  </si>
  <si>
    <t>mir-4278</t>
  </si>
  <si>
    <t>mir-500a</t>
  </si>
  <si>
    <t>mir-3198</t>
  </si>
  <si>
    <t>mir-4531</t>
  </si>
  <si>
    <t>mir-6723</t>
  </si>
  <si>
    <t>mir-8057</t>
  </si>
  <si>
    <t>mir-6124</t>
  </si>
  <si>
    <t>mir-1305</t>
  </si>
  <si>
    <t>mir-596</t>
  </si>
  <si>
    <t>mir-5691</t>
  </si>
  <si>
    <t>mir-4269</t>
  </si>
  <si>
    <t>mir-8064</t>
  </si>
  <si>
    <t>mir-3195</t>
  </si>
  <si>
    <t>mir-6721</t>
  </si>
  <si>
    <t>mir-802</t>
  </si>
  <si>
    <t>mir-3137</t>
  </si>
  <si>
    <t>mir-4788</t>
  </si>
  <si>
    <t>mir-4326</t>
  </si>
  <si>
    <t>mir-1258</t>
  </si>
  <si>
    <t>mir-4279</t>
  </si>
  <si>
    <t>mir-7848</t>
  </si>
  <si>
    <t>mir-583</t>
  </si>
  <si>
    <t>mir-137</t>
  </si>
  <si>
    <t>mir-601</t>
  </si>
  <si>
    <t>mir-4744</t>
  </si>
  <si>
    <t>mir-7849</t>
  </si>
  <si>
    <t>mir-1246</t>
  </si>
  <si>
    <t>mir-4682</t>
  </si>
  <si>
    <t>mir-595</t>
  </si>
  <si>
    <t>mir-3941</t>
  </si>
  <si>
    <t>mir-4306</t>
  </si>
  <si>
    <t>mir-8074</t>
  </si>
  <si>
    <t>mir-4698</t>
  </si>
  <si>
    <t>mir-8052</t>
  </si>
  <si>
    <t>mir-6075</t>
  </si>
  <si>
    <t>mir-1182</t>
  </si>
  <si>
    <t>mir-562</t>
  </si>
  <si>
    <t>mir-892b</t>
  </si>
  <si>
    <t>mir-6860</t>
  </si>
  <si>
    <t>mir-4686</t>
  </si>
  <si>
    <t>mir-4719</t>
  </si>
  <si>
    <t>mir-147a</t>
  </si>
  <si>
    <t>mir-609</t>
  </si>
  <si>
    <t>mir-3918</t>
  </si>
  <si>
    <t>mir-1273d</t>
  </si>
  <si>
    <t>mir-1297</t>
  </si>
  <si>
    <t>mir-4675</t>
  </si>
  <si>
    <t>mir-4296</t>
  </si>
  <si>
    <t>mir-1253</t>
  </si>
  <si>
    <t>mir-564</t>
  </si>
  <si>
    <t>mir-604</t>
  </si>
  <si>
    <t>mir-4780</t>
  </si>
  <si>
    <t>mir-3975</t>
  </si>
  <si>
    <t>mir-1193</t>
  </si>
  <si>
    <t>mir-641</t>
  </si>
  <si>
    <t>mir-4268</t>
  </si>
  <si>
    <t>mir-548ai</t>
  </si>
  <si>
    <t>mir-5093</t>
  </si>
  <si>
    <t>mir-647</t>
  </si>
  <si>
    <t>mir-4784</t>
  </si>
  <si>
    <t>mir-4421</t>
  </si>
  <si>
    <t>mir-5682</t>
  </si>
  <si>
    <t>mir-548y</t>
  </si>
  <si>
    <t>mir-4523</t>
  </si>
  <si>
    <t>mir-6134</t>
  </si>
  <si>
    <t>mir-2113</t>
  </si>
  <si>
    <t>mir-6074</t>
  </si>
  <si>
    <t>mir-4683</t>
  </si>
  <si>
    <t>mir-4281</t>
  </si>
  <si>
    <t>mir-4323</t>
  </si>
  <si>
    <t>mir-23c</t>
  </si>
  <si>
    <t>mir-4525</t>
  </si>
  <si>
    <t>mir-1206</t>
  </si>
  <si>
    <t>mir-8071</t>
  </si>
  <si>
    <t>mir-3154</t>
  </si>
  <si>
    <t>mir-8083</t>
  </si>
  <si>
    <t>mir-3155b</t>
  </si>
  <si>
    <t>mir-522</t>
  </si>
  <si>
    <t>mir-4459</t>
  </si>
  <si>
    <t>mir-1283</t>
  </si>
  <si>
    <t>mir-1290</t>
  </si>
  <si>
    <t>mir-3134</t>
  </si>
  <si>
    <t>mir-4752</t>
  </si>
  <si>
    <t>mir-548m</t>
  </si>
  <si>
    <t>mir-588</t>
  </si>
  <si>
    <t>mir-4476</t>
  </si>
  <si>
    <t>mir-4272</t>
  </si>
  <si>
    <t>mir-635</t>
  </si>
  <si>
    <t>mir-711</t>
  </si>
  <si>
    <t>mir-566</t>
  </si>
  <si>
    <t>mir-892a</t>
  </si>
  <si>
    <t>mir-3139</t>
  </si>
  <si>
    <t>mir-548ak</t>
  </si>
  <si>
    <t>mir-544a</t>
  </si>
  <si>
    <t>mir-4318</t>
  </si>
  <si>
    <t>mir-492</t>
  </si>
  <si>
    <t>mir-3660</t>
  </si>
  <si>
    <t>mir-5695</t>
  </si>
  <si>
    <t>mir-5704</t>
  </si>
  <si>
    <t>mir-8061</t>
  </si>
  <si>
    <t>mir-4271</t>
  </si>
  <si>
    <t>mir-4307</t>
  </si>
  <si>
    <t>mir-592</t>
  </si>
  <si>
    <t>mir-4329</t>
  </si>
  <si>
    <t>mir-4286</t>
  </si>
  <si>
    <t>mir-4759</t>
  </si>
  <si>
    <t>mir-548ax</t>
  </si>
  <si>
    <t>mir-3612</t>
  </si>
  <si>
    <t>mir-4487</t>
  </si>
  <si>
    <t>mir-4304</t>
  </si>
  <si>
    <t>mir-4273</t>
  </si>
  <si>
    <t>mir-7854</t>
  </si>
  <si>
    <t>mir-548q</t>
  </si>
  <si>
    <t>mir-5680</t>
  </si>
  <si>
    <t>mir-1303</t>
  </si>
  <si>
    <t>mir-568</t>
  </si>
  <si>
    <t>mir-4284</t>
  </si>
  <si>
    <t>mir-4705</t>
  </si>
  <si>
    <t>mir-4427</t>
  </si>
  <si>
    <t>mir-1278</t>
  </si>
  <si>
    <t>mir-4494</t>
  </si>
  <si>
    <t>mir-4460</t>
  </si>
  <si>
    <t>mir-520e</t>
  </si>
  <si>
    <t>mir-4251</t>
  </si>
  <si>
    <t>mir-3123</t>
  </si>
  <si>
    <t>mir-6717</t>
  </si>
  <si>
    <t>mir-4658</t>
  </si>
  <si>
    <t>mir-638</t>
  </si>
  <si>
    <t>mir-4775</t>
  </si>
  <si>
    <t>mir-5705</t>
  </si>
  <si>
    <t>mir-6129</t>
  </si>
  <si>
    <t>mir-618</t>
  </si>
  <si>
    <t>mir-1203</t>
  </si>
  <si>
    <t>mir-4477a</t>
  </si>
  <si>
    <t>mir-184</t>
  </si>
  <si>
    <t>mir-5702</t>
  </si>
  <si>
    <t>mir-761</t>
  </si>
  <si>
    <t>mir-5681b</t>
  </si>
  <si>
    <t>mir-623</t>
  </si>
  <si>
    <t>mir-4438</t>
  </si>
  <si>
    <t>mir-8076</t>
  </si>
  <si>
    <t>mir-516a</t>
  </si>
  <si>
    <t>mir-4779</t>
  </si>
  <si>
    <t>mir-4300</t>
  </si>
  <si>
    <t>mir-5681a</t>
  </si>
  <si>
    <t>mir-4506</t>
  </si>
  <si>
    <t>mir-3976</t>
  </si>
  <si>
    <t>mir-3659</t>
  </si>
  <si>
    <t>mir-4527</t>
  </si>
  <si>
    <t>mir-1183</t>
  </si>
  <si>
    <t>mir-1273a</t>
  </si>
  <si>
    <t>mir-7853</t>
  </si>
  <si>
    <t>mir-378f</t>
  </si>
  <si>
    <t>mir-302e</t>
  </si>
  <si>
    <t>mir-1275</t>
  </si>
  <si>
    <t>mir-147b</t>
  </si>
  <si>
    <t>mir-1262</t>
  </si>
  <si>
    <t>mir-6745</t>
  </si>
  <si>
    <t>mir-5188</t>
  </si>
  <si>
    <t>mir-1286</t>
  </si>
  <si>
    <t>mir-8067</t>
  </si>
  <si>
    <t>mir-6073</t>
  </si>
  <si>
    <t>mir-4509</t>
  </si>
  <si>
    <t>mir-5092</t>
  </si>
  <si>
    <t>mir-1321</t>
  </si>
  <si>
    <t>mir-4467</t>
  </si>
  <si>
    <t>mir-5690</t>
  </si>
  <si>
    <t>mir-3170</t>
  </si>
  <si>
    <t>mir-1282</t>
  </si>
  <si>
    <t>mir-3149</t>
  </si>
  <si>
    <t>mir-4480</t>
  </si>
  <si>
    <t>mir-4706</t>
  </si>
  <si>
    <t>mir-3909</t>
  </si>
  <si>
    <t>mir-4660</t>
  </si>
  <si>
    <t>mir-4451</t>
  </si>
  <si>
    <t>mir-4505</t>
  </si>
  <si>
    <t>mir-1234</t>
  </si>
  <si>
    <t>mir-4679</t>
  </si>
  <si>
    <t>mir-4442</t>
  </si>
  <si>
    <t>mir-6071</t>
  </si>
  <si>
    <t>mir-5787</t>
  </si>
  <si>
    <t>mir-3199</t>
  </si>
  <si>
    <t>mir-4420</t>
  </si>
  <si>
    <t>mir-7856</t>
  </si>
  <si>
    <t>mir-626</t>
  </si>
  <si>
    <t>mir-644a</t>
  </si>
  <si>
    <t>mir-4282</t>
  </si>
  <si>
    <t>mir-630</t>
  </si>
  <si>
    <t>mir-8086</t>
  </si>
  <si>
    <t>mir-523</t>
  </si>
  <si>
    <t>mir-4521</t>
  </si>
  <si>
    <t>mir-3122</t>
  </si>
  <si>
    <t>mir-1243</t>
  </si>
  <si>
    <t>mir-645</t>
  </si>
  <si>
    <t>mir-297</t>
  </si>
  <si>
    <t>mir-320c</t>
  </si>
  <si>
    <t>mir-567</t>
  </si>
  <si>
    <t>mir-6085</t>
  </si>
  <si>
    <t>mir-5701</t>
  </si>
  <si>
    <t>mir-5706</t>
  </si>
  <si>
    <t>mir-4534</t>
  </si>
  <si>
    <t>mir-1273c</t>
  </si>
  <si>
    <t>mir-4425</t>
  </si>
  <si>
    <t>mir-4518</t>
  </si>
  <si>
    <t>mir-2053</t>
  </si>
  <si>
    <t>mir-7851</t>
  </si>
  <si>
    <t>mir-4503</t>
  </si>
  <si>
    <t>mir-378j</t>
  </si>
  <si>
    <t>mir-640</t>
  </si>
  <si>
    <t>mir-8054</t>
  </si>
  <si>
    <t>mir-206</t>
  </si>
  <si>
    <t>mir-3611</t>
  </si>
  <si>
    <t>mir-8081</t>
  </si>
  <si>
    <t>mir-4500</t>
  </si>
  <si>
    <t>mir-8070</t>
  </si>
  <si>
    <t>mir-3662</t>
  </si>
  <si>
    <t>mir-607</t>
  </si>
  <si>
    <t>mir-4710</t>
  </si>
  <si>
    <t>mir-5692a</t>
  </si>
  <si>
    <t>mir-4283</t>
  </si>
  <si>
    <t>mir-5698</t>
  </si>
  <si>
    <t>mir-5693</t>
  </si>
  <si>
    <t>mir-3171</t>
  </si>
  <si>
    <t>mir-4426</t>
  </si>
  <si>
    <t>mir-4434</t>
  </si>
  <si>
    <t>mir-1913</t>
  </si>
  <si>
    <t>mir-5688</t>
  </si>
  <si>
    <t>mir-8065</t>
  </si>
  <si>
    <t>mir-548al</t>
  </si>
  <si>
    <t>mir-1912</t>
  </si>
  <si>
    <t>mir-1972</t>
  </si>
  <si>
    <t>mir-8088</t>
  </si>
  <si>
    <t>mir-190b</t>
  </si>
  <si>
    <t>mir-3915</t>
  </si>
  <si>
    <t>mir-553</t>
  </si>
  <si>
    <t>mir-498</t>
  </si>
  <si>
    <t>mir-8084</t>
  </si>
  <si>
    <t>mir-449a</t>
  </si>
  <si>
    <t>mir-1200</t>
  </si>
  <si>
    <t>mir-1270</t>
  </si>
  <si>
    <t>mir-4475</t>
  </si>
  <si>
    <t>mir-3618</t>
  </si>
  <si>
    <t>mir-4510</t>
  </si>
  <si>
    <t>mir-7150</t>
  </si>
  <si>
    <t>mir-4473</t>
  </si>
  <si>
    <t>mir-643</t>
  </si>
  <si>
    <t>mir-639</t>
  </si>
  <si>
    <t>mir-6125</t>
  </si>
  <si>
    <t>mir-518e</t>
  </si>
  <si>
    <t>mir-3910</t>
  </si>
  <si>
    <t>mir-4455</t>
  </si>
  <si>
    <t>mir-4486</t>
  </si>
  <si>
    <t>mir-4739</t>
  </si>
  <si>
    <t>mir-663b</t>
  </si>
  <si>
    <t>mir-4456</t>
  </si>
  <si>
    <t>mir-5193</t>
  </si>
  <si>
    <t>mir-765</t>
  </si>
  <si>
    <t>mir-4447</t>
  </si>
  <si>
    <t>mir-936</t>
  </si>
  <si>
    <t>mir-924</t>
  </si>
  <si>
    <t>mir-5708</t>
  </si>
  <si>
    <t>mir-3670</t>
  </si>
  <si>
    <t>mir-1322</t>
  </si>
  <si>
    <t>mir-922</t>
  </si>
  <si>
    <t>mir-3166</t>
  </si>
  <si>
    <t>mir-3646</t>
  </si>
  <si>
    <t>mir-3908</t>
  </si>
  <si>
    <t>mir-558</t>
  </si>
  <si>
    <t>mir-217</t>
  </si>
  <si>
    <t>mir-612</t>
  </si>
  <si>
    <t>mir-4264</t>
  </si>
  <si>
    <t>mir-4448</t>
  </si>
  <si>
    <t>mir-544b</t>
  </si>
  <si>
    <t>mir-151b</t>
  </si>
  <si>
    <t>mir-606</t>
  </si>
  <si>
    <t>mir-4453</t>
  </si>
  <si>
    <t>mir-4729</t>
  </si>
  <si>
    <t>mir-519c</t>
  </si>
  <si>
    <t>mir-4471</t>
  </si>
  <si>
    <t>mir-3683</t>
  </si>
  <si>
    <t>mir-4483</t>
  </si>
  <si>
    <t>mir-8069</t>
  </si>
  <si>
    <t>mir-5087</t>
  </si>
  <si>
    <t>mir-5683</t>
  </si>
  <si>
    <t>mir-3161</t>
  </si>
  <si>
    <t>mir-517c</t>
  </si>
  <si>
    <t>mir-4765</t>
  </si>
  <si>
    <t>mir-521</t>
  </si>
  <si>
    <t>mir-4647</t>
  </si>
  <si>
    <t>mir-5094</t>
  </si>
  <si>
    <t>mir-554</t>
  </si>
  <si>
    <t>mir-5689</t>
  </si>
  <si>
    <t>mir-3125</t>
  </si>
  <si>
    <t>mir-3685</t>
  </si>
  <si>
    <t>mir-3165</t>
  </si>
  <si>
    <t>mir-4308</t>
  </si>
  <si>
    <t>mir-4741</t>
  </si>
  <si>
    <t>mir-4526</t>
  </si>
  <si>
    <t>mir-4312</t>
  </si>
  <si>
    <t>mir-1291</t>
  </si>
  <si>
    <t>mir-4803</t>
  </si>
  <si>
    <t>mir-1284</t>
  </si>
  <si>
    <t>mir-3921</t>
  </si>
  <si>
    <t>mir-1197</t>
  </si>
  <si>
    <t>mir-3131</t>
  </si>
  <si>
    <t>mir-4301</t>
  </si>
  <si>
    <t>mir-4794</t>
  </si>
  <si>
    <t>mir-920</t>
  </si>
  <si>
    <t>mir-9500</t>
  </si>
  <si>
    <t>mir-378e</t>
  </si>
  <si>
    <t>mir-3658</t>
  </si>
  <si>
    <t>mir-7515</t>
  </si>
  <si>
    <t>mir-5100</t>
  </si>
  <si>
    <t>mir-1261</t>
  </si>
  <si>
    <t>mir-4431</t>
  </si>
  <si>
    <t>mir-3672</t>
  </si>
  <si>
    <t>mir-4696</t>
  </si>
  <si>
    <t>mir-1260b</t>
  </si>
  <si>
    <t>mir-4514</t>
  </si>
  <si>
    <t>mir-1245a</t>
  </si>
  <si>
    <t>mir-6718</t>
  </si>
  <si>
    <t>mir-4324</t>
  </si>
  <si>
    <t>mir-608</t>
  </si>
  <si>
    <t>mir-466</t>
  </si>
  <si>
    <t>mir-6133</t>
  </si>
  <si>
    <t>mir-3651</t>
  </si>
  <si>
    <t>mir-569</t>
  </si>
  <si>
    <t>mir-621</t>
  </si>
  <si>
    <t>mir-4662b</t>
  </si>
  <si>
    <t>mir-8063</t>
  </si>
  <si>
    <t>mir-3684</t>
  </si>
  <si>
    <t>mir-3142</t>
  </si>
  <si>
    <t>mir-548s</t>
  </si>
  <si>
    <t>mir-518b</t>
  </si>
  <si>
    <t>mir-3686</t>
  </si>
  <si>
    <t>mir-8058</t>
  </si>
  <si>
    <t>mir-549a</t>
  </si>
  <si>
    <t>mir-578</t>
  </si>
  <si>
    <t>mir-325</t>
  </si>
  <si>
    <t>mir-1263</t>
  </si>
  <si>
    <t>mir-557</t>
  </si>
  <si>
    <t>mir-4635</t>
  </si>
  <si>
    <t>mir-4436a</t>
  </si>
  <si>
    <t>mir-384</t>
  </si>
  <si>
    <t>mir-1272</t>
  </si>
  <si>
    <t>mir-451a</t>
  </si>
  <si>
    <t>mir-891b</t>
  </si>
  <si>
    <t>mir-1260a</t>
  </si>
  <si>
    <t>mir-4458</t>
  </si>
  <si>
    <t>mir-1264</t>
  </si>
  <si>
    <t>mir-378b</t>
  </si>
  <si>
    <t>mir-4424</t>
  </si>
  <si>
    <t>mir-3133</t>
  </si>
  <si>
    <t>mir-4457</t>
  </si>
  <si>
    <t>mir-3668</t>
  </si>
  <si>
    <t>mir-4513</t>
  </si>
  <si>
    <t>mir-4643</t>
  </si>
  <si>
    <t>mir-507</t>
  </si>
  <si>
    <t>mir-555</t>
  </si>
  <si>
    <t>mir-548au</t>
  </si>
  <si>
    <t>mir-591</t>
  </si>
  <si>
    <t>mir-3924</t>
  </si>
  <si>
    <t>mir-451b</t>
  </si>
  <si>
    <t>mir-1265</t>
  </si>
  <si>
    <t>mir-4678</t>
  </si>
  <si>
    <t>mir-3148</t>
  </si>
  <si>
    <t>mir-484</t>
  </si>
  <si>
    <t>mir-3919</t>
  </si>
  <si>
    <t>mir-6090</t>
  </si>
  <si>
    <t>mir-4443</t>
  </si>
  <si>
    <t>mir-4439</t>
  </si>
  <si>
    <t>mir-4285</t>
  </si>
  <si>
    <t>mir-3657</t>
  </si>
  <si>
    <t>mir-4287</t>
  </si>
  <si>
    <t>mir-4464</t>
  </si>
  <si>
    <t>mir-7844</t>
  </si>
  <si>
    <t>mir-1279</t>
  </si>
  <si>
    <t>mir-1295a</t>
  </si>
  <si>
    <t>mir-5687</t>
  </si>
  <si>
    <t>mir-3128</t>
  </si>
  <si>
    <t>mir-1204</t>
  </si>
  <si>
    <t>mir-4692</t>
  </si>
  <si>
    <t>mir-548w</t>
  </si>
  <si>
    <t>mir-6128</t>
  </si>
  <si>
    <t>mir-4317</t>
  </si>
  <si>
    <t>mir-620</t>
  </si>
  <si>
    <t>mir-4490</t>
  </si>
  <si>
    <t>mir-7973</t>
  </si>
  <si>
    <t>mir-302f</t>
  </si>
  <si>
    <t>mir-4328</t>
  </si>
  <si>
    <t>mir-3945</t>
  </si>
  <si>
    <t>mir-1587</t>
  </si>
  <si>
    <t>mir-1248</t>
  </si>
  <si>
    <t>mir-4791</t>
  </si>
  <si>
    <t>mir-1244</t>
  </si>
  <si>
    <t>mir-633</t>
  </si>
  <si>
    <t>mir-4275</t>
  </si>
  <si>
    <t>mir-548aw</t>
  </si>
  <si>
    <t>mir-543</t>
  </si>
  <si>
    <t>mir-4454</t>
  </si>
  <si>
    <t>mir-3977</t>
  </si>
  <si>
    <t>mir-559</t>
  </si>
  <si>
    <t>mir-3649</t>
  </si>
  <si>
    <t>mir-3973</t>
  </si>
  <si>
    <t>mir-3153</t>
  </si>
  <si>
    <t>mir-1255a</t>
  </si>
  <si>
    <t>mir-4770</t>
  </si>
  <si>
    <t>mir-4507</t>
  </si>
  <si>
    <t>mir-4516</t>
  </si>
  <si>
    <t>mir-2052</t>
  </si>
  <si>
    <t>mir-320e</t>
  </si>
  <si>
    <t>mir-4468</t>
  </si>
  <si>
    <t>mir-4673</t>
  </si>
  <si>
    <t>mir-4441</t>
  </si>
  <si>
    <t>mir-548aq</t>
  </si>
  <si>
    <t>mir-4641</t>
  </si>
  <si>
    <t>mir-548ab</t>
  </si>
  <si>
    <t>mir-4493</t>
  </si>
  <si>
    <t>mir-6086</t>
  </si>
  <si>
    <t>mir-378g</t>
  </si>
  <si>
    <t>mir-921</t>
  </si>
  <si>
    <t>mir-520c</t>
  </si>
  <si>
    <t>mir-4801</t>
  </si>
  <si>
    <t>mir-4539</t>
  </si>
  <si>
    <t>mir-7974</t>
  </si>
  <si>
    <t>mir-1539</t>
  </si>
  <si>
    <t>mir-4496</t>
  </si>
  <si>
    <t>mir-1470</t>
  </si>
  <si>
    <t>mir-6088</t>
  </si>
  <si>
    <t>mir-107</t>
  </si>
  <si>
    <t>mir-4462</t>
  </si>
  <si>
    <t>mir-7703</t>
  </si>
  <si>
    <t>mir-4537</t>
  </si>
  <si>
    <t>mir-1469</t>
  </si>
  <si>
    <t>mir-6843</t>
  </si>
  <si>
    <t>mir-1825</t>
  </si>
  <si>
    <t>mir-6844</t>
  </si>
  <si>
    <t>mir-320a</t>
  </si>
  <si>
    <t>mir-4491</t>
  </si>
  <si>
    <t>mir-7852</t>
  </si>
  <si>
    <t>mir-4648</t>
  </si>
  <si>
    <t>mir-7704</t>
  </si>
  <si>
    <t>mir-4736</t>
  </si>
  <si>
    <t>mir-320d</t>
  </si>
  <si>
    <t>mir-1538</t>
  </si>
  <si>
    <t>mir-4484</t>
  </si>
  <si>
    <t>mir-1299</t>
  </si>
  <si>
    <t>mir-7975</t>
  </si>
  <si>
    <t>mir-6076</t>
  </si>
  <si>
    <t>mir-6068</t>
  </si>
  <si>
    <t>mir-4432</t>
  </si>
  <si>
    <t>mir-4718</t>
  </si>
  <si>
    <t>mir-3193</t>
  </si>
  <si>
    <t>mir-3655</t>
  </si>
  <si>
    <t>mir-4501</t>
  </si>
  <si>
    <t>mir-7706</t>
  </si>
  <si>
    <t>mir-3929</t>
  </si>
  <si>
    <t>mir-3714</t>
  </si>
  <si>
    <t>mir-7702</t>
  </si>
  <si>
    <t>mir-1976</t>
  </si>
  <si>
    <t>mir-3652</t>
  </si>
  <si>
    <t>mir-4499</t>
  </si>
  <si>
    <t>mir-4540</t>
  </si>
  <si>
    <t>mir-3654</t>
  </si>
  <si>
    <t>mir-103b</t>
  </si>
  <si>
    <t>mir-1973</t>
  </si>
  <si>
    <t>mir-7976</t>
  </si>
  <si>
    <t>mir-526a</t>
  </si>
  <si>
    <t>mir-1827</t>
  </si>
  <si>
    <t>mir-4437</t>
  </si>
  <si>
    <t>mir-8485</t>
  </si>
  <si>
    <t>mir-3713</t>
  </si>
  <si>
    <t>mir-2054</t>
  </si>
  <si>
    <t>mir-7705</t>
  </si>
  <si>
    <t>mir-548ba</t>
  </si>
  <si>
    <t>mir-7978</t>
  </si>
  <si>
    <t>mir-4538</t>
  </si>
  <si>
    <t>mir-1471</t>
  </si>
  <si>
    <t>mir-7977</t>
  </si>
  <si>
    <t>mir-4657</t>
  </si>
  <si>
    <t>mir-3201</t>
  </si>
  <si>
    <t>mir-4481</t>
  </si>
  <si>
    <t>mir-1268a</t>
  </si>
  <si>
    <t>mir-548ap</t>
  </si>
  <si>
    <t>mir-5692b</t>
  </si>
  <si>
    <t>mir-548av</t>
  </si>
  <si>
    <t>mir-548aa</t>
  </si>
  <si>
    <t>mir-520b</t>
  </si>
  <si>
    <t>mir-527</t>
  </si>
  <si>
    <t>mir-520h</t>
  </si>
  <si>
    <t>mir-3689a</t>
  </si>
  <si>
    <t>mir-664</t>
  </si>
  <si>
    <t>mir-549</t>
  </si>
  <si>
    <t>mir-517b</t>
  </si>
  <si>
    <t>mir-3689e</t>
  </si>
  <si>
    <t>mir-517</t>
  </si>
  <si>
    <t>deviation unitas [%]</t>
  </si>
  <si>
    <t>deviation Chimira [%]</t>
  </si>
  <si>
    <t>n.a.</t>
  </si>
  <si>
    <t>identified by unitas</t>
  </si>
  <si>
    <t>identified by Chimira</t>
  </si>
  <si>
    <t>reads in test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08"/>
  <sheetViews>
    <sheetView tabSelected="1" zoomScale="80" zoomScaleNormal="80" workbookViewId="0"/>
  </sheetViews>
  <sheetFormatPr baseColWidth="10" defaultRowHeight="15.75" x14ac:dyDescent="0.25"/>
  <cols>
    <col min="1" max="1" width="13.5" customWidth="1"/>
    <col min="2" max="2" width="14.375" style="4" bestFit="1" customWidth="1"/>
    <col min="3" max="3" width="17.625" style="4" bestFit="1" customWidth="1"/>
    <col min="4" max="4" width="19" style="4" bestFit="1" customWidth="1"/>
    <col min="5" max="6" width="20.375" style="4" customWidth="1"/>
  </cols>
  <sheetData>
    <row r="1" spans="1:6" x14ac:dyDescent="0.25">
      <c r="A1" s="1" t="s">
        <v>0</v>
      </c>
      <c r="B1" s="1" t="s">
        <v>1713</v>
      </c>
      <c r="C1" s="1" t="s">
        <v>1711</v>
      </c>
      <c r="D1" s="1" t="s">
        <v>1712</v>
      </c>
      <c r="E1" s="1" t="s">
        <v>1708</v>
      </c>
      <c r="F1" s="1" t="s">
        <v>1709</v>
      </c>
    </row>
    <row r="2" spans="1:6" x14ac:dyDescent="0.25">
      <c r="A2" t="s">
        <v>1</v>
      </c>
      <c r="B2" s="3">
        <v>690</v>
      </c>
      <c r="C2" s="3">
        <v>813.83333333333303</v>
      </c>
      <c r="D2" s="3">
        <v>552</v>
      </c>
      <c r="E2" s="2">
        <f>SQRT((B2-C2)^2)/B2*100</f>
        <v>17.946859903381597</v>
      </c>
      <c r="F2" s="2">
        <f>SQRT((B2-D2)^2)/B2*100</f>
        <v>20</v>
      </c>
    </row>
    <row r="3" spans="1:6" x14ac:dyDescent="0.25">
      <c r="A3" t="s">
        <v>2</v>
      </c>
      <c r="B3" s="3">
        <v>672</v>
      </c>
      <c r="C3" s="3">
        <v>640.5</v>
      </c>
      <c r="D3" s="3">
        <v>635</v>
      </c>
      <c r="E3" s="2">
        <f t="shared" ref="E3:E16" si="0">SQRT((B3-C3)^2)/B3*100</f>
        <v>4.6875</v>
      </c>
      <c r="F3" s="2">
        <f t="shared" ref="F3:F16" si="1">SQRT((B3-D3)^2)/B3*100</f>
        <v>5.5059523809523805</v>
      </c>
    </row>
    <row r="4" spans="1:6" x14ac:dyDescent="0.25">
      <c r="A4" t="s">
        <v>3</v>
      </c>
      <c r="B4" s="3">
        <v>666</v>
      </c>
      <c r="C4" s="3">
        <v>671</v>
      </c>
      <c r="D4" s="3">
        <v>624</v>
      </c>
      <c r="E4" s="2">
        <f t="shared" si="0"/>
        <v>0.75075075075075071</v>
      </c>
      <c r="F4" s="2">
        <f t="shared" si="1"/>
        <v>6.3063063063063058</v>
      </c>
    </row>
    <row r="5" spans="1:6" x14ac:dyDescent="0.25">
      <c r="A5" t="s">
        <v>4</v>
      </c>
      <c r="B5" s="3">
        <v>662</v>
      </c>
      <c r="C5" s="3">
        <v>663.33333333333303</v>
      </c>
      <c r="D5" s="3">
        <v>631</v>
      </c>
      <c r="E5" s="2">
        <f t="shared" si="0"/>
        <v>0.20140986908353931</v>
      </c>
      <c r="F5" s="2">
        <f t="shared" si="1"/>
        <v>4.6827794561933533</v>
      </c>
    </row>
    <row r="6" spans="1:6" x14ac:dyDescent="0.25">
      <c r="A6" t="s">
        <v>5</v>
      </c>
      <c r="B6" s="3">
        <v>650</v>
      </c>
      <c r="C6" s="3">
        <v>658</v>
      </c>
      <c r="D6" s="3">
        <v>616</v>
      </c>
      <c r="E6" s="2">
        <f t="shared" si="0"/>
        <v>1.2307692307692308</v>
      </c>
      <c r="F6" s="2">
        <f t="shared" si="1"/>
        <v>5.2307692307692308</v>
      </c>
    </row>
    <row r="7" spans="1:6" x14ac:dyDescent="0.25">
      <c r="A7" t="s">
        <v>6</v>
      </c>
      <c r="B7" s="3">
        <v>650</v>
      </c>
      <c r="C7" s="3">
        <v>646</v>
      </c>
      <c r="D7" s="3">
        <v>623</v>
      </c>
      <c r="E7" s="2">
        <f t="shared" si="0"/>
        <v>0.61538461538461542</v>
      </c>
      <c r="F7" s="2">
        <f t="shared" si="1"/>
        <v>4.1538461538461542</v>
      </c>
    </row>
    <row r="8" spans="1:6" x14ac:dyDescent="0.25">
      <c r="A8" t="s">
        <v>7</v>
      </c>
      <c r="B8" s="3">
        <v>646</v>
      </c>
      <c r="C8" s="3">
        <v>646</v>
      </c>
      <c r="D8" s="3">
        <v>627</v>
      </c>
      <c r="E8" s="2">
        <f t="shared" si="0"/>
        <v>0</v>
      </c>
      <c r="F8" s="2">
        <f t="shared" si="1"/>
        <v>2.9411764705882351</v>
      </c>
    </row>
    <row r="9" spans="1:6" x14ac:dyDescent="0.25">
      <c r="A9" t="s">
        <v>8</v>
      </c>
      <c r="B9" s="3">
        <v>644</v>
      </c>
      <c r="C9" s="3">
        <v>644</v>
      </c>
      <c r="D9" s="3">
        <v>599</v>
      </c>
      <c r="E9" s="2">
        <f t="shared" si="0"/>
        <v>0</v>
      </c>
      <c r="F9" s="2">
        <f t="shared" si="1"/>
        <v>6.9875776397515521</v>
      </c>
    </row>
    <row r="10" spans="1:6" x14ac:dyDescent="0.25">
      <c r="A10" t="s">
        <v>9</v>
      </c>
      <c r="B10" s="3">
        <v>642</v>
      </c>
      <c r="C10" s="3">
        <v>642</v>
      </c>
      <c r="D10" s="3">
        <v>609</v>
      </c>
      <c r="E10" s="2">
        <f t="shared" si="0"/>
        <v>0</v>
      </c>
      <c r="F10" s="2">
        <f t="shared" si="1"/>
        <v>5.1401869158878499</v>
      </c>
    </row>
    <row r="11" spans="1:6" x14ac:dyDescent="0.25">
      <c r="A11" t="s">
        <v>10</v>
      </c>
      <c r="B11" s="3">
        <v>638</v>
      </c>
      <c r="C11" s="3">
        <v>638</v>
      </c>
      <c r="D11" s="3">
        <v>612</v>
      </c>
      <c r="E11" s="2">
        <f t="shared" si="0"/>
        <v>0</v>
      </c>
      <c r="F11" s="2">
        <f t="shared" si="1"/>
        <v>4.0752351097178678</v>
      </c>
    </row>
    <row r="12" spans="1:6" x14ac:dyDescent="0.25">
      <c r="A12" t="s">
        <v>11</v>
      </c>
      <c r="B12" s="3">
        <v>634</v>
      </c>
      <c r="C12" s="3">
        <v>646</v>
      </c>
      <c r="D12" s="3">
        <v>626</v>
      </c>
      <c r="E12" s="2">
        <f t="shared" si="0"/>
        <v>1.8927444794952681</v>
      </c>
      <c r="F12" s="2">
        <f t="shared" si="1"/>
        <v>1.2618296529968454</v>
      </c>
    </row>
    <row r="13" spans="1:6" x14ac:dyDescent="0.25">
      <c r="A13" t="s">
        <v>12</v>
      </c>
      <c r="B13" s="3">
        <v>626</v>
      </c>
      <c r="C13" s="3">
        <v>626</v>
      </c>
      <c r="D13" s="3">
        <v>602</v>
      </c>
      <c r="E13" s="2">
        <f t="shared" si="0"/>
        <v>0</v>
      </c>
      <c r="F13" s="2">
        <f t="shared" si="1"/>
        <v>3.8338658146964857</v>
      </c>
    </row>
    <row r="14" spans="1:6" x14ac:dyDescent="0.25">
      <c r="A14" t="s">
        <v>13</v>
      </c>
      <c r="B14" s="3">
        <v>616</v>
      </c>
      <c r="C14" s="3">
        <v>621</v>
      </c>
      <c r="D14" s="3">
        <v>590</v>
      </c>
      <c r="E14" s="2">
        <f t="shared" si="0"/>
        <v>0.81168831168831157</v>
      </c>
      <c r="F14" s="2">
        <f t="shared" si="1"/>
        <v>4.220779220779221</v>
      </c>
    </row>
    <row r="15" spans="1:6" x14ac:dyDescent="0.25">
      <c r="A15" t="s">
        <v>14</v>
      </c>
      <c r="B15" s="3">
        <v>600</v>
      </c>
      <c r="C15" s="3">
        <v>600</v>
      </c>
      <c r="D15" s="3">
        <v>567</v>
      </c>
      <c r="E15" s="2">
        <f t="shared" si="0"/>
        <v>0</v>
      </c>
      <c r="F15" s="2">
        <f t="shared" si="1"/>
        <v>5.5</v>
      </c>
    </row>
    <row r="16" spans="1:6" x14ac:dyDescent="0.25">
      <c r="A16" t="s">
        <v>15</v>
      </c>
      <c r="B16" s="3">
        <v>598</v>
      </c>
      <c r="C16" s="3">
        <v>593</v>
      </c>
      <c r="D16" s="3">
        <v>298</v>
      </c>
      <c r="E16" s="2">
        <f t="shared" si="0"/>
        <v>0.83612040133779264</v>
      </c>
      <c r="F16" s="2">
        <f t="shared" si="1"/>
        <v>50.167224080267559</v>
      </c>
    </row>
    <row r="17" spans="1:6" x14ac:dyDescent="0.25">
      <c r="A17" t="s">
        <v>16</v>
      </c>
      <c r="B17" s="3">
        <v>596</v>
      </c>
      <c r="C17" s="3">
        <v>601</v>
      </c>
      <c r="D17" s="3">
        <v>572</v>
      </c>
      <c r="E17" s="2">
        <f t="shared" ref="E17:E80" si="2">SQRT((B17-C17)^2)/B17*100</f>
        <v>0.83892617449664431</v>
      </c>
      <c r="F17" s="2">
        <f t="shared" ref="F17:F80" si="3">SQRT((B17-D17)^2)/B17*100</f>
        <v>4.0268456375838921</v>
      </c>
    </row>
    <row r="18" spans="1:6" x14ac:dyDescent="0.25">
      <c r="A18" t="s">
        <v>17</v>
      </c>
      <c r="B18" s="3">
        <v>596</v>
      </c>
      <c r="C18" s="3">
        <v>601.66666666666697</v>
      </c>
      <c r="D18" s="3">
        <v>515</v>
      </c>
      <c r="E18" s="2">
        <f t="shared" si="2"/>
        <v>0.95078299776291431</v>
      </c>
      <c r="F18" s="2">
        <f t="shared" si="3"/>
        <v>13.590604026845638</v>
      </c>
    </row>
    <row r="19" spans="1:6" x14ac:dyDescent="0.25">
      <c r="A19" t="s">
        <v>18</v>
      </c>
      <c r="B19" s="3">
        <v>590</v>
      </c>
      <c r="C19" s="3">
        <v>591.33333333333303</v>
      </c>
      <c r="D19" s="3">
        <v>580</v>
      </c>
      <c r="E19" s="2">
        <f t="shared" si="2"/>
        <v>0.22598870056492038</v>
      </c>
      <c r="F19" s="2">
        <f t="shared" si="3"/>
        <v>1.6949152542372881</v>
      </c>
    </row>
    <row r="20" spans="1:6" x14ac:dyDescent="0.25">
      <c r="A20" t="s">
        <v>19</v>
      </c>
      <c r="B20" s="3">
        <v>588</v>
      </c>
      <c r="C20" s="3">
        <v>603</v>
      </c>
      <c r="D20" s="3">
        <v>528</v>
      </c>
      <c r="E20" s="2">
        <f t="shared" si="2"/>
        <v>2.5510204081632653</v>
      </c>
      <c r="F20" s="2">
        <f t="shared" si="3"/>
        <v>10.204081632653061</v>
      </c>
    </row>
    <row r="21" spans="1:6" x14ac:dyDescent="0.25">
      <c r="A21" t="s">
        <v>20</v>
      </c>
      <c r="B21" s="3">
        <v>574</v>
      </c>
      <c r="C21" s="3">
        <v>574</v>
      </c>
      <c r="D21" s="3">
        <v>509</v>
      </c>
      <c r="E21" s="2">
        <f t="shared" si="2"/>
        <v>0</v>
      </c>
      <c r="F21" s="2">
        <f t="shared" si="3"/>
        <v>11.324041811846691</v>
      </c>
    </row>
    <row r="22" spans="1:6" x14ac:dyDescent="0.25">
      <c r="A22" t="s">
        <v>21</v>
      </c>
      <c r="B22" s="3">
        <v>566</v>
      </c>
      <c r="C22" s="3">
        <v>541.11190476190495</v>
      </c>
      <c r="D22" s="3">
        <v>554</v>
      </c>
      <c r="E22" s="2">
        <f t="shared" si="2"/>
        <v>4.3971899713948845</v>
      </c>
      <c r="F22" s="2">
        <f t="shared" si="3"/>
        <v>2.1201413427561837</v>
      </c>
    </row>
    <row r="23" spans="1:6" x14ac:dyDescent="0.25">
      <c r="A23" t="s">
        <v>22</v>
      </c>
      <c r="B23" s="3">
        <v>558</v>
      </c>
      <c r="C23" s="3">
        <v>550.33333333333303</v>
      </c>
      <c r="D23" s="3">
        <v>450</v>
      </c>
      <c r="E23" s="2">
        <f t="shared" si="2"/>
        <v>1.3739545997611058</v>
      </c>
      <c r="F23" s="2">
        <f t="shared" si="3"/>
        <v>19.35483870967742</v>
      </c>
    </row>
    <row r="24" spans="1:6" x14ac:dyDescent="0.25">
      <c r="A24" t="s">
        <v>23</v>
      </c>
      <c r="B24" s="3">
        <v>552</v>
      </c>
      <c r="C24" s="3">
        <v>443.107142857143</v>
      </c>
      <c r="D24" s="3">
        <v>223</v>
      </c>
      <c r="E24" s="2">
        <f t="shared" si="2"/>
        <v>19.72696687370598</v>
      </c>
      <c r="F24" s="2">
        <f t="shared" si="3"/>
        <v>59.60144927536232</v>
      </c>
    </row>
    <row r="25" spans="1:6" x14ac:dyDescent="0.25">
      <c r="A25" t="s">
        <v>24</v>
      </c>
      <c r="B25" s="3">
        <v>546</v>
      </c>
      <c r="C25" s="3">
        <v>547</v>
      </c>
      <c r="D25" s="3">
        <v>510</v>
      </c>
      <c r="E25" s="2">
        <f t="shared" si="2"/>
        <v>0.18315018315018314</v>
      </c>
      <c r="F25" s="2">
        <f t="shared" si="3"/>
        <v>6.593406593406594</v>
      </c>
    </row>
    <row r="26" spans="1:6" x14ac:dyDescent="0.25">
      <c r="A26" t="s">
        <v>25</v>
      </c>
      <c r="B26" s="3">
        <v>540</v>
      </c>
      <c r="C26" s="3">
        <v>540</v>
      </c>
      <c r="D26" s="3">
        <v>468</v>
      </c>
      <c r="E26" s="2">
        <f t="shared" si="2"/>
        <v>0</v>
      </c>
      <c r="F26" s="2">
        <f t="shared" si="3"/>
        <v>13.333333333333334</v>
      </c>
    </row>
    <row r="27" spans="1:6" x14ac:dyDescent="0.25">
      <c r="A27" t="s">
        <v>26</v>
      </c>
      <c r="B27" s="3">
        <v>538</v>
      </c>
      <c r="C27" s="3">
        <v>548.66666666666697</v>
      </c>
      <c r="D27" s="3">
        <v>486</v>
      </c>
      <c r="E27" s="2">
        <f t="shared" si="2"/>
        <v>1.9826517967782471</v>
      </c>
      <c r="F27" s="2">
        <f t="shared" si="3"/>
        <v>9.6654275092936803</v>
      </c>
    </row>
    <row r="28" spans="1:6" x14ac:dyDescent="0.25">
      <c r="A28" t="s">
        <v>27</v>
      </c>
      <c r="B28" s="3">
        <v>520</v>
      </c>
      <c r="C28" s="3">
        <v>517</v>
      </c>
      <c r="D28" s="3">
        <v>484</v>
      </c>
      <c r="E28" s="2">
        <f t="shared" si="2"/>
        <v>0.57692307692307698</v>
      </c>
      <c r="F28" s="2">
        <f t="shared" si="3"/>
        <v>6.9230769230769234</v>
      </c>
    </row>
    <row r="29" spans="1:6" x14ac:dyDescent="0.25">
      <c r="A29" t="s">
        <v>28</v>
      </c>
      <c r="B29" s="3">
        <v>510</v>
      </c>
      <c r="C29" s="3">
        <v>335</v>
      </c>
      <c r="D29" s="3">
        <v>318</v>
      </c>
      <c r="E29" s="2">
        <f t="shared" si="2"/>
        <v>34.313725490196077</v>
      </c>
      <c r="F29" s="2">
        <f t="shared" si="3"/>
        <v>37.647058823529413</v>
      </c>
    </row>
    <row r="30" spans="1:6" x14ac:dyDescent="0.25">
      <c r="A30" t="s">
        <v>29</v>
      </c>
      <c r="B30" s="3">
        <v>500</v>
      </c>
      <c r="C30" s="3">
        <v>493</v>
      </c>
      <c r="D30" s="3">
        <v>458</v>
      </c>
      <c r="E30" s="2">
        <f t="shared" si="2"/>
        <v>1.4000000000000001</v>
      </c>
      <c r="F30" s="2">
        <f t="shared" si="3"/>
        <v>8.4</v>
      </c>
    </row>
    <row r="31" spans="1:6" x14ac:dyDescent="0.25">
      <c r="A31" t="s">
        <v>30</v>
      </c>
      <c r="B31" s="3">
        <v>500</v>
      </c>
      <c r="C31" s="3">
        <v>162.333333333333</v>
      </c>
      <c r="D31" s="3">
        <v>295</v>
      </c>
      <c r="E31" s="2">
        <f t="shared" si="2"/>
        <v>67.533333333333388</v>
      </c>
      <c r="F31" s="2">
        <f t="shared" si="3"/>
        <v>41</v>
      </c>
    </row>
    <row r="32" spans="1:6" x14ac:dyDescent="0.25">
      <c r="A32" t="s">
        <v>31</v>
      </c>
      <c r="B32" s="3">
        <v>500</v>
      </c>
      <c r="C32" s="3">
        <v>500</v>
      </c>
      <c r="D32" s="3">
        <v>477</v>
      </c>
      <c r="E32" s="2">
        <f t="shared" si="2"/>
        <v>0</v>
      </c>
      <c r="F32" s="2">
        <f t="shared" si="3"/>
        <v>4.5999999999999996</v>
      </c>
    </row>
    <row r="33" spans="1:6" x14ac:dyDescent="0.25">
      <c r="A33" t="s">
        <v>32</v>
      </c>
      <c r="B33" s="3">
        <v>498</v>
      </c>
      <c r="C33" s="3">
        <v>495</v>
      </c>
      <c r="D33" s="3">
        <v>349</v>
      </c>
      <c r="E33" s="2">
        <f t="shared" si="2"/>
        <v>0.60240963855421692</v>
      </c>
      <c r="F33" s="2">
        <f t="shared" si="3"/>
        <v>29.919678714859437</v>
      </c>
    </row>
    <row r="34" spans="1:6" x14ac:dyDescent="0.25">
      <c r="A34" t="s">
        <v>33</v>
      </c>
      <c r="B34" s="3">
        <v>496</v>
      </c>
      <c r="C34" s="3">
        <v>488</v>
      </c>
      <c r="D34" s="3">
        <v>457</v>
      </c>
      <c r="E34" s="2">
        <f t="shared" si="2"/>
        <v>1.6129032258064515</v>
      </c>
      <c r="F34" s="2">
        <f t="shared" si="3"/>
        <v>7.862903225806452</v>
      </c>
    </row>
    <row r="35" spans="1:6" x14ac:dyDescent="0.25">
      <c r="A35" t="s">
        <v>34</v>
      </c>
      <c r="B35" s="3">
        <v>472</v>
      </c>
      <c r="C35" s="3">
        <v>440</v>
      </c>
      <c r="D35" s="3">
        <v>444</v>
      </c>
      <c r="E35" s="2">
        <f t="shared" si="2"/>
        <v>6.7796610169491522</v>
      </c>
      <c r="F35" s="2">
        <f t="shared" si="3"/>
        <v>5.9322033898305087</v>
      </c>
    </row>
    <row r="36" spans="1:6" x14ac:dyDescent="0.25">
      <c r="A36" t="s">
        <v>35</v>
      </c>
      <c r="B36" s="3">
        <v>472</v>
      </c>
      <c r="C36" s="3">
        <v>472</v>
      </c>
      <c r="D36" s="3">
        <v>459</v>
      </c>
      <c r="E36" s="2">
        <f t="shared" si="2"/>
        <v>0</v>
      </c>
      <c r="F36" s="2">
        <f t="shared" si="3"/>
        <v>2.754237288135593</v>
      </c>
    </row>
    <row r="37" spans="1:6" x14ac:dyDescent="0.25">
      <c r="A37" t="s">
        <v>36</v>
      </c>
      <c r="B37" s="3">
        <v>468</v>
      </c>
      <c r="C37" s="3">
        <v>460</v>
      </c>
      <c r="D37" s="3">
        <v>441</v>
      </c>
      <c r="E37" s="2">
        <f t="shared" si="2"/>
        <v>1.7094017094017095</v>
      </c>
      <c r="F37" s="2">
        <f t="shared" si="3"/>
        <v>5.7692307692307692</v>
      </c>
    </row>
    <row r="38" spans="1:6" x14ac:dyDescent="0.25">
      <c r="A38" t="s">
        <v>37</v>
      </c>
      <c r="B38" s="3">
        <v>468</v>
      </c>
      <c r="C38" s="3">
        <v>350.21818181818202</v>
      </c>
      <c r="D38" s="3">
        <v>358</v>
      </c>
      <c r="E38" s="2">
        <f t="shared" si="2"/>
        <v>25.167055167055125</v>
      </c>
      <c r="F38" s="2">
        <f t="shared" si="3"/>
        <v>23.504273504273502</v>
      </c>
    </row>
    <row r="39" spans="1:6" x14ac:dyDescent="0.25">
      <c r="A39" t="s">
        <v>38</v>
      </c>
      <c r="B39" s="3">
        <v>468</v>
      </c>
      <c r="C39" s="3">
        <v>480.5</v>
      </c>
      <c r="D39" s="3">
        <v>444</v>
      </c>
      <c r="E39" s="2">
        <f t="shared" si="2"/>
        <v>2.6709401709401708</v>
      </c>
      <c r="F39" s="2">
        <f t="shared" si="3"/>
        <v>5.1282051282051277</v>
      </c>
    </row>
    <row r="40" spans="1:6" x14ac:dyDescent="0.25">
      <c r="A40" t="s">
        <v>39</v>
      </c>
      <c r="B40" s="3">
        <v>464</v>
      </c>
      <c r="C40" s="3">
        <v>464</v>
      </c>
      <c r="D40" s="3">
        <v>248</v>
      </c>
      <c r="E40" s="2">
        <f t="shared" si="2"/>
        <v>0</v>
      </c>
      <c r="F40" s="2">
        <f t="shared" si="3"/>
        <v>46.551724137931032</v>
      </c>
    </row>
    <row r="41" spans="1:6" x14ac:dyDescent="0.25">
      <c r="A41" t="s">
        <v>40</v>
      </c>
      <c r="B41" s="3">
        <v>456</v>
      </c>
      <c r="C41" s="3">
        <v>456</v>
      </c>
      <c r="D41" s="3">
        <v>331</v>
      </c>
      <c r="E41" s="2">
        <f t="shared" si="2"/>
        <v>0</v>
      </c>
      <c r="F41" s="2">
        <f t="shared" si="3"/>
        <v>27.412280701754387</v>
      </c>
    </row>
    <row r="42" spans="1:6" x14ac:dyDescent="0.25">
      <c r="A42" t="s">
        <v>41</v>
      </c>
      <c r="B42" s="3">
        <v>450</v>
      </c>
      <c r="C42" s="3">
        <v>450</v>
      </c>
      <c r="D42" s="3">
        <v>436</v>
      </c>
      <c r="E42" s="2">
        <f t="shared" si="2"/>
        <v>0</v>
      </c>
      <c r="F42" s="2">
        <f t="shared" si="3"/>
        <v>3.1111111111111112</v>
      </c>
    </row>
    <row r="43" spans="1:6" x14ac:dyDescent="0.25">
      <c r="A43" t="s">
        <v>42</v>
      </c>
      <c r="B43" s="3">
        <v>446</v>
      </c>
      <c r="C43" s="3">
        <v>459.8</v>
      </c>
      <c r="D43" s="3">
        <v>433</v>
      </c>
      <c r="E43" s="2">
        <f t="shared" si="2"/>
        <v>3.0941704035874462</v>
      </c>
      <c r="F43" s="2">
        <f t="shared" si="3"/>
        <v>2.9147982062780269</v>
      </c>
    </row>
    <row r="44" spans="1:6" x14ac:dyDescent="0.25">
      <c r="A44" t="s">
        <v>43</v>
      </c>
      <c r="B44" s="3">
        <v>444</v>
      </c>
      <c r="C44" s="3">
        <v>369.75</v>
      </c>
      <c r="D44" s="3">
        <v>150</v>
      </c>
      <c r="E44" s="2">
        <f t="shared" si="2"/>
        <v>16.722972972972975</v>
      </c>
      <c r="F44" s="2">
        <f t="shared" si="3"/>
        <v>66.21621621621621</v>
      </c>
    </row>
    <row r="45" spans="1:6" x14ac:dyDescent="0.25">
      <c r="A45" t="s">
        <v>44</v>
      </c>
      <c r="B45" s="3">
        <v>442</v>
      </c>
      <c r="C45" s="3">
        <v>459</v>
      </c>
      <c r="D45" s="3">
        <v>303</v>
      </c>
      <c r="E45" s="2">
        <f t="shared" si="2"/>
        <v>3.8461538461538463</v>
      </c>
      <c r="F45" s="2">
        <f t="shared" si="3"/>
        <v>31.447963800904976</v>
      </c>
    </row>
    <row r="46" spans="1:6" x14ac:dyDescent="0.25">
      <c r="A46" t="s">
        <v>45</v>
      </c>
      <c r="B46" s="3">
        <v>430</v>
      </c>
      <c r="C46" s="3">
        <v>415.66666666666703</v>
      </c>
      <c r="D46" s="3">
        <v>243</v>
      </c>
      <c r="E46" s="2">
        <f t="shared" si="2"/>
        <v>3.3333333333332495</v>
      </c>
      <c r="F46" s="2">
        <f t="shared" si="3"/>
        <v>43.488372093023251</v>
      </c>
    </row>
    <row r="47" spans="1:6" x14ac:dyDescent="0.25">
      <c r="A47" t="s">
        <v>46</v>
      </c>
      <c r="B47" s="3">
        <v>428</v>
      </c>
      <c r="C47" s="3">
        <v>428</v>
      </c>
      <c r="D47" s="3">
        <v>366</v>
      </c>
      <c r="E47" s="2">
        <f t="shared" si="2"/>
        <v>0</v>
      </c>
      <c r="F47" s="2">
        <f t="shared" si="3"/>
        <v>14.485981308411214</v>
      </c>
    </row>
    <row r="48" spans="1:6" x14ac:dyDescent="0.25">
      <c r="A48" t="s">
        <v>47</v>
      </c>
      <c r="B48" s="3">
        <v>420</v>
      </c>
      <c r="C48" s="3">
        <v>420</v>
      </c>
      <c r="D48" s="3">
        <v>377</v>
      </c>
      <c r="E48" s="2">
        <f t="shared" si="2"/>
        <v>0</v>
      </c>
      <c r="F48" s="2">
        <f t="shared" si="3"/>
        <v>10.238095238095237</v>
      </c>
    </row>
    <row r="49" spans="1:6" x14ac:dyDescent="0.25">
      <c r="A49" t="s">
        <v>48</v>
      </c>
      <c r="B49" s="3">
        <v>418</v>
      </c>
      <c r="C49" s="3">
        <v>418</v>
      </c>
      <c r="D49" s="3">
        <v>329</v>
      </c>
      <c r="E49" s="2">
        <f t="shared" si="2"/>
        <v>0</v>
      </c>
      <c r="F49" s="2">
        <f t="shared" si="3"/>
        <v>21.291866028708135</v>
      </c>
    </row>
    <row r="50" spans="1:6" x14ac:dyDescent="0.25">
      <c r="A50" t="s">
        <v>49</v>
      </c>
      <c r="B50" s="3">
        <v>416</v>
      </c>
      <c r="C50" s="3">
        <v>416</v>
      </c>
      <c r="D50" s="3">
        <v>365</v>
      </c>
      <c r="E50" s="2">
        <f t="shared" si="2"/>
        <v>0</v>
      </c>
      <c r="F50" s="2">
        <f t="shared" si="3"/>
        <v>12.259615384615383</v>
      </c>
    </row>
    <row r="51" spans="1:6" x14ac:dyDescent="0.25">
      <c r="A51" t="s">
        <v>50</v>
      </c>
      <c r="B51" s="3">
        <v>416</v>
      </c>
      <c r="C51" s="3">
        <v>416</v>
      </c>
      <c r="D51" s="3">
        <v>403</v>
      </c>
      <c r="E51" s="2">
        <f t="shared" si="2"/>
        <v>0</v>
      </c>
      <c r="F51" s="2">
        <f t="shared" si="3"/>
        <v>3.125</v>
      </c>
    </row>
    <row r="52" spans="1:6" x14ac:dyDescent="0.25">
      <c r="A52" t="s">
        <v>51</v>
      </c>
      <c r="B52" s="3">
        <v>416</v>
      </c>
      <c r="C52" s="3">
        <v>416</v>
      </c>
      <c r="D52" s="3">
        <v>376</v>
      </c>
      <c r="E52" s="2">
        <f t="shared" si="2"/>
        <v>0</v>
      </c>
      <c r="F52" s="2">
        <f t="shared" si="3"/>
        <v>9.6153846153846168</v>
      </c>
    </row>
    <row r="53" spans="1:6" x14ac:dyDescent="0.25">
      <c r="A53" t="s">
        <v>52</v>
      </c>
      <c r="B53" s="3">
        <v>416</v>
      </c>
      <c r="C53" s="3">
        <v>416</v>
      </c>
      <c r="D53" s="3">
        <v>385</v>
      </c>
      <c r="E53" s="2">
        <f t="shared" si="2"/>
        <v>0</v>
      </c>
      <c r="F53" s="2">
        <f t="shared" si="3"/>
        <v>7.4519230769230766</v>
      </c>
    </row>
    <row r="54" spans="1:6" x14ac:dyDescent="0.25">
      <c r="A54" t="s">
        <v>53</v>
      </c>
      <c r="B54" s="3">
        <v>412</v>
      </c>
      <c r="C54" s="3">
        <v>412</v>
      </c>
      <c r="D54" s="3">
        <v>377</v>
      </c>
      <c r="E54" s="2">
        <f t="shared" si="2"/>
        <v>0</v>
      </c>
      <c r="F54" s="2">
        <f t="shared" si="3"/>
        <v>8.4951456310679614</v>
      </c>
    </row>
    <row r="55" spans="1:6" x14ac:dyDescent="0.25">
      <c r="A55" t="s">
        <v>54</v>
      </c>
      <c r="B55" s="3">
        <v>412</v>
      </c>
      <c r="C55" s="3">
        <v>412</v>
      </c>
      <c r="D55" s="3">
        <v>351</v>
      </c>
      <c r="E55" s="2">
        <f t="shared" si="2"/>
        <v>0</v>
      </c>
      <c r="F55" s="2">
        <f t="shared" si="3"/>
        <v>14.805825242718445</v>
      </c>
    </row>
    <row r="56" spans="1:6" x14ac:dyDescent="0.25">
      <c r="A56" t="s">
        <v>55</v>
      </c>
      <c r="B56" s="3">
        <v>412</v>
      </c>
      <c r="C56" s="3">
        <v>412</v>
      </c>
      <c r="D56" s="3">
        <v>338</v>
      </c>
      <c r="E56" s="2">
        <f t="shared" si="2"/>
        <v>0</v>
      </c>
      <c r="F56" s="2">
        <f t="shared" si="3"/>
        <v>17.961165048543691</v>
      </c>
    </row>
    <row r="57" spans="1:6" x14ac:dyDescent="0.25">
      <c r="A57" t="s">
        <v>56</v>
      </c>
      <c r="B57" s="3">
        <v>412</v>
      </c>
      <c r="C57" s="3">
        <v>412</v>
      </c>
      <c r="D57" s="3">
        <v>363</v>
      </c>
      <c r="E57" s="2">
        <f t="shared" si="2"/>
        <v>0</v>
      </c>
      <c r="F57" s="2">
        <f t="shared" si="3"/>
        <v>11.893203883495145</v>
      </c>
    </row>
    <row r="58" spans="1:6" x14ac:dyDescent="0.25">
      <c r="A58" t="s">
        <v>57</v>
      </c>
      <c r="B58" s="3">
        <v>412</v>
      </c>
      <c r="C58" s="3">
        <v>412</v>
      </c>
      <c r="D58" s="3">
        <v>360</v>
      </c>
      <c r="E58" s="2">
        <f t="shared" si="2"/>
        <v>0</v>
      </c>
      <c r="F58" s="2">
        <f t="shared" si="3"/>
        <v>12.621359223300971</v>
      </c>
    </row>
    <row r="59" spans="1:6" x14ac:dyDescent="0.25">
      <c r="A59" t="s">
        <v>58</v>
      </c>
      <c r="B59" s="3">
        <v>410</v>
      </c>
      <c r="C59" s="3">
        <v>410</v>
      </c>
      <c r="D59" s="3">
        <v>388</v>
      </c>
      <c r="E59" s="2">
        <f t="shared" si="2"/>
        <v>0</v>
      </c>
      <c r="F59" s="2">
        <f t="shared" si="3"/>
        <v>5.3658536585365857</v>
      </c>
    </row>
    <row r="60" spans="1:6" x14ac:dyDescent="0.25">
      <c r="A60" t="s">
        <v>59</v>
      </c>
      <c r="B60" s="3">
        <v>408</v>
      </c>
      <c r="C60" s="3">
        <v>408</v>
      </c>
      <c r="D60" s="3">
        <v>371</v>
      </c>
      <c r="E60" s="2">
        <f t="shared" si="2"/>
        <v>0</v>
      </c>
      <c r="F60" s="2">
        <f t="shared" si="3"/>
        <v>9.0686274509803919</v>
      </c>
    </row>
    <row r="61" spans="1:6" x14ac:dyDescent="0.25">
      <c r="A61" t="s">
        <v>60</v>
      </c>
      <c r="B61" s="3">
        <v>408</v>
      </c>
      <c r="C61" s="3">
        <v>409</v>
      </c>
      <c r="D61" s="3">
        <v>324</v>
      </c>
      <c r="E61" s="2">
        <f t="shared" si="2"/>
        <v>0.24509803921568626</v>
      </c>
      <c r="F61" s="2">
        <f t="shared" si="3"/>
        <v>20.588235294117645</v>
      </c>
    </row>
    <row r="62" spans="1:6" x14ac:dyDescent="0.25">
      <c r="A62" t="s">
        <v>61</v>
      </c>
      <c r="B62" s="3">
        <v>408</v>
      </c>
      <c r="C62" s="3">
        <v>408</v>
      </c>
      <c r="D62" s="3">
        <v>386</v>
      </c>
      <c r="E62" s="2">
        <f t="shared" si="2"/>
        <v>0</v>
      </c>
      <c r="F62" s="2">
        <f t="shared" si="3"/>
        <v>5.3921568627450984</v>
      </c>
    </row>
    <row r="63" spans="1:6" x14ac:dyDescent="0.25">
      <c r="A63" t="s">
        <v>62</v>
      </c>
      <c r="B63" s="3">
        <v>408</v>
      </c>
      <c r="C63" s="3">
        <v>408</v>
      </c>
      <c r="D63" s="3">
        <v>370</v>
      </c>
      <c r="E63" s="2">
        <f t="shared" si="2"/>
        <v>0</v>
      </c>
      <c r="F63" s="2">
        <f t="shared" si="3"/>
        <v>9.3137254901960791</v>
      </c>
    </row>
    <row r="64" spans="1:6" x14ac:dyDescent="0.25">
      <c r="A64" t="s">
        <v>63</v>
      </c>
      <c r="B64" s="3">
        <v>408</v>
      </c>
      <c r="C64" s="3">
        <v>409</v>
      </c>
      <c r="D64" s="3">
        <v>385</v>
      </c>
      <c r="E64" s="2">
        <f t="shared" si="2"/>
        <v>0.24509803921568626</v>
      </c>
      <c r="F64" s="2">
        <f t="shared" si="3"/>
        <v>5.6372549019607847</v>
      </c>
    </row>
    <row r="65" spans="1:6" x14ac:dyDescent="0.25">
      <c r="A65" t="s">
        <v>64</v>
      </c>
      <c r="B65" s="3">
        <v>408</v>
      </c>
      <c r="C65" s="3">
        <v>396</v>
      </c>
      <c r="D65" s="3">
        <v>363</v>
      </c>
      <c r="E65" s="2">
        <f t="shared" si="2"/>
        <v>2.9411764705882351</v>
      </c>
      <c r="F65" s="2">
        <f t="shared" si="3"/>
        <v>11.029411764705882</v>
      </c>
    </row>
    <row r="66" spans="1:6" x14ac:dyDescent="0.25">
      <c r="A66" t="s">
        <v>65</v>
      </c>
      <c r="B66" s="3">
        <v>404</v>
      </c>
      <c r="C66" s="3">
        <v>404</v>
      </c>
      <c r="D66" s="3">
        <v>398</v>
      </c>
      <c r="E66" s="2">
        <f t="shared" si="2"/>
        <v>0</v>
      </c>
      <c r="F66" s="2">
        <f t="shared" si="3"/>
        <v>1.4851485148514851</v>
      </c>
    </row>
    <row r="67" spans="1:6" x14ac:dyDescent="0.25">
      <c r="A67" t="s">
        <v>66</v>
      </c>
      <c r="B67" s="3">
        <v>404</v>
      </c>
      <c r="C67" s="3">
        <v>393</v>
      </c>
      <c r="D67" s="3">
        <v>384</v>
      </c>
      <c r="E67" s="2">
        <f t="shared" si="2"/>
        <v>2.722772277227723</v>
      </c>
      <c r="F67" s="2">
        <f t="shared" si="3"/>
        <v>4.9504950495049505</v>
      </c>
    </row>
    <row r="68" spans="1:6" x14ac:dyDescent="0.25">
      <c r="A68" t="s">
        <v>67</v>
      </c>
      <c r="B68" s="3">
        <v>404</v>
      </c>
      <c r="C68" s="3">
        <v>404.25</v>
      </c>
      <c r="D68" s="3">
        <v>378</v>
      </c>
      <c r="E68" s="2">
        <f t="shared" si="2"/>
        <v>6.1881188118811881E-2</v>
      </c>
      <c r="F68" s="2">
        <f t="shared" si="3"/>
        <v>6.435643564356436</v>
      </c>
    </row>
    <row r="69" spans="1:6" x14ac:dyDescent="0.25">
      <c r="A69" t="s">
        <v>68</v>
      </c>
      <c r="B69" s="3">
        <v>404</v>
      </c>
      <c r="C69" s="3">
        <v>404</v>
      </c>
      <c r="D69" s="3">
        <v>381</v>
      </c>
      <c r="E69" s="2">
        <f t="shared" si="2"/>
        <v>0</v>
      </c>
      <c r="F69" s="2">
        <f t="shared" si="3"/>
        <v>5.6930693069306937</v>
      </c>
    </row>
    <row r="70" spans="1:6" x14ac:dyDescent="0.25">
      <c r="A70" t="s">
        <v>69</v>
      </c>
      <c r="B70" s="3">
        <v>404</v>
      </c>
      <c r="C70" s="3">
        <v>607.91510989010999</v>
      </c>
      <c r="D70" s="3">
        <v>281</v>
      </c>
      <c r="E70" s="2">
        <f t="shared" si="2"/>
        <v>50.474037101512373</v>
      </c>
      <c r="F70" s="2">
        <f t="shared" si="3"/>
        <v>30.445544554455445</v>
      </c>
    </row>
    <row r="71" spans="1:6" x14ac:dyDescent="0.25">
      <c r="A71" t="s">
        <v>70</v>
      </c>
      <c r="B71" s="3">
        <v>404</v>
      </c>
      <c r="C71" s="3">
        <v>404</v>
      </c>
      <c r="D71" s="3">
        <v>380</v>
      </c>
      <c r="E71" s="2">
        <f t="shared" si="2"/>
        <v>0</v>
      </c>
      <c r="F71" s="2">
        <f t="shared" si="3"/>
        <v>5.9405940594059405</v>
      </c>
    </row>
    <row r="72" spans="1:6" x14ac:dyDescent="0.25">
      <c r="A72" t="s">
        <v>71</v>
      </c>
      <c r="B72" s="3">
        <v>404</v>
      </c>
      <c r="C72" s="3">
        <v>404</v>
      </c>
      <c r="D72" s="3">
        <v>380</v>
      </c>
      <c r="E72" s="2">
        <f t="shared" si="2"/>
        <v>0</v>
      </c>
      <c r="F72" s="2">
        <f t="shared" si="3"/>
        <v>5.9405940594059405</v>
      </c>
    </row>
    <row r="73" spans="1:6" x14ac:dyDescent="0.25">
      <c r="A73" t="s">
        <v>72</v>
      </c>
      <c r="B73" s="3">
        <v>404</v>
      </c>
      <c r="C73" s="3">
        <v>404</v>
      </c>
      <c r="D73" s="3">
        <v>381</v>
      </c>
      <c r="E73" s="2">
        <f t="shared" si="2"/>
        <v>0</v>
      </c>
      <c r="F73" s="2">
        <f t="shared" si="3"/>
        <v>5.6930693069306937</v>
      </c>
    </row>
    <row r="74" spans="1:6" x14ac:dyDescent="0.25">
      <c r="A74" t="s">
        <v>73</v>
      </c>
      <c r="B74" s="3">
        <v>404</v>
      </c>
      <c r="C74" s="3">
        <v>404</v>
      </c>
      <c r="D74" s="3">
        <v>364</v>
      </c>
      <c r="E74" s="2">
        <f t="shared" si="2"/>
        <v>0</v>
      </c>
      <c r="F74" s="2">
        <f t="shared" si="3"/>
        <v>9.9009900990099009</v>
      </c>
    </row>
    <row r="75" spans="1:6" x14ac:dyDescent="0.25">
      <c r="A75" t="s">
        <v>74</v>
      </c>
      <c r="B75" s="3">
        <v>404</v>
      </c>
      <c r="C75" s="3">
        <v>404</v>
      </c>
      <c r="D75" s="3">
        <v>376</v>
      </c>
      <c r="E75" s="2">
        <f t="shared" si="2"/>
        <v>0</v>
      </c>
      <c r="F75" s="2">
        <f t="shared" si="3"/>
        <v>6.9306930693069315</v>
      </c>
    </row>
    <row r="76" spans="1:6" x14ac:dyDescent="0.25">
      <c r="A76" t="s">
        <v>75</v>
      </c>
      <c r="B76" s="3">
        <v>400</v>
      </c>
      <c r="C76" s="3">
        <v>400</v>
      </c>
      <c r="D76" s="3">
        <v>387</v>
      </c>
      <c r="E76" s="2">
        <f t="shared" si="2"/>
        <v>0</v>
      </c>
      <c r="F76" s="2">
        <f t="shared" si="3"/>
        <v>3.25</v>
      </c>
    </row>
    <row r="77" spans="1:6" x14ac:dyDescent="0.25">
      <c r="A77" t="s">
        <v>76</v>
      </c>
      <c r="B77" s="3">
        <v>400</v>
      </c>
      <c r="C77" s="3">
        <v>400</v>
      </c>
      <c r="D77" s="3">
        <v>375</v>
      </c>
      <c r="E77" s="2">
        <f t="shared" si="2"/>
        <v>0</v>
      </c>
      <c r="F77" s="2">
        <f t="shared" si="3"/>
        <v>6.25</v>
      </c>
    </row>
    <row r="78" spans="1:6" x14ac:dyDescent="0.25">
      <c r="A78" t="s">
        <v>77</v>
      </c>
      <c r="B78" s="3">
        <v>400</v>
      </c>
      <c r="C78" s="3">
        <v>400</v>
      </c>
      <c r="D78" s="3">
        <v>295</v>
      </c>
      <c r="E78" s="2">
        <f t="shared" si="2"/>
        <v>0</v>
      </c>
      <c r="F78" s="2">
        <f t="shared" si="3"/>
        <v>26.25</v>
      </c>
    </row>
    <row r="79" spans="1:6" x14ac:dyDescent="0.25">
      <c r="A79" t="s">
        <v>78</v>
      </c>
      <c r="B79" s="3">
        <v>400</v>
      </c>
      <c r="C79" s="3">
        <v>400</v>
      </c>
      <c r="D79" s="3">
        <v>376</v>
      </c>
      <c r="E79" s="2">
        <f t="shared" si="2"/>
        <v>0</v>
      </c>
      <c r="F79" s="2">
        <f t="shared" si="3"/>
        <v>6</v>
      </c>
    </row>
    <row r="80" spans="1:6" x14ac:dyDescent="0.25">
      <c r="A80" t="s">
        <v>79</v>
      </c>
      <c r="B80" s="3">
        <v>400</v>
      </c>
      <c r="C80" s="3">
        <v>384.5</v>
      </c>
      <c r="D80" s="3">
        <v>361</v>
      </c>
      <c r="E80" s="2">
        <f t="shared" si="2"/>
        <v>3.875</v>
      </c>
      <c r="F80" s="2">
        <f t="shared" si="3"/>
        <v>9.75</v>
      </c>
    </row>
    <row r="81" spans="1:6" x14ac:dyDescent="0.25">
      <c r="A81" t="s">
        <v>80</v>
      </c>
      <c r="B81" s="3">
        <v>400</v>
      </c>
      <c r="C81" s="3">
        <v>400</v>
      </c>
      <c r="D81" s="3">
        <v>371</v>
      </c>
      <c r="E81" s="2">
        <f t="shared" ref="E81:E144" si="4">SQRT((B81-C81)^2)/B81*100</f>
        <v>0</v>
      </c>
      <c r="F81" s="2">
        <f t="shared" ref="F81:F144" si="5">SQRT((B81-D81)^2)/B81*100</f>
        <v>7.2499999999999991</v>
      </c>
    </row>
    <row r="82" spans="1:6" x14ac:dyDescent="0.25">
      <c r="A82" t="s">
        <v>81</v>
      </c>
      <c r="B82" s="3">
        <v>400</v>
      </c>
      <c r="C82" s="3">
        <v>379</v>
      </c>
      <c r="D82" s="3">
        <v>359</v>
      </c>
      <c r="E82" s="2">
        <f t="shared" si="4"/>
        <v>5.25</v>
      </c>
      <c r="F82" s="2">
        <f t="shared" si="5"/>
        <v>10.25</v>
      </c>
    </row>
    <row r="83" spans="1:6" x14ac:dyDescent="0.25">
      <c r="A83" t="s">
        <v>82</v>
      </c>
      <c r="B83" s="3">
        <v>400</v>
      </c>
      <c r="C83" s="3">
        <v>380</v>
      </c>
      <c r="D83" s="3">
        <v>362</v>
      </c>
      <c r="E83" s="2">
        <f t="shared" si="4"/>
        <v>5</v>
      </c>
      <c r="F83" s="2">
        <f t="shared" si="5"/>
        <v>9.5</v>
      </c>
    </row>
    <row r="84" spans="1:6" x14ac:dyDescent="0.25">
      <c r="A84" t="s">
        <v>83</v>
      </c>
      <c r="B84" s="3">
        <v>400</v>
      </c>
      <c r="C84" s="3">
        <v>359.40238095238101</v>
      </c>
      <c r="D84" s="3">
        <v>295</v>
      </c>
      <c r="E84" s="2">
        <f t="shared" si="4"/>
        <v>10.149404761904748</v>
      </c>
      <c r="F84" s="2">
        <f t="shared" si="5"/>
        <v>26.25</v>
      </c>
    </row>
    <row r="85" spans="1:6" x14ac:dyDescent="0.25">
      <c r="A85" t="s">
        <v>84</v>
      </c>
      <c r="B85" s="3">
        <v>400</v>
      </c>
      <c r="C85" s="3">
        <v>387</v>
      </c>
      <c r="D85" s="3">
        <v>371</v>
      </c>
      <c r="E85" s="2">
        <f t="shared" si="4"/>
        <v>3.25</v>
      </c>
      <c r="F85" s="2">
        <f t="shared" si="5"/>
        <v>7.2499999999999991</v>
      </c>
    </row>
    <row r="86" spans="1:6" x14ac:dyDescent="0.25">
      <c r="A86" t="s">
        <v>85</v>
      </c>
      <c r="B86" s="3">
        <v>400</v>
      </c>
      <c r="C86" s="3">
        <v>400</v>
      </c>
      <c r="D86" s="3">
        <v>358</v>
      </c>
      <c r="E86" s="2">
        <f t="shared" si="4"/>
        <v>0</v>
      </c>
      <c r="F86" s="2">
        <f t="shared" si="5"/>
        <v>10.5</v>
      </c>
    </row>
    <row r="87" spans="1:6" x14ac:dyDescent="0.25">
      <c r="A87" t="s">
        <v>86</v>
      </c>
      <c r="B87" s="3">
        <v>400</v>
      </c>
      <c r="C87" s="3">
        <v>398</v>
      </c>
      <c r="D87" s="3">
        <v>281</v>
      </c>
      <c r="E87" s="2">
        <f t="shared" si="4"/>
        <v>0.5</v>
      </c>
      <c r="F87" s="2">
        <f t="shared" si="5"/>
        <v>29.75</v>
      </c>
    </row>
    <row r="88" spans="1:6" x14ac:dyDescent="0.25">
      <c r="A88" t="s">
        <v>87</v>
      </c>
      <c r="B88" s="3">
        <v>400</v>
      </c>
      <c r="C88" s="3">
        <v>401</v>
      </c>
      <c r="D88" s="3">
        <v>386</v>
      </c>
      <c r="E88" s="2">
        <f t="shared" si="4"/>
        <v>0.25</v>
      </c>
      <c r="F88" s="2">
        <f t="shared" si="5"/>
        <v>3.5000000000000004</v>
      </c>
    </row>
    <row r="89" spans="1:6" x14ac:dyDescent="0.25">
      <c r="A89" t="s">
        <v>88</v>
      </c>
      <c r="B89" s="3">
        <v>400</v>
      </c>
      <c r="C89" s="3">
        <v>400</v>
      </c>
      <c r="D89" s="3">
        <v>387</v>
      </c>
      <c r="E89" s="2">
        <f t="shared" si="4"/>
        <v>0</v>
      </c>
      <c r="F89" s="2">
        <f t="shared" si="5"/>
        <v>3.25</v>
      </c>
    </row>
    <row r="90" spans="1:6" x14ac:dyDescent="0.25">
      <c r="A90" t="s">
        <v>89</v>
      </c>
      <c r="B90" s="3">
        <v>400</v>
      </c>
      <c r="C90" s="3">
        <v>399</v>
      </c>
      <c r="D90" s="3">
        <v>302</v>
      </c>
      <c r="E90" s="2">
        <f t="shared" si="4"/>
        <v>0.25</v>
      </c>
      <c r="F90" s="2">
        <f t="shared" si="5"/>
        <v>24.5</v>
      </c>
    </row>
    <row r="91" spans="1:6" x14ac:dyDescent="0.25">
      <c r="A91" t="s">
        <v>90</v>
      </c>
      <c r="B91" s="3">
        <v>400</v>
      </c>
      <c r="C91" s="3">
        <v>395</v>
      </c>
      <c r="D91" s="3">
        <v>391</v>
      </c>
      <c r="E91" s="2">
        <f t="shared" si="4"/>
        <v>1.25</v>
      </c>
      <c r="F91" s="2">
        <f t="shared" si="5"/>
        <v>2.25</v>
      </c>
    </row>
    <row r="92" spans="1:6" x14ac:dyDescent="0.25">
      <c r="A92" t="s">
        <v>91</v>
      </c>
      <c r="B92" s="3">
        <v>400</v>
      </c>
      <c r="C92" s="3">
        <v>400</v>
      </c>
      <c r="D92" s="3">
        <v>374</v>
      </c>
      <c r="E92" s="2">
        <f t="shared" si="4"/>
        <v>0</v>
      </c>
      <c r="F92" s="2">
        <f t="shared" si="5"/>
        <v>6.5</v>
      </c>
    </row>
    <row r="93" spans="1:6" x14ac:dyDescent="0.25">
      <c r="A93" t="s">
        <v>92</v>
      </c>
      <c r="B93" s="3">
        <v>400</v>
      </c>
      <c r="C93" s="3">
        <v>400</v>
      </c>
      <c r="D93" s="3">
        <v>396</v>
      </c>
      <c r="E93" s="2">
        <f t="shared" si="4"/>
        <v>0</v>
      </c>
      <c r="F93" s="2">
        <f t="shared" si="5"/>
        <v>1</v>
      </c>
    </row>
    <row r="94" spans="1:6" x14ac:dyDescent="0.25">
      <c r="A94" t="s">
        <v>93</v>
      </c>
      <c r="B94" s="3">
        <v>400</v>
      </c>
      <c r="C94" s="3">
        <v>428</v>
      </c>
      <c r="D94" s="3">
        <v>376</v>
      </c>
      <c r="E94" s="2">
        <f t="shared" si="4"/>
        <v>7.0000000000000009</v>
      </c>
      <c r="F94" s="2">
        <f t="shared" si="5"/>
        <v>6</v>
      </c>
    </row>
    <row r="95" spans="1:6" x14ac:dyDescent="0.25">
      <c r="A95" t="s">
        <v>94</v>
      </c>
      <c r="B95" s="3">
        <v>400</v>
      </c>
      <c r="C95" s="3">
        <v>400</v>
      </c>
      <c r="D95" s="3">
        <v>358</v>
      </c>
      <c r="E95" s="2">
        <f t="shared" si="4"/>
        <v>0</v>
      </c>
      <c r="F95" s="2">
        <f t="shared" si="5"/>
        <v>10.5</v>
      </c>
    </row>
    <row r="96" spans="1:6" x14ac:dyDescent="0.25">
      <c r="A96" t="s">
        <v>95</v>
      </c>
      <c r="B96" s="3">
        <v>400</v>
      </c>
      <c r="C96" s="3">
        <v>400</v>
      </c>
      <c r="D96" s="3">
        <v>384</v>
      </c>
      <c r="E96" s="2">
        <f t="shared" si="4"/>
        <v>0</v>
      </c>
      <c r="F96" s="2">
        <f t="shared" si="5"/>
        <v>4</v>
      </c>
    </row>
    <row r="97" spans="1:6" x14ac:dyDescent="0.25">
      <c r="A97" t="s">
        <v>96</v>
      </c>
      <c r="B97" s="3">
        <v>400</v>
      </c>
      <c r="C97" s="3">
        <v>400</v>
      </c>
      <c r="D97" s="3">
        <v>364</v>
      </c>
      <c r="E97" s="2">
        <f t="shared" si="4"/>
        <v>0</v>
      </c>
      <c r="F97" s="2">
        <f t="shared" si="5"/>
        <v>9</v>
      </c>
    </row>
    <row r="98" spans="1:6" x14ac:dyDescent="0.25">
      <c r="A98" t="s">
        <v>97</v>
      </c>
      <c r="B98" s="3">
        <v>400</v>
      </c>
      <c r="C98" s="3">
        <v>400</v>
      </c>
      <c r="D98" s="3">
        <v>362</v>
      </c>
      <c r="E98" s="2">
        <f t="shared" si="4"/>
        <v>0</v>
      </c>
      <c r="F98" s="2">
        <f t="shared" si="5"/>
        <v>9.5</v>
      </c>
    </row>
    <row r="99" spans="1:6" x14ac:dyDescent="0.25">
      <c r="A99" t="s">
        <v>98</v>
      </c>
      <c r="B99" s="3">
        <v>400</v>
      </c>
      <c r="C99" s="3">
        <v>401</v>
      </c>
      <c r="D99" s="3">
        <v>387</v>
      </c>
      <c r="E99" s="2">
        <f t="shared" si="4"/>
        <v>0.25</v>
      </c>
      <c r="F99" s="2">
        <f t="shared" si="5"/>
        <v>3.25</v>
      </c>
    </row>
    <row r="100" spans="1:6" x14ac:dyDescent="0.25">
      <c r="A100" t="s">
        <v>99</v>
      </c>
      <c r="B100" s="3">
        <v>398</v>
      </c>
      <c r="C100" s="3">
        <v>398</v>
      </c>
      <c r="D100" s="3">
        <v>302</v>
      </c>
      <c r="E100" s="2">
        <f t="shared" si="4"/>
        <v>0</v>
      </c>
      <c r="F100" s="2">
        <f t="shared" si="5"/>
        <v>24.120603015075375</v>
      </c>
    </row>
    <row r="101" spans="1:6" x14ac:dyDescent="0.25">
      <c r="A101" t="s">
        <v>100</v>
      </c>
      <c r="B101" s="3">
        <v>398</v>
      </c>
      <c r="C101" s="3">
        <v>398</v>
      </c>
      <c r="D101" s="3">
        <v>341</v>
      </c>
      <c r="E101" s="2">
        <f t="shared" si="4"/>
        <v>0</v>
      </c>
      <c r="F101" s="2">
        <f t="shared" si="5"/>
        <v>14.321608040201006</v>
      </c>
    </row>
    <row r="102" spans="1:6" x14ac:dyDescent="0.25">
      <c r="A102" t="s">
        <v>101</v>
      </c>
      <c r="B102" s="3">
        <v>396</v>
      </c>
      <c r="C102" s="3">
        <v>396</v>
      </c>
      <c r="D102" s="3">
        <v>384</v>
      </c>
      <c r="E102" s="2">
        <f t="shared" si="4"/>
        <v>0</v>
      </c>
      <c r="F102" s="2">
        <f t="shared" si="5"/>
        <v>3.0303030303030303</v>
      </c>
    </row>
    <row r="103" spans="1:6" x14ac:dyDescent="0.25">
      <c r="A103" t="s">
        <v>102</v>
      </c>
      <c r="B103" s="3">
        <v>396</v>
      </c>
      <c r="C103" s="3">
        <v>396</v>
      </c>
      <c r="D103" s="3">
        <v>392</v>
      </c>
      <c r="E103" s="2">
        <f t="shared" si="4"/>
        <v>0</v>
      </c>
      <c r="F103" s="2">
        <f t="shared" si="5"/>
        <v>1.0101010101010102</v>
      </c>
    </row>
    <row r="104" spans="1:6" x14ac:dyDescent="0.25">
      <c r="A104" t="s">
        <v>103</v>
      </c>
      <c r="B104" s="3">
        <v>396</v>
      </c>
      <c r="C104" s="3">
        <v>396</v>
      </c>
      <c r="D104" s="3">
        <v>383</v>
      </c>
      <c r="E104" s="2">
        <f t="shared" si="4"/>
        <v>0</v>
      </c>
      <c r="F104" s="2">
        <f t="shared" si="5"/>
        <v>3.2828282828282833</v>
      </c>
    </row>
    <row r="105" spans="1:6" x14ac:dyDescent="0.25">
      <c r="A105" t="s">
        <v>104</v>
      </c>
      <c r="B105" s="3">
        <v>396</v>
      </c>
      <c r="C105" s="3">
        <v>396</v>
      </c>
      <c r="D105" s="3">
        <v>383</v>
      </c>
      <c r="E105" s="2">
        <f t="shared" si="4"/>
        <v>0</v>
      </c>
      <c r="F105" s="2">
        <f t="shared" si="5"/>
        <v>3.2828282828282833</v>
      </c>
    </row>
    <row r="106" spans="1:6" x14ac:dyDescent="0.25">
      <c r="A106" t="s">
        <v>105</v>
      </c>
      <c r="B106" s="3">
        <v>396</v>
      </c>
      <c r="C106" s="3">
        <v>396</v>
      </c>
      <c r="D106" s="3">
        <v>347</v>
      </c>
      <c r="E106" s="2">
        <f t="shared" si="4"/>
        <v>0</v>
      </c>
      <c r="F106" s="2">
        <f t="shared" si="5"/>
        <v>12.373737373737374</v>
      </c>
    </row>
    <row r="107" spans="1:6" x14ac:dyDescent="0.25">
      <c r="A107" t="s">
        <v>106</v>
      </c>
      <c r="B107" s="3">
        <v>396</v>
      </c>
      <c r="C107" s="3">
        <v>391</v>
      </c>
      <c r="D107" s="3">
        <v>374</v>
      </c>
      <c r="E107" s="2">
        <f t="shared" si="4"/>
        <v>1.2626262626262625</v>
      </c>
      <c r="F107" s="2">
        <f t="shared" si="5"/>
        <v>5.5555555555555554</v>
      </c>
    </row>
    <row r="108" spans="1:6" x14ac:dyDescent="0.25">
      <c r="A108" t="s">
        <v>107</v>
      </c>
      <c r="B108" s="3">
        <v>396</v>
      </c>
      <c r="C108" s="3">
        <v>396</v>
      </c>
      <c r="D108" s="3">
        <v>357</v>
      </c>
      <c r="E108" s="2">
        <f t="shared" si="4"/>
        <v>0</v>
      </c>
      <c r="F108" s="2">
        <f t="shared" si="5"/>
        <v>9.8484848484848477</v>
      </c>
    </row>
    <row r="109" spans="1:6" x14ac:dyDescent="0.25">
      <c r="A109" t="s">
        <v>108</v>
      </c>
      <c r="B109" s="3">
        <v>396</v>
      </c>
      <c r="C109" s="3">
        <v>398</v>
      </c>
      <c r="D109" s="3">
        <v>329</v>
      </c>
      <c r="E109" s="2">
        <f t="shared" si="4"/>
        <v>0.50505050505050508</v>
      </c>
      <c r="F109" s="2">
        <f t="shared" si="5"/>
        <v>16.91919191919192</v>
      </c>
    </row>
    <row r="110" spans="1:6" x14ac:dyDescent="0.25">
      <c r="A110" t="s">
        <v>109</v>
      </c>
      <c r="B110" s="3">
        <v>396</v>
      </c>
      <c r="C110" s="3">
        <v>396</v>
      </c>
      <c r="D110" s="3">
        <v>360</v>
      </c>
      <c r="E110" s="2">
        <f t="shared" si="4"/>
        <v>0</v>
      </c>
      <c r="F110" s="2">
        <f t="shared" si="5"/>
        <v>9.0909090909090917</v>
      </c>
    </row>
    <row r="111" spans="1:6" x14ac:dyDescent="0.25">
      <c r="A111" t="s">
        <v>110</v>
      </c>
      <c r="B111" s="3">
        <v>396</v>
      </c>
      <c r="C111" s="3">
        <v>395</v>
      </c>
      <c r="D111" s="3">
        <v>375</v>
      </c>
      <c r="E111" s="2">
        <f t="shared" si="4"/>
        <v>0.25252525252525254</v>
      </c>
      <c r="F111" s="2">
        <f t="shared" si="5"/>
        <v>5.3030303030303028</v>
      </c>
    </row>
    <row r="112" spans="1:6" x14ac:dyDescent="0.25">
      <c r="A112" t="s">
        <v>111</v>
      </c>
      <c r="B112" s="3">
        <v>396</v>
      </c>
      <c r="C112" s="3">
        <v>396</v>
      </c>
      <c r="D112" s="3">
        <v>367</v>
      </c>
      <c r="E112" s="2">
        <f t="shared" si="4"/>
        <v>0</v>
      </c>
      <c r="F112" s="2">
        <f t="shared" si="5"/>
        <v>7.3232323232323235</v>
      </c>
    </row>
    <row r="113" spans="1:6" x14ac:dyDescent="0.25">
      <c r="A113" t="s">
        <v>112</v>
      </c>
      <c r="B113" s="3">
        <v>396</v>
      </c>
      <c r="C113" s="3">
        <v>396</v>
      </c>
      <c r="D113" s="3">
        <v>381</v>
      </c>
      <c r="E113" s="2">
        <f t="shared" si="4"/>
        <v>0</v>
      </c>
      <c r="F113" s="2">
        <f t="shared" si="5"/>
        <v>3.7878787878787881</v>
      </c>
    </row>
    <row r="114" spans="1:6" x14ac:dyDescent="0.25">
      <c r="A114" t="s">
        <v>113</v>
      </c>
      <c r="B114" s="3">
        <v>396</v>
      </c>
      <c r="C114" s="3">
        <v>396</v>
      </c>
      <c r="D114" s="3">
        <v>384</v>
      </c>
      <c r="E114" s="2">
        <f t="shared" si="4"/>
        <v>0</v>
      </c>
      <c r="F114" s="2">
        <f t="shared" si="5"/>
        <v>3.0303030303030303</v>
      </c>
    </row>
    <row r="115" spans="1:6" x14ac:dyDescent="0.25">
      <c r="A115" t="s">
        <v>114</v>
      </c>
      <c r="B115" s="3">
        <v>396</v>
      </c>
      <c r="C115" s="3">
        <v>368</v>
      </c>
      <c r="D115" s="3">
        <v>305</v>
      </c>
      <c r="E115" s="2">
        <f t="shared" si="4"/>
        <v>7.0707070707070701</v>
      </c>
      <c r="F115" s="2">
        <f t="shared" si="5"/>
        <v>22.979797979797979</v>
      </c>
    </row>
    <row r="116" spans="1:6" x14ac:dyDescent="0.25">
      <c r="A116" t="s">
        <v>115</v>
      </c>
      <c r="B116" s="3">
        <v>396</v>
      </c>
      <c r="C116" s="3">
        <v>396</v>
      </c>
      <c r="D116" s="3">
        <v>362</v>
      </c>
      <c r="E116" s="2">
        <f t="shared" si="4"/>
        <v>0</v>
      </c>
      <c r="F116" s="2">
        <f t="shared" si="5"/>
        <v>8.5858585858585847</v>
      </c>
    </row>
    <row r="117" spans="1:6" x14ac:dyDescent="0.25">
      <c r="A117" t="s">
        <v>116</v>
      </c>
      <c r="B117" s="3">
        <v>396</v>
      </c>
      <c r="C117" s="3">
        <v>396</v>
      </c>
      <c r="D117" s="3">
        <v>358</v>
      </c>
      <c r="E117" s="2">
        <f t="shared" si="4"/>
        <v>0</v>
      </c>
      <c r="F117" s="2">
        <f t="shared" si="5"/>
        <v>9.5959595959595951</v>
      </c>
    </row>
    <row r="118" spans="1:6" x14ac:dyDescent="0.25">
      <c r="A118" t="s">
        <v>117</v>
      </c>
      <c r="B118" s="3">
        <v>396</v>
      </c>
      <c r="C118" s="3">
        <v>398</v>
      </c>
      <c r="D118" s="3">
        <v>379</v>
      </c>
      <c r="E118" s="2">
        <f t="shared" si="4"/>
        <v>0.50505050505050508</v>
      </c>
      <c r="F118" s="2">
        <f t="shared" si="5"/>
        <v>4.2929292929292924</v>
      </c>
    </row>
    <row r="119" spans="1:6" x14ac:dyDescent="0.25">
      <c r="A119" t="s">
        <v>118</v>
      </c>
      <c r="B119" s="3">
        <v>396</v>
      </c>
      <c r="C119" s="3">
        <v>396</v>
      </c>
      <c r="D119" s="3">
        <v>373</v>
      </c>
      <c r="E119" s="2">
        <f t="shared" si="4"/>
        <v>0</v>
      </c>
      <c r="F119" s="2">
        <f t="shared" si="5"/>
        <v>5.808080808080808</v>
      </c>
    </row>
    <row r="120" spans="1:6" x14ac:dyDescent="0.25">
      <c r="A120" t="s">
        <v>119</v>
      </c>
      <c r="B120" s="3">
        <v>396</v>
      </c>
      <c r="C120" s="3">
        <v>396</v>
      </c>
      <c r="D120" s="3">
        <v>381</v>
      </c>
      <c r="E120" s="2">
        <f t="shared" si="4"/>
        <v>0</v>
      </c>
      <c r="F120" s="2">
        <f t="shared" si="5"/>
        <v>3.7878787878787881</v>
      </c>
    </row>
    <row r="121" spans="1:6" x14ac:dyDescent="0.25">
      <c r="A121" t="s">
        <v>120</v>
      </c>
      <c r="B121" s="3">
        <v>396</v>
      </c>
      <c r="C121" s="3">
        <v>397</v>
      </c>
      <c r="D121" s="3">
        <v>374</v>
      </c>
      <c r="E121" s="2">
        <f t="shared" si="4"/>
        <v>0.25252525252525254</v>
      </c>
      <c r="F121" s="2">
        <f t="shared" si="5"/>
        <v>5.5555555555555554</v>
      </c>
    </row>
    <row r="122" spans="1:6" x14ac:dyDescent="0.25">
      <c r="A122" t="s">
        <v>121</v>
      </c>
      <c r="B122" s="3">
        <v>396</v>
      </c>
      <c r="C122" s="3">
        <v>396</v>
      </c>
      <c r="D122" s="3">
        <v>328</v>
      </c>
      <c r="E122" s="2">
        <f t="shared" si="4"/>
        <v>0</v>
      </c>
      <c r="F122" s="2">
        <f t="shared" si="5"/>
        <v>17.171717171717169</v>
      </c>
    </row>
    <row r="123" spans="1:6" x14ac:dyDescent="0.25">
      <c r="A123" t="s">
        <v>122</v>
      </c>
      <c r="B123" s="3">
        <v>396</v>
      </c>
      <c r="C123" s="3">
        <v>396</v>
      </c>
      <c r="D123" s="3">
        <v>354</v>
      </c>
      <c r="E123" s="2">
        <f t="shared" si="4"/>
        <v>0</v>
      </c>
      <c r="F123" s="2">
        <f t="shared" si="5"/>
        <v>10.606060606060606</v>
      </c>
    </row>
    <row r="124" spans="1:6" x14ac:dyDescent="0.25">
      <c r="A124" t="s">
        <v>123</v>
      </c>
      <c r="B124" s="3">
        <v>396</v>
      </c>
      <c r="C124" s="3">
        <v>396</v>
      </c>
      <c r="D124" s="3">
        <v>373</v>
      </c>
      <c r="E124" s="2">
        <f t="shared" si="4"/>
        <v>0</v>
      </c>
      <c r="F124" s="2">
        <f t="shared" si="5"/>
        <v>5.808080808080808</v>
      </c>
    </row>
    <row r="125" spans="1:6" x14ac:dyDescent="0.25">
      <c r="A125" t="s">
        <v>124</v>
      </c>
      <c r="B125" s="3">
        <v>392</v>
      </c>
      <c r="C125" s="3">
        <v>397.5</v>
      </c>
      <c r="D125" s="3">
        <v>359</v>
      </c>
      <c r="E125" s="2">
        <f t="shared" si="4"/>
        <v>1.403061224489796</v>
      </c>
      <c r="F125" s="2">
        <f t="shared" si="5"/>
        <v>8.4183673469387745</v>
      </c>
    </row>
    <row r="126" spans="1:6" x14ac:dyDescent="0.25">
      <c r="A126" t="s">
        <v>125</v>
      </c>
      <c r="B126" s="3">
        <v>392</v>
      </c>
      <c r="C126" s="3">
        <v>390</v>
      </c>
      <c r="D126" s="3">
        <v>370</v>
      </c>
      <c r="E126" s="2">
        <f t="shared" si="4"/>
        <v>0.51020408163265307</v>
      </c>
      <c r="F126" s="2">
        <f t="shared" si="5"/>
        <v>5.6122448979591839</v>
      </c>
    </row>
    <row r="127" spans="1:6" x14ac:dyDescent="0.25">
      <c r="A127" t="s">
        <v>126</v>
      </c>
      <c r="B127" s="3">
        <v>392</v>
      </c>
      <c r="C127" s="3">
        <v>392</v>
      </c>
      <c r="D127" s="3">
        <v>361</v>
      </c>
      <c r="E127" s="2">
        <f t="shared" si="4"/>
        <v>0</v>
      </c>
      <c r="F127" s="2">
        <f t="shared" si="5"/>
        <v>7.9081632653061229</v>
      </c>
    </row>
    <row r="128" spans="1:6" x14ac:dyDescent="0.25">
      <c r="A128" t="s">
        <v>127</v>
      </c>
      <c r="B128" s="3">
        <v>392</v>
      </c>
      <c r="C128" s="3">
        <v>392</v>
      </c>
      <c r="D128" s="3">
        <v>364</v>
      </c>
      <c r="E128" s="2">
        <f t="shared" si="4"/>
        <v>0</v>
      </c>
      <c r="F128" s="2">
        <f t="shared" si="5"/>
        <v>7.1428571428571423</v>
      </c>
    </row>
    <row r="129" spans="1:6" x14ac:dyDescent="0.25">
      <c r="A129" t="s">
        <v>128</v>
      </c>
      <c r="B129" s="3">
        <v>392</v>
      </c>
      <c r="C129" s="3">
        <v>392</v>
      </c>
      <c r="D129" s="3">
        <v>336</v>
      </c>
      <c r="E129" s="2">
        <f t="shared" si="4"/>
        <v>0</v>
      </c>
      <c r="F129" s="2">
        <f t="shared" si="5"/>
        <v>14.285714285714285</v>
      </c>
    </row>
    <row r="130" spans="1:6" x14ac:dyDescent="0.25">
      <c r="A130" t="s">
        <v>129</v>
      </c>
      <c r="B130" s="3">
        <v>392</v>
      </c>
      <c r="C130" s="3">
        <v>392</v>
      </c>
      <c r="D130" s="3">
        <v>386</v>
      </c>
      <c r="E130" s="2">
        <f t="shared" si="4"/>
        <v>0</v>
      </c>
      <c r="F130" s="2">
        <f t="shared" si="5"/>
        <v>1.5306122448979591</v>
      </c>
    </row>
    <row r="131" spans="1:6" x14ac:dyDescent="0.25">
      <c r="A131" t="s">
        <v>130</v>
      </c>
      <c r="B131" s="3">
        <v>392</v>
      </c>
      <c r="C131" s="3">
        <v>392</v>
      </c>
      <c r="D131" s="3">
        <v>367</v>
      </c>
      <c r="E131" s="2">
        <f t="shared" si="4"/>
        <v>0</v>
      </c>
      <c r="F131" s="2">
        <f t="shared" si="5"/>
        <v>6.3775510204081636</v>
      </c>
    </row>
    <row r="132" spans="1:6" x14ac:dyDescent="0.25">
      <c r="A132" t="s">
        <v>131</v>
      </c>
      <c r="B132" s="3">
        <v>392</v>
      </c>
      <c r="C132" s="3">
        <v>392</v>
      </c>
      <c r="D132" s="3">
        <v>356</v>
      </c>
      <c r="E132" s="2">
        <f t="shared" si="4"/>
        <v>0</v>
      </c>
      <c r="F132" s="2">
        <f t="shared" si="5"/>
        <v>9.183673469387756</v>
      </c>
    </row>
    <row r="133" spans="1:6" x14ac:dyDescent="0.25">
      <c r="A133" t="s">
        <v>132</v>
      </c>
      <c r="B133" s="3">
        <v>392</v>
      </c>
      <c r="C133" s="3">
        <v>395.33333333333297</v>
      </c>
      <c r="D133" s="3">
        <v>362</v>
      </c>
      <c r="E133" s="2">
        <f t="shared" si="4"/>
        <v>0.8503401360543299</v>
      </c>
      <c r="F133" s="2">
        <f t="shared" si="5"/>
        <v>7.6530612244897958</v>
      </c>
    </row>
    <row r="134" spans="1:6" x14ac:dyDescent="0.25">
      <c r="A134" t="s">
        <v>133</v>
      </c>
      <c r="B134" s="3">
        <v>392</v>
      </c>
      <c r="C134" s="3">
        <v>392</v>
      </c>
      <c r="D134" s="3">
        <v>375</v>
      </c>
      <c r="E134" s="2">
        <f t="shared" si="4"/>
        <v>0</v>
      </c>
      <c r="F134" s="2">
        <f t="shared" si="5"/>
        <v>4.3367346938775508</v>
      </c>
    </row>
    <row r="135" spans="1:6" x14ac:dyDescent="0.25">
      <c r="A135" t="s">
        <v>134</v>
      </c>
      <c r="B135" s="3">
        <v>392</v>
      </c>
      <c r="C135" s="3">
        <v>418</v>
      </c>
      <c r="D135" s="3">
        <v>342</v>
      </c>
      <c r="E135" s="2">
        <f t="shared" si="4"/>
        <v>6.6326530612244898</v>
      </c>
      <c r="F135" s="2">
        <f t="shared" si="5"/>
        <v>12.755102040816327</v>
      </c>
    </row>
    <row r="136" spans="1:6" x14ac:dyDescent="0.25">
      <c r="A136" t="s">
        <v>135</v>
      </c>
      <c r="B136" s="3">
        <v>392</v>
      </c>
      <c r="C136" s="3">
        <v>393</v>
      </c>
      <c r="D136" s="3">
        <v>333</v>
      </c>
      <c r="E136" s="2">
        <f t="shared" si="4"/>
        <v>0.25510204081632654</v>
      </c>
      <c r="F136" s="2">
        <f t="shared" si="5"/>
        <v>15.051020408163266</v>
      </c>
    </row>
    <row r="137" spans="1:6" x14ac:dyDescent="0.25">
      <c r="A137" t="s">
        <v>136</v>
      </c>
      <c r="B137" s="3">
        <v>392</v>
      </c>
      <c r="C137" s="3">
        <v>392</v>
      </c>
      <c r="D137" s="3">
        <v>370</v>
      </c>
      <c r="E137" s="2">
        <f t="shared" si="4"/>
        <v>0</v>
      </c>
      <c r="F137" s="2">
        <f t="shared" si="5"/>
        <v>5.6122448979591839</v>
      </c>
    </row>
    <row r="138" spans="1:6" x14ac:dyDescent="0.25">
      <c r="A138" t="s">
        <v>137</v>
      </c>
      <c r="B138" s="3">
        <v>392</v>
      </c>
      <c r="C138" s="3">
        <v>392</v>
      </c>
      <c r="D138" s="3">
        <v>370</v>
      </c>
      <c r="E138" s="2">
        <f t="shared" si="4"/>
        <v>0</v>
      </c>
      <c r="F138" s="2">
        <f t="shared" si="5"/>
        <v>5.6122448979591839</v>
      </c>
    </row>
    <row r="139" spans="1:6" x14ac:dyDescent="0.25">
      <c r="A139" t="s">
        <v>138</v>
      </c>
      <c r="B139" s="3">
        <v>392</v>
      </c>
      <c r="C139" s="3">
        <v>392</v>
      </c>
      <c r="D139" s="3">
        <v>372</v>
      </c>
      <c r="E139" s="2">
        <f t="shared" si="4"/>
        <v>0</v>
      </c>
      <c r="F139" s="2">
        <f t="shared" si="5"/>
        <v>5.1020408163265305</v>
      </c>
    </row>
    <row r="140" spans="1:6" x14ac:dyDescent="0.25">
      <c r="A140" t="s">
        <v>139</v>
      </c>
      <c r="B140" s="3">
        <v>392</v>
      </c>
      <c r="C140" s="3">
        <v>415</v>
      </c>
      <c r="D140" s="3">
        <v>317</v>
      </c>
      <c r="E140" s="2">
        <f t="shared" si="4"/>
        <v>5.8673469387755102</v>
      </c>
      <c r="F140" s="2">
        <f t="shared" si="5"/>
        <v>19.132653061224488</v>
      </c>
    </row>
    <row r="141" spans="1:6" x14ac:dyDescent="0.25">
      <c r="A141" t="s">
        <v>140</v>
      </c>
      <c r="B141" s="3">
        <v>392</v>
      </c>
      <c r="C141" s="3">
        <v>396</v>
      </c>
      <c r="D141" s="3">
        <v>348</v>
      </c>
      <c r="E141" s="2">
        <f t="shared" si="4"/>
        <v>1.0204081632653061</v>
      </c>
      <c r="F141" s="2">
        <f t="shared" si="5"/>
        <v>11.224489795918368</v>
      </c>
    </row>
    <row r="142" spans="1:6" x14ac:dyDescent="0.25">
      <c r="A142" t="s">
        <v>141</v>
      </c>
      <c r="B142" s="3">
        <v>392</v>
      </c>
      <c r="C142" s="3">
        <v>397</v>
      </c>
      <c r="D142" s="3">
        <v>377</v>
      </c>
      <c r="E142" s="2">
        <f t="shared" si="4"/>
        <v>1.2755102040816326</v>
      </c>
      <c r="F142" s="2">
        <f t="shared" si="5"/>
        <v>3.8265306122448979</v>
      </c>
    </row>
    <row r="143" spans="1:6" x14ac:dyDescent="0.25">
      <c r="A143" t="s">
        <v>142</v>
      </c>
      <c r="B143" s="3">
        <v>392</v>
      </c>
      <c r="C143" s="3">
        <v>400.33333333333297</v>
      </c>
      <c r="D143" s="3">
        <v>345</v>
      </c>
      <c r="E143" s="2">
        <f t="shared" si="4"/>
        <v>2.1258503401359623</v>
      </c>
      <c r="F143" s="2">
        <f t="shared" si="5"/>
        <v>11.989795918367346</v>
      </c>
    </row>
    <row r="144" spans="1:6" x14ac:dyDescent="0.25">
      <c r="A144" t="s">
        <v>143</v>
      </c>
      <c r="B144" s="3">
        <v>392</v>
      </c>
      <c r="C144" s="3">
        <v>392</v>
      </c>
      <c r="D144" s="3">
        <v>377</v>
      </c>
      <c r="E144" s="2">
        <f t="shared" si="4"/>
        <v>0</v>
      </c>
      <c r="F144" s="2">
        <f t="shared" si="5"/>
        <v>3.8265306122448979</v>
      </c>
    </row>
    <row r="145" spans="1:6" x14ac:dyDescent="0.25">
      <c r="A145" t="s">
        <v>144</v>
      </c>
      <c r="B145" s="3">
        <v>392</v>
      </c>
      <c r="C145" s="3">
        <v>392</v>
      </c>
      <c r="D145" s="3">
        <v>386</v>
      </c>
      <c r="E145" s="2">
        <f t="shared" ref="E145:E208" si="6">SQRT((B145-C145)^2)/B145*100</f>
        <v>0</v>
      </c>
      <c r="F145" s="2">
        <f t="shared" ref="F145:F208" si="7">SQRT((B145-D145)^2)/B145*100</f>
        <v>1.5306122448979591</v>
      </c>
    </row>
    <row r="146" spans="1:6" x14ac:dyDescent="0.25">
      <c r="A146" t="s">
        <v>145</v>
      </c>
      <c r="B146" s="3">
        <v>392</v>
      </c>
      <c r="C146" s="3">
        <v>392</v>
      </c>
      <c r="D146" s="3">
        <v>367</v>
      </c>
      <c r="E146" s="2">
        <f t="shared" si="6"/>
        <v>0</v>
      </c>
      <c r="F146" s="2">
        <f t="shared" si="7"/>
        <v>6.3775510204081636</v>
      </c>
    </row>
    <row r="147" spans="1:6" x14ac:dyDescent="0.25">
      <c r="A147" t="s">
        <v>146</v>
      </c>
      <c r="B147" s="3">
        <v>392</v>
      </c>
      <c r="C147" s="3">
        <v>392</v>
      </c>
      <c r="D147" s="3">
        <v>356</v>
      </c>
      <c r="E147" s="2">
        <f t="shared" si="6"/>
        <v>0</v>
      </c>
      <c r="F147" s="2">
        <f t="shared" si="7"/>
        <v>9.183673469387756</v>
      </c>
    </row>
    <row r="148" spans="1:6" x14ac:dyDescent="0.25">
      <c r="A148" t="s">
        <v>147</v>
      </c>
      <c r="B148" s="3">
        <v>392</v>
      </c>
      <c r="C148" s="3">
        <v>394</v>
      </c>
      <c r="D148" s="3">
        <v>358</v>
      </c>
      <c r="E148" s="2">
        <f t="shared" si="6"/>
        <v>0.51020408163265307</v>
      </c>
      <c r="F148" s="2">
        <f t="shared" si="7"/>
        <v>8.6734693877551017</v>
      </c>
    </row>
    <row r="149" spans="1:6" x14ac:dyDescent="0.25">
      <c r="A149" t="s">
        <v>148</v>
      </c>
      <c r="B149" s="3">
        <v>392</v>
      </c>
      <c r="C149" s="3">
        <v>392</v>
      </c>
      <c r="D149" s="3">
        <v>352</v>
      </c>
      <c r="E149" s="2">
        <f t="shared" si="6"/>
        <v>0</v>
      </c>
      <c r="F149" s="2">
        <f t="shared" si="7"/>
        <v>10.204081632653061</v>
      </c>
    </row>
    <row r="150" spans="1:6" x14ac:dyDescent="0.25">
      <c r="A150" t="s">
        <v>149</v>
      </c>
      <c r="B150" s="3">
        <v>392</v>
      </c>
      <c r="C150" s="3">
        <v>392</v>
      </c>
      <c r="D150" s="3">
        <v>368</v>
      </c>
      <c r="E150" s="2">
        <f t="shared" si="6"/>
        <v>0</v>
      </c>
      <c r="F150" s="2">
        <f t="shared" si="7"/>
        <v>6.1224489795918364</v>
      </c>
    </row>
    <row r="151" spans="1:6" x14ac:dyDescent="0.25">
      <c r="A151" t="s">
        <v>150</v>
      </c>
      <c r="B151" s="3">
        <v>392</v>
      </c>
      <c r="C151" s="3">
        <v>392</v>
      </c>
      <c r="D151" s="3">
        <v>381</v>
      </c>
      <c r="E151" s="2">
        <f t="shared" si="6"/>
        <v>0</v>
      </c>
      <c r="F151" s="2">
        <f t="shared" si="7"/>
        <v>2.806122448979592</v>
      </c>
    </row>
    <row r="152" spans="1:6" x14ac:dyDescent="0.25">
      <c r="A152" t="s">
        <v>151</v>
      </c>
      <c r="B152" s="3">
        <v>392</v>
      </c>
      <c r="C152" s="3">
        <v>392</v>
      </c>
      <c r="D152" s="3">
        <v>375</v>
      </c>
      <c r="E152" s="2">
        <f t="shared" si="6"/>
        <v>0</v>
      </c>
      <c r="F152" s="2">
        <f t="shared" si="7"/>
        <v>4.3367346938775508</v>
      </c>
    </row>
    <row r="153" spans="1:6" x14ac:dyDescent="0.25">
      <c r="A153" t="s">
        <v>152</v>
      </c>
      <c r="B153" s="3">
        <v>392</v>
      </c>
      <c r="C153" s="3">
        <v>392</v>
      </c>
      <c r="D153" s="3">
        <v>356</v>
      </c>
      <c r="E153" s="2">
        <f t="shared" si="6"/>
        <v>0</v>
      </c>
      <c r="F153" s="2">
        <f t="shared" si="7"/>
        <v>9.183673469387756</v>
      </c>
    </row>
    <row r="154" spans="1:6" x14ac:dyDescent="0.25">
      <c r="A154" t="s">
        <v>153</v>
      </c>
      <c r="B154" s="3">
        <v>392</v>
      </c>
      <c r="C154" s="3">
        <v>392</v>
      </c>
      <c r="D154" s="3">
        <v>377</v>
      </c>
      <c r="E154" s="2">
        <f t="shared" si="6"/>
        <v>0</v>
      </c>
      <c r="F154" s="2">
        <f t="shared" si="7"/>
        <v>3.8265306122448979</v>
      </c>
    </row>
    <row r="155" spans="1:6" x14ac:dyDescent="0.25">
      <c r="A155" t="s">
        <v>154</v>
      </c>
      <c r="B155" s="3">
        <v>392</v>
      </c>
      <c r="C155" s="3">
        <v>392</v>
      </c>
      <c r="D155" s="3">
        <v>363</v>
      </c>
      <c r="E155" s="2">
        <f t="shared" si="6"/>
        <v>0</v>
      </c>
      <c r="F155" s="2">
        <f t="shared" si="7"/>
        <v>7.3979591836734695</v>
      </c>
    </row>
    <row r="156" spans="1:6" x14ac:dyDescent="0.25">
      <c r="A156" t="s">
        <v>155</v>
      </c>
      <c r="B156" s="3">
        <v>392</v>
      </c>
      <c r="C156" s="3">
        <v>392</v>
      </c>
      <c r="D156" s="3">
        <v>359</v>
      </c>
      <c r="E156" s="2">
        <f t="shared" si="6"/>
        <v>0</v>
      </c>
      <c r="F156" s="2">
        <f t="shared" si="7"/>
        <v>8.4183673469387745</v>
      </c>
    </row>
    <row r="157" spans="1:6" x14ac:dyDescent="0.25">
      <c r="A157" t="s">
        <v>156</v>
      </c>
      <c r="B157" s="3">
        <v>392</v>
      </c>
      <c r="C157" s="3">
        <v>392</v>
      </c>
      <c r="D157" s="3">
        <v>355</v>
      </c>
      <c r="E157" s="2">
        <f t="shared" si="6"/>
        <v>0</v>
      </c>
      <c r="F157" s="2">
        <f t="shared" si="7"/>
        <v>9.4387755102040813</v>
      </c>
    </row>
    <row r="158" spans="1:6" x14ac:dyDescent="0.25">
      <c r="A158" t="s">
        <v>157</v>
      </c>
      <c r="B158" s="3">
        <v>392</v>
      </c>
      <c r="C158" s="3">
        <v>392</v>
      </c>
      <c r="D158" s="3">
        <v>358</v>
      </c>
      <c r="E158" s="2">
        <f t="shared" si="6"/>
        <v>0</v>
      </c>
      <c r="F158" s="2">
        <f t="shared" si="7"/>
        <v>8.6734693877551017</v>
      </c>
    </row>
    <row r="159" spans="1:6" x14ac:dyDescent="0.25">
      <c r="A159" t="s">
        <v>158</v>
      </c>
      <c r="B159" s="3">
        <v>390</v>
      </c>
      <c r="C159" s="3">
        <v>391</v>
      </c>
      <c r="D159" s="3">
        <v>342</v>
      </c>
      <c r="E159" s="2">
        <f t="shared" si="6"/>
        <v>0.25641025641025639</v>
      </c>
      <c r="F159" s="2">
        <f t="shared" si="7"/>
        <v>12.307692307692308</v>
      </c>
    </row>
    <row r="160" spans="1:6" x14ac:dyDescent="0.25">
      <c r="A160" t="s">
        <v>159</v>
      </c>
      <c r="B160" s="3">
        <v>390</v>
      </c>
      <c r="C160" s="3">
        <v>122.883333333333</v>
      </c>
      <c r="D160" s="3">
        <v>175</v>
      </c>
      <c r="E160" s="2">
        <f t="shared" si="6"/>
        <v>68.491452991453087</v>
      </c>
      <c r="F160" s="2">
        <f t="shared" si="7"/>
        <v>55.128205128205131</v>
      </c>
    </row>
    <row r="161" spans="1:6" x14ac:dyDescent="0.25">
      <c r="A161" t="s">
        <v>160</v>
      </c>
      <c r="B161" s="3">
        <v>388</v>
      </c>
      <c r="C161" s="3">
        <v>386</v>
      </c>
      <c r="D161" s="3">
        <v>367</v>
      </c>
      <c r="E161" s="2">
        <f t="shared" si="6"/>
        <v>0.51546391752577314</v>
      </c>
      <c r="F161" s="2">
        <f t="shared" si="7"/>
        <v>5.4123711340206189</v>
      </c>
    </row>
    <row r="162" spans="1:6" x14ac:dyDescent="0.25">
      <c r="A162" t="s">
        <v>161</v>
      </c>
      <c r="B162" s="3">
        <v>388</v>
      </c>
      <c r="C162" s="3">
        <v>388</v>
      </c>
      <c r="D162" s="3">
        <v>359</v>
      </c>
      <c r="E162" s="2">
        <f t="shared" si="6"/>
        <v>0</v>
      </c>
      <c r="F162" s="2">
        <f t="shared" si="7"/>
        <v>7.4742268041237114</v>
      </c>
    </row>
    <row r="163" spans="1:6" x14ac:dyDescent="0.25">
      <c r="A163" t="s">
        <v>162</v>
      </c>
      <c r="B163" s="3">
        <v>388</v>
      </c>
      <c r="C163" s="3">
        <v>393</v>
      </c>
      <c r="D163" s="3">
        <v>366</v>
      </c>
      <c r="E163" s="2">
        <f t="shared" si="6"/>
        <v>1.2886597938144329</v>
      </c>
      <c r="F163" s="2">
        <f t="shared" si="7"/>
        <v>5.6701030927835054</v>
      </c>
    </row>
    <row r="164" spans="1:6" x14ac:dyDescent="0.25">
      <c r="A164" t="s">
        <v>163</v>
      </c>
      <c r="B164" s="3">
        <v>388</v>
      </c>
      <c r="C164" s="3">
        <v>388</v>
      </c>
      <c r="D164" s="3">
        <v>350</v>
      </c>
      <c r="E164" s="2">
        <f t="shared" si="6"/>
        <v>0</v>
      </c>
      <c r="F164" s="2">
        <f t="shared" si="7"/>
        <v>9.7938144329896915</v>
      </c>
    </row>
    <row r="165" spans="1:6" x14ac:dyDescent="0.25">
      <c r="A165" t="s">
        <v>164</v>
      </c>
      <c r="B165" s="3">
        <v>388</v>
      </c>
      <c r="C165" s="3">
        <v>388</v>
      </c>
      <c r="D165" s="3">
        <v>314</v>
      </c>
      <c r="E165" s="2">
        <f t="shared" si="6"/>
        <v>0</v>
      </c>
      <c r="F165" s="2">
        <f t="shared" si="7"/>
        <v>19.072164948453608</v>
      </c>
    </row>
    <row r="166" spans="1:6" x14ac:dyDescent="0.25">
      <c r="A166" t="s">
        <v>165</v>
      </c>
      <c r="B166" s="3">
        <v>388</v>
      </c>
      <c r="C166" s="3">
        <v>388</v>
      </c>
      <c r="D166" s="3">
        <v>350</v>
      </c>
      <c r="E166" s="2">
        <f t="shared" si="6"/>
        <v>0</v>
      </c>
      <c r="F166" s="2">
        <f t="shared" si="7"/>
        <v>9.7938144329896915</v>
      </c>
    </row>
    <row r="167" spans="1:6" x14ac:dyDescent="0.25">
      <c r="A167" t="s">
        <v>166</v>
      </c>
      <c r="B167" s="3">
        <v>388</v>
      </c>
      <c r="C167" s="3">
        <v>388</v>
      </c>
      <c r="D167" s="3">
        <v>363</v>
      </c>
      <c r="E167" s="2">
        <f t="shared" si="6"/>
        <v>0</v>
      </c>
      <c r="F167" s="2">
        <f t="shared" si="7"/>
        <v>6.4432989690721643</v>
      </c>
    </row>
    <row r="168" spans="1:6" x14ac:dyDescent="0.25">
      <c r="A168" t="s">
        <v>167</v>
      </c>
      <c r="B168" s="3">
        <v>388</v>
      </c>
      <c r="C168" s="3">
        <v>389</v>
      </c>
      <c r="D168" s="3">
        <v>339</v>
      </c>
      <c r="E168" s="2">
        <f t="shared" si="6"/>
        <v>0.25773195876288657</v>
      </c>
      <c r="F168" s="2">
        <f t="shared" si="7"/>
        <v>12.628865979381443</v>
      </c>
    </row>
    <row r="169" spans="1:6" x14ac:dyDescent="0.25">
      <c r="A169" t="s">
        <v>168</v>
      </c>
      <c r="B169" s="3">
        <v>388</v>
      </c>
      <c r="C169" s="3">
        <v>388</v>
      </c>
      <c r="D169" s="3">
        <v>355</v>
      </c>
      <c r="E169" s="2">
        <f t="shared" si="6"/>
        <v>0</v>
      </c>
      <c r="F169" s="2">
        <f t="shared" si="7"/>
        <v>8.5051546391752577</v>
      </c>
    </row>
    <row r="170" spans="1:6" x14ac:dyDescent="0.25">
      <c r="A170" t="s">
        <v>169</v>
      </c>
      <c r="B170" s="3">
        <v>388</v>
      </c>
      <c r="C170" s="3">
        <v>388</v>
      </c>
      <c r="D170" s="3">
        <v>364</v>
      </c>
      <c r="E170" s="2">
        <f t="shared" si="6"/>
        <v>0</v>
      </c>
      <c r="F170" s="2">
        <f t="shared" si="7"/>
        <v>6.1855670103092786</v>
      </c>
    </row>
    <row r="171" spans="1:6" x14ac:dyDescent="0.25">
      <c r="A171" t="s">
        <v>170</v>
      </c>
      <c r="B171" s="3">
        <v>388</v>
      </c>
      <c r="C171" s="3">
        <v>388</v>
      </c>
      <c r="D171" s="3">
        <v>365</v>
      </c>
      <c r="E171" s="2">
        <f t="shared" si="6"/>
        <v>0</v>
      </c>
      <c r="F171" s="2">
        <f t="shared" si="7"/>
        <v>5.9278350515463911</v>
      </c>
    </row>
    <row r="172" spans="1:6" x14ac:dyDescent="0.25">
      <c r="A172" t="s">
        <v>171</v>
      </c>
      <c r="B172" s="3">
        <v>388</v>
      </c>
      <c r="C172" s="3">
        <v>392</v>
      </c>
      <c r="D172" s="3">
        <v>374</v>
      </c>
      <c r="E172" s="2">
        <f t="shared" si="6"/>
        <v>1.0309278350515463</v>
      </c>
      <c r="F172" s="2">
        <f t="shared" si="7"/>
        <v>3.608247422680412</v>
      </c>
    </row>
    <row r="173" spans="1:6" x14ac:dyDescent="0.25">
      <c r="A173" t="s">
        <v>172</v>
      </c>
      <c r="B173" s="3">
        <v>388</v>
      </c>
      <c r="C173" s="3">
        <v>388</v>
      </c>
      <c r="D173" s="3">
        <v>382</v>
      </c>
      <c r="E173" s="2">
        <f t="shared" si="6"/>
        <v>0</v>
      </c>
      <c r="F173" s="2">
        <f t="shared" si="7"/>
        <v>1.5463917525773196</v>
      </c>
    </row>
    <row r="174" spans="1:6" x14ac:dyDescent="0.25">
      <c r="A174" t="s">
        <v>173</v>
      </c>
      <c r="B174" s="3">
        <v>388</v>
      </c>
      <c r="C174" s="3">
        <v>389</v>
      </c>
      <c r="D174" s="3">
        <v>366</v>
      </c>
      <c r="E174" s="2">
        <f t="shared" si="6"/>
        <v>0.25773195876288657</v>
      </c>
      <c r="F174" s="2">
        <f t="shared" si="7"/>
        <v>5.6701030927835054</v>
      </c>
    </row>
    <row r="175" spans="1:6" x14ac:dyDescent="0.25">
      <c r="A175" t="s">
        <v>174</v>
      </c>
      <c r="B175" s="3">
        <v>388</v>
      </c>
      <c r="C175" s="3">
        <v>398</v>
      </c>
      <c r="D175" s="3">
        <v>360</v>
      </c>
      <c r="E175" s="2">
        <f t="shared" si="6"/>
        <v>2.5773195876288657</v>
      </c>
      <c r="F175" s="2">
        <f t="shared" si="7"/>
        <v>7.216494845360824</v>
      </c>
    </row>
    <row r="176" spans="1:6" x14ac:dyDescent="0.25">
      <c r="A176" t="s">
        <v>175</v>
      </c>
      <c r="B176" s="3">
        <v>388</v>
      </c>
      <c r="C176" s="3">
        <v>388</v>
      </c>
      <c r="D176" s="3">
        <v>352</v>
      </c>
      <c r="E176" s="2">
        <f t="shared" si="6"/>
        <v>0</v>
      </c>
      <c r="F176" s="2">
        <f t="shared" si="7"/>
        <v>9.2783505154639183</v>
      </c>
    </row>
    <row r="177" spans="1:6" x14ac:dyDescent="0.25">
      <c r="A177" t="s">
        <v>176</v>
      </c>
      <c r="B177" s="3">
        <v>388</v>
      </c>
      <c r="C177" s="3">
        <v>349.75</v>
      </c>
      <c r="D177" s="3">
        <v>365</v>
      </c>
      <c r="E177" s="2">
        <f t="shared" si="6"/>
        <v>9.858247422680412</v>
      </c>
      <c r="F177" s="2">
        <f t="shared" si="7"/>
        <v>5.9278350515463911</v>
      </c>
    </row>
    <row r="178" spans="1:6" x14ac:dyDescent="0.25">
      <c r="A178" t="s">
        <v>177</v>
      </c>
      <c r="B178" s="3">
        <v>388</v>
      </c>
      <c r="C178" s="3">
        <v>386</v>
      </c>
      <c r="D178" s="3">
        <v>339</v>
      </c>
      <c r="E178" s="2">
        <f t="shared" si="6"/>
        <v>0.51546391752577314</v>
      </c>
      <c r="F178" s="2">
        <f t="shared" si="7"/>
        <v>12.628865979381443</v>
      </c>
    </row>
    <row r="179" spans="1:6" x14ac:dyDescent="0.25">
      <c r="A179" t="s">
        <v>178</v>
      </c>
      <c r="B179" s="3">
        <v>388</v>
      </c>
      <c r="C179" s="3">
        <v>387</v>
      </c>
      <c r="D179" s="3">
        <v>365</v>
      </c>
      <c r="E179" s="2">
        <f t="shared" si="6"/>
        <v>0.25773195876288657</v>
      </c>
      <c r="F179" s="2">
        <f t="shared" si="7"/>
        <v>5.9278350515463911</v>
      </c>
    </row>
    <row r="180" spans="1:6" x14ac:dyDescent="0.25">
      <c r="A180" t="s">
        <v>179</v>
      </c>
      <c r="B180" s="3">
        <v>388</v>
      </c>
      <c r="C180" s="3">
        <v>388.5</v>
      </c>
      <c r="D180" s="3">
        <v>369</v>
      </c>
      <c r="E180" s="2">
        <f t="shared" si="6"/>
        <v>0.12886597938144329</v>
      </c>
      <c r="F180" s="2">
        <f t="shared" si="7"/>
        <v>4.8969072164948457</v>
      </c>
    </row>
    <row r="181" spans="1:6" x14ac:dyDescent="0.25">
      <c r="A181" t="s">
        <v>180</v>
      </c>
      <c r="B181" s="3">
        <v>388</v>
      </c>
      <c r="C181" s="3">
        <v>398</v>
      </c>
      <c r="D181" s="3">
        <v>382</v>
      </c>
      <c r="E181" s="2">
        <f t="shared" si="6"/>
        <v>2.5773195876288657</v>
      </c>
      <c r="F181" s="2">
        <f t="shared" si="7"/>
        <v>1.5463917525773196</v>
      </c>
    </row>
    <row r="182" spans="1:6" x14ac:dyDescent="0.25">
      <c r="A182" t="s">
        <v>181</v>
      </c>
      <c r="B182" s="3">
        <v>388</v>
      </c>
      <c r="C182" s="3">
        <v>388</v>
      </c>
      <c r="D182" s="3">
        <v>349</v>
      </c>
      <c r="E182" s="2">
        <f t="shared" si="6"/>
        <v>0</v>
      </c>
      <c r="F182" s="2">
        <f t="shared" si="7"/>
        <v>10.051546391752577</v>
      </c>
    </row>
    <row r="183" spans="1:6" x14ac:dyDescent="0.25">
      <c r="A183" t="s">
        <v>182</v>
      </c>
      <c r="B183" s="3">
        <v>388</v>
      </c>
      <c r="C183" s="3">
        <v>388</v>
      </c>
      <c r="D183" s="3">
        <v>377</v>
      </c>
      <c r="E183" s="2">
        <f t="shared" si="6"/>
        <v>0</v>
      </c>
      <c r="F183" s="2">
        <f t="shared" si="7"/>
        <v>2.8350515463917527</v>
      </c>
    </row>
    <row r="184" spans="1:6" x14ac:dyDescent="0.25">
      <c r="A184" t="s">
        <v>183</v>
      </c>
      <c r="B184" s="3">
        <v>388</v>
      </c>
      <c r="C184" s="3">
        <v>388</v>
      </c>
      <c r="D184" s="3">
        <v>361</v>
      </c>
      <c r="E184" s="2">
        <f t="shared" si="6"/>
        <v>0</v>
      </c>
      <c r="F184" s="2">
        <f t="shared" si="7"/>
        <v>6.9587628865979383</v>
      </c>
    </row>
    <row r="185" spans="1:6" x14ac:dyDescent="0.25">
      <c r="A185" t="s">
        <v>184</v>
      </c>
      <c r="B185" s="3">
        <v>388</v>
      </c>
      <c r="C185" s="3">
        <v>388</v>
      </c>
      <c r="D185" s="3">
        <v>354</v>
      </c>
      <c r="E185" s="2">
        <f t="shared" si="6"/>
        <v>0</v>
      </c>
      <c r="F185" s="2">
        <f t="shared" si="7"/>
        <v>8.7628865979381434</v>
      </c>
    </row>
    <row r="186" spans="1:6" x14ac:dyDescent="0.25">
      <c r="A186" t="s">
        <v>185</v>
      </c>
      <c r="B186" s="3">
        <v>388</v>
      </c>
      <c r="C186" s="3">
        <v>389.25</v>
      </c>
      <c r="D186" s="3">
        <v>364</v>
      </c>
      <c r="E186" s="2">
        <f t="shared" si="6"/>
        <v>0.32216494845360821</v>
      </c>
      <c r="F186" s="2">
        <f t="shared" si="7"/>
        <v>6.1855670103092786</v>
      </c>
    </row>
    <row r="187" spans="1:6" x14ac:dyDescent="0.25">
      <c r="A187" t="s">
        <v>186</v>
      </c>
      <c r="B187" s="3">
        <v>388</v>
      </c>
      <c r="C187" s="3">
        <v>388</v>
      </c>
      <c r="D187" s="3">
        <v>368</v>
      </c>
      <c r="E187" s="2">
        <f t="shared" si="6"/>
        <v>0</v>
      </c>
      <c r="F187" s="2">
        <f t="shared" si="7"/>
        <v>5.1546391752577314</v>
      </c>
    </row>
    <row r="188" spans="1:6" x14ac:dyDescent="0.25">
      <c r="A188" t="s">
        <v>187</v>
      </c>
      <c r="B188" s="3">
        <v>388</v>
      </c>
      <c r="C188" s="3">
        <v>391</v>
      </c>
      <c r="D188" s="3">
        <v>318</v>
      </c>
      <c r="E188" s="2">
        <f t="shared" si="6"/>
        <v>0.77319587628865982</v>
      </c>
      <c r="F188" s="2">
        <f t="shared" si="7"/>
        <v>18.041237113402062</v>
      </c>
    </row>
    <row r="189" spans="1:6" x14ac:dyDescent="0.25">
      <c r="A189" t="s">
        <v>188</v>
      </c>
      <c r="B189" s="3">
        <v>388</v>
      </c>
      <c r="C189" s="3">
        <v>373</v>
      </c>
      <c r="D189" s="3">
        <v>363</v>
      </c>
      <c r="E189" s="2">
        <f t="shared" si="6"/>
        <v>3.865979381443299</v>
      </c>
      <c r="F189" s="2">
        <f t="shared" si="7"/>
        <v>6.4432989690721643</v>
      </c>
    </row>
    <row r="190" spans="1:6" x14ac:dyDescent="0.25">
      <c r="A190" t="s">
        <v>189</v>
      </c>
      <c r="B190" s="3">
        <v>388</v>
      </c>
      <c r="C190" s="3">
        <v>387</v>
      </c>
      <c r="D190" s="3">
        <v>354</v>
      </c>
      <c r="E190" s="2">
        <f t="shared" si="6"/>
        <v>0.25773195876288657</v>
      </c>
      <c r="F190" s="2">
        <f t="shared" si="7"/>
        <v>8.7628865979381434</v>
      </c>
    </row>
    <row r="191" spans="1:6" x14ac:dyDescent="0.25">
      <c r="A191" t="s">
        <v>190</v>
      </c>
      <c r="B191" s="3">
        <v>388</v>
      </c>
      <c r="C191" s="3">
        <v>389</v>
      </c>
      <c r="D191" s="3">
        <v>373</v>
      </c>
      <c r="E191" s="2">
        <f t="shared" si="6"/>
        <v>0.25773195876288657</v>
      </c>
      <c r="F191" s="2">
        <f t="shared" si="7"/>
        <v>3.865979381443299</v>
      </c>
    </row>
    <row r="192" spans="1:6" x14ac:dyDescent="0.25">
      <c r="A192" t="s">
        <v>191</v>
      </c>
      <c r="B192" s="3">
        <v>388</v>
      </c>
      <c r="C192" s="3">
        <v>388</v>
      </c>
      <c r="D192" s="3">
        <v>369</v>
      </c>
      <c r="E192" s="2">
        <f t="shared" si="6"/>
        <v>0</v>
      </c>
      <c r="F192" s="2">
        <f t="shared" si="7"/>
        <v>4.8969072164948457</v>
      </c>
    </row>
    <row r="193" spans="1:6" x14ac:dyDescent="0.25">
      <c r="A193" t="s">
        <v>192</v>
      </c>
      <c r="B193" s="3">
        <v>388</v>
      </c>
      <c r="C193" s="3">
        <v>410.66666666666703</v>
      </c>
      <c r="D193" s="3">
        <v>355</v>
      </c>
      <c r="E193" s="2">
        <f t="shared" si="6"/>
        <v>5.8419243986255225</v>
      </c>
      <c r="F193" s="2">
        <f t="shared" si="7"/>
        <v>8.5051546391752577</v>
      </c>
    </row>
    <row r="194" spans="1:6" x14ac:dyDescent="0.25">
      <c r="A194" t="s">
        <v>193</v>
      </c>
      <c r="B194" s="3">
        <v>386</v>
      </c>
      <c r="C194" s="3">
        <v>386</v>
      </c>
      <c r="D194" s="3">
        <v>350</v>
      </c>
      <c r="E194" s="2">
        <f t="shared" si="6"/>
        <v>0</v>
      </c>
      <c r="F194" s="2">
        <f t="shared" si="7"/>
        <v>9.3264248704663206</v>
      </c>
    </row>
    <row r="195" spans="1:6" x14ac:dyDescent="0.25">
      <c r="A195" t="s">
        <v>194</v>
      </c>
      <c r="B195" s="3">
        <v>386</v>
      </c>
      <c r="C195" s="3">
        <v>386</v>
      </c>
      <c r="D195" s="3">
        <v>314</v>
      </c>
      <c r="E195" s="2">
        <f t="shared" si="6"/>
        <v>0</v>
      </c>
      <c r="F195" s="2">
        <f t="shared" si="7"/>
        <v>18.652849740932641</v>
      </c>
    </row>
    <row r="196" spans="1:6" x14ac:dyDescent="0.25">
      <c r="A196" t="s">
        <v>195</v>
      </c>
      <c r="B196" s="3">
        <v>386</v>
      </c>
      <c r="C196" s="3">
        <v>388</v>
      </c>
      <c r="D196" s="3">
        <v>316</v>
      </c>
      <c r="E196" s="2">
        <f t="shared" si="6"/>
        <v>0.5181347150259068</v>
      </c>
      <c r="F196" s="2">
        <f t="shared" si="7"/>
        <v>18.134715025906736</v>
      </c>
    </row>
    <row r="197" spans="1:6" x14ac:dyDescent="0.25">
      <c r="A197" t="s">
        <v>196</v>
      </c>
      <c r="B197" s="3">
        <v>386</v>
      </c>
      <c r="C197" s="3">
        <v>386</v>
      </c>
      <c r="D197" s="3">
        <v>292</v>
      </c>
      <c r="E197" s="2">
        <f t="shared" si="6"/>
        <v>0</v>
      </c>
      <c r="F197" s="2">
        <f t="shared" si="7"/>
        <v>24.352331606217618</v>
      </c>
    </row>
    <row r="198" spans="1:6" x14ac:dyDescent="0.25">
      <c r="A198" t="s">
        <v>197</v>
      </c>
      <c r="B198" s="3">
        <v>384</v>
      </c>
      <c r="C198" s="3">
        <v>384</v>
      </c>
      <c r="D198" s="3">
        <v>362</v>
      </c>
      <c r="E198" s="2">
        <f t="shared" si="6"/>
        <v>0</v>
      </c>
      <c r="F198" s="2">
        <f t="shared" si="7"/>
        <v>5.7291666666666661</v>
      </c>
    </row>
    <row r="199" spans="1:6" x14ac:dyDescent="0.25">
      <c r="A199" t="s">
        <v>198</v>
      </c>
      <c r="B199" s="3">
        <v>384</v>
      </c>
      <c r="C199" s="3">
        <v>362</v>
      </c>
      <c r="D199" s="3">
        <v>350</v>
      </c>
      <c r="E199" s="2">
        <f t="shared" si="6"/>
        <v>5.7291666666666661</v>
      </c>
      <c r="F199" s="2">
        <f t="shared" si="7"/>
        <v>8.8541666666666679</v>
      </c>
    </row>
    <row r="200" spans="1:6" x14ac:dyDescent="0.25">
      <c r="A200" t="s">
        <v>199</v>
      </c>
      <c r="B200" s="3">
        <v>384</v>
      </c>
      <c r="C200" s="3">
        <v>384</v>
      </c>
      <c r="D200" s="3">
        <v>363</v>
      </c>
      <c r="E200" s="2">
        <f t="shared" si="6"/>
        <v>0</v>
      </c>
      <c r="F200" s="2">
        <f t="shared" si="7"/>
        <v>5.46875</v>
      </c>
    </row>
    <row r="201" spans="1:6" x14ac:dyDescent="0.25">
      <c r="A201" t="s">
        <v>200</v>
      </c>
      <c r="B201" s="3">
        <v>384</v>
      </c>
      <c r="C201" s="3">
        <v>383</v>
      </c>
      <c r="D201" s="3">
        <v>336</v>
      </c>
      <c r="E201" s="2">
        <f t="shared" si="6"/>
        <v>0.26041666666666663</v>
      </c>
      <c r="F201" s="2">
        <f t="shared" si="7"/>
        <v>12.5</v>
      </c>
    </row>
    <row r="202" spans="1:6" x14ac:dyDescent="0.25">
      <c r="A202" t="s">
        <v>201</v>
      </c>
      <c r="B202" s="3">
        <v>384</v>
      </c>
      <c r="C202" s="3">
        <v>384</v>
      </c>
      <c r="D202" s="3">
        <v>361</v>
      </c>
      <c r="E202" s="2">
        <f t="shared" si="6"/>
        <v>0</v>
      </c>
      <c r="F202" s="2">
        <f t="shared" si="7"/>
        <v>5.9895833333333339</v>
      </c>
    </row>
    <row r="203" spans="1:6" x14ac:dyDescent="0.25">
      <c r="A203" t="s">
        <v>202</v>
      </c>
      <c r="B203" s="3">
        <v>384</v>
      </c>
      <c r="C203" s="3">
        <v>384</v>
      </c>
      <c r="D203" s="3">
        <v>339</v>
      </c>
      <c r="E203" s="2">
        <f t="shared" si="6"/>
        <v>0</v>
      </c>
      <c r="F203" s="2">
        <f t="shared" si="7"/>
        <v>11.71875</v>
      </c>
    </row>
    <row r="204" spans="1:6" x14ac:dyDescent="0.25">
      <c r="A204" t="s">
        <v>203</v>
      </c>
      <c r="B204" s="3">
        <v>384</v>
      </c>
      <c r="C204" s="3">
        <v>384</v>
      </c>
      <c r="D204" s="3">
        <v>351</v>
      </c>
      <c r="E204" s="2">
        <f t="shared" si="6"/>
        <v>0</v>
      </c>
      <c r="F204" s="2">
        <f t="shared" si="7"/>
        <v>8.59375</v>
      </c>
    </row>
    <row r="205" spans="1:6" x14ac:dyDescent="0.25">
      <c r="A205" t="s">
        <v>204</v>
      </c>
      <c r="B205" s="3">
        <v>384</v>
      </c>
      <c r="C205" s="3">
        <v>384</v>
      </c>
      <c r="D205" s="3">
        <v>362</v>
      </c>
      <c r="E205" s="2">
        <f t="shared" si="6"/>
        <v>0</v>
      </c>
      <c r="F205" s="2">
        <f t="shared" si="7"/>
        <v>5.7291666666666661</v>
      </c>
    </row>
    <row r="206" spans="1:6" x14ac:dyDescent="0.25">
      <c r="A206" t="s">
        <v>205</v>
      </c>
      <c r="B206" s="3">
        <v>384</v>
      </c>
      <c r="C206" s="3">
        <v>384</v>
      </c>
      <c r="D206" s="3">
        <v>357</v>
      </c>
      <c r="E206" s="2">
        <f t="shared" si="6"/>
        <v>0</v>
      </c>
      <c r="F206" s="2">
        <f t="shared" si="7"/>
        <v>7.03125</v>
      </c>
    </row>
    <row r="207" spans="1:6" x14ac:dyDescent="0.25">
      <c r="A207" t="s">
        <v>206</v>
      </c>
      <c r="B207" s="3">
        <v>384</v>
      </c>
      <c r="C207" s="3">
        <v>384</v>
      </c>
      <c r="D207" s="3">
        <v>371</v>
      </c>
      <c r="E207" s="2">
        <f t="shared" si="6"/>
        <v>0</v>
      </c>
      <c r="F207" s="2">
        <f t="shared" si="7"/>
        <v>3.3854166666666665</v>
      </c>
    </row>
    <row r="208" spans="1:6" x14ac:dyDescent="0.25">
      <c r="A208" t="s">
        <v>207</v>
      </c>
      <c r="B208" s="3">
        <v>384</v>
      </c>
      <c r="C208" s="3">
        <v>293.09047619047601</v>
      </c>
      <c r="D208" s="3">
        <v>344</v>
      </c>
      <c r="E208" s="2">
        <f t="shared" si="6"/>
        <v>23.674355158730208</v>
      </c>
      <c r="F208" s="2">
        <f t="shared" si="7"/>
        <v>10.416666666666668</v>
      </c>
    </row>
    <row r="209" spans="1:6" x14ac:dyDescent="0.25">
      <c r="A209" t="s">
        <v>208</v>
      </c>
      <c r="B209" s="3">
        <v>384</v>
      </c>
      <c r="C209" s="3">
        <v>384</v>
      </c>
      <c r="D209" s="3">
        <v>364</v>
      </c>
      <c r="E209" s="2">
        <f t="shared" ref="E209:E272" si="8">SQRT((B209-C209)^2)/B209*100</f>
        <v>0</v>
      </c>
      <c r="F209" s="2">
        <f t="shared" ref="F209:F272" si="9">SQRT((B209-D209)^2)/B209*100</f>
        <v>5.2083333333333339</v>
      </c>
    </row>
    <row r="210" spans="1:6" x14ac:dyDescent="0.25">
      <c r="A210" t="s">
        <v>209</v>
      </c>
      <c r="B210" s="3">
        <v>384</v>
      </c>
      <c r="C210" s="3">
        <v>384</v>
      </c>
      <c r="D210" s="3">
        <v>307</v>
      </c>
      <c r="E210" s="2">
        <f t="shared" si="8"/>
        <v>0</v>
      </c>
      <c r="F210" s="2">
        <f t="shared" si="9"/>
        <v>20.052083333333336</v>
      </c>
    </row>
    <row r="211" spans="1:6" x14ac:dyDescent="0.25">
      <c r="A211" t="s">
        <v>210</v>
      </c>
      <c r="B211" s="3">
        <v>384</v>
      </c>
      <c r="C211" s="3">
        <v>384</v>
      </c>
      <c r="D211" s="3">
        <v>367</v>
      </c>
      <c r="E211" s="2">
        <f t="shared" si="8"/>
        <v>0</v>
      </c>
      <c r="F211" s="2">
        <f t="shared" si="9"/>
        <v>4.4270833333333339</v>
      </c>
    </row>
    <row r="212" spans="1:6" x14ac:dyDescent="0.25">
      <c r="A212" t="s">
        <v>211</v>
      </c>
      <c r="B212" s="3">
        <v>384</v>
      </c>
      <c r="C212" s="3">
        <v>384</v>
      </c>
      <c r="D212" s="3">
        <v>363</v>
      </c>
      <c r="E212" s="2">
        <f t="shared" si="8"/>
        <v>0</v>
      </c>
      <c r="F212" s="2">
        <f t="shared" si="9"/>
        <v>5.46875</v>
      </c>
    </row>
    <row r="213" spans="1:6" x14ac:dyDescent="0.25">
      <c r="A213" t="s">
        <v>212</v>
      </c>
      <c r="B213" s="3">
        <v>384</v>
      </c>
      <c r="C213" s="3">
        <v>384</v>
      </c>
      <c r="D213" s="3">
        <v>298</v>
      </c>
      <c r="E213" s="2">
        <f t="shared" si="8"/>
        <v>0</v>
      </c>
      <c r="F213" s="2">
        <f t="shared" si="9"/>
        <v>22.395833333333336</v>
      </c>
    </row>
    <row r="214" spans="1:6" x14ac:dyDescent="0.25">
      <c r="A214" t="s">
        <v>213</v>
      </c>
      <c r="B214" s="3">
        <v>384</v>
      </c>
      <c r="C214" s="3">
        <v>384</v>
      </c>
      <c r="D214" s="3">
        <v>371</v>
      </c>
      <c r="E214" s="2">
        <f t="shared" si="8"/>
        <v>0</v>
      </c>
      <c r="F214" s="2">
        <f t="shared" si="9"/>
        <v>3.3854166666666665</v>
      </c>
    </row>
    <row r="215" spans="1:6" x14ac:dyDescent="0.25">
      <c r="A215" t="s">
        <v>214</v>
      </c>
      <c r="B215" s="3">
        <v>384</v>
      </c>
      <c r="C215" s="3">
        <v>384</v>
      </c>
      <c r="D215" s="3">
        <v>350</v>
      </c>
      <c r="E215" s="2">
        <f t="shared" si="8"/>
        <v>0</v>
      </c>
      <c r="F215" s="2">
        <f t="shared" si="9"/>
        <v>8.8541666666666679</v>
      </c>
    </row>
    <row r="216" spans="1:6" x14ac:dyDescent="0.25">
      <c r="A216" t="s">
        <v>215</v>
      </c>
      <c r="B216" s="3">
        <v>384</v>
      </c>
      <c r="C216" s="3">
        <v>384</v>
      </c>
      <c r="D216" s="3">
        <v>373</v>
      </c>
      <c r="E216" s="2">
        <f t="shared" si="8"/>
        <v>0</v>
      </c>
      <c r="F216" s="2">
        <f t="shared" si="9"/>
        <v>2.864583333333333</v>
      </c>
    </row>
    <row r="217" spans="1:6" x14ac:dyDescent="0.25">
      <c r="A217" t="s">
        <v>216</v>
      </c>
      <c r="B217" s="3">
        <v>384</v>
      </c>
      <c r="C217" s="3">
        <v>405</v>
      </c>
      <c r="D217" s="3">
        <v>370</v>
      </c>
      <c r="E217" s="2">
        <f t="shared" si="8"/>
        <v>5.46875</v>
      </c>
      <c r="F217" s="2">
        <f t="shared" si="9"/>
        <v>3.6458333333333335</v>
      </c>
    </row>
    <row r="218" spans="1:6" x14ac:dyDescent="0.25">
      <c r="A218" t="s">
        <v>217</v>
      </c>
      <c r="B218" s="3">
        <v>384</v>
      </c>
      <c r="C218" s="3">
        <v>384</v>
      </c>
      <c r="D218" s="3">
        <v>353</v>
      </c>
      <c r="E218" s="2">
        <f t="shared" si="8"/>
        <v>0</v>
      </c>
      <c r="F218" s="2">
        <f t="shared" si="9"/>
        <v>8.0729166666666679</v>
      </c>
    </row>
    <row r="219" spans="1:6" x14ac:dyDescent="0.25">
      <c r="A219" t="s">
        <v>218</v>
      </c>
      <c r="B219" s="3">
        <v>384</v>
      </c>
      <c r="C219" s="3">
        <v>384</v>
      </c>
      <c r="D219" s="3">
        <v>351</v>
      </c>
      <c r="E219" s="2">
        <f t="shared" si="8"/>
        <v>0</v>
      </c>
      <c r="F219" s="2">
        <f t="shared" si="9"/>
        <v>8.59375</v>
      </c>
    </row>
    <row r="220" spans="1:6" x14ac:dyDescent="0.25">
      <c r="A220" t="s">
        <v>219</v>
      </c>
      <c r="B220" s="3">
        <v>384</v>
      </c>
      <c r="C220" s="3">
        <v>296.66666666666703</v>
      </c>
      <c r="D220" s="3">
        <v>363</v>
      </c>
      <c r="E220" s="2">
        <f t="shared" si="8"/>
        <v>22.743055555555461</v>
      </c>
      <c r="F220" s="2">
        <f t="shared" si="9"/>
        <v>5.46875</v>
      </c>
    </row>
    <row r="221" spans="1:6" x14ac:dyDescent="0.25">
      <c r="A221" t="s">
        <v>220</v>
      </c>
      <c r="B221" s="3">
        <v>384</v>
      </c>
      <c r="C221" s="3">
        <v>384</v>
      </c>
      <c r="D221" s="3">
        <v>369</v>
      </c>
      <c r="E221" s="2">
        <f t="shared" si="8"/>
        <v>0</v>
      </c>
      <c r="F221" s="2">
        <f t="shared" si="9"/>
        <v>3.90625</v>
      </c>
    </row>
    <row r="222" spans="1:6" x14ac:dyDescent="0.25">
      <c r="A222" t="s">
        <v>221</v>
      </c>
      <c r="B222" s="3">
        <v>384</v>
      </c>
      <c r="C222" s="3">
        <v>380</v>
      </c>
      <c r="D222" s="3">
        <v>362</v>
      </c>
      <c r="E222" s="2">
        <f t="shared" si="8"/>
        <v>1.0416666666666665</v>
      </c>
      <c r="F222" s="2">
        <f t="shared" si="9"/>
        <v>5.7291666666666661</v>
      </c>
    </row>
    <row r="223" spans="1:6" x14ac:dyDescent="0.25">
      <c r="A223" t="s">
        <v>222</v>
      </c>
      <c r="B223" s="3">
        <v>384</v>
      </c>
      <c r="C223" s="3">
        <v>361</v>
      </c>
      <c r="D223" s="3">
        <v>344</v>
      </c>
      <c r="E223" s="2">
        <f t="shared" si="8"/>
        <v>5.9895833333333339</v>
      </c>
      <c r="F223" s="2">
        <f t="shared" si="9"/>
        <v>10.416666666666668</v>
      </c>
    </row>
    <row r="224" spans="1:6" x14ac:dyDescent="0.25">
      <c r="A224" t="s">
        <v>223</v>
      </c>
      <c r="B224" s="3">
        <v>384</v>
      </c>
      <c r="C224" s="3">
        <v>384</v>
      </c>
      <c r="D224" s="3">
        <v>355</v>
      </c>
      <c r="E224" s="2">
        <f t="shared" si="8"/>
        <v>0</v>
      </c>
      <c r="F224" s="2">
        <f t="shared" si="9"/>
        <v>7.552083333333333</v>
      </c>
    </row>
    <row r="225" spans="1:6" x14ac:dyDescent="0.25">
      <c r="A225" t="s">
        <v>224</v>
      </c>
      <c r="B225" s="3">
        <v>384</v>
      </c>
      <c r="C225" s="3">
        <v>384</v>
      </c>
      <c r="D225" s="3">
        <v>364</v>
      </c>
      <c r="E225" s="2">
        <f t="shared" si="8"/>
        <v>0</v>
      </c>
      <c r="F225" s="2">
        <f t="shared" si="9"/>
        <v>5.2083333333333339</v>
      </c>
    </row>
    <row r="226" spans="1:6" x14ac:dyDescent="0.25">
      <c r="A226" t="s">
        <v>225</v>
      </c>
      <c r="B226" s="3">
        <v>384</v>
      </c>
      <c r="C226" s="3">
        <v>317.5</v>
      </c>
      <c r="D226" s="3">
        <v>369</v>
      </c>
      <c r="E226" s="2">
        <f t="shared" si="8"/>
        <v>17.317708333333336</v>
      </c>
      <c r="F226" s="2">
        <f t="shared" si="9"/>
        <v>3.90625</v>
      </c>
    </row>
    <row r="227" spans="1:6" x14ac:dyDescent="0.25">
      <c r="A227" t="s">
        <v>226</v>
      </c>
      <c r="B227" s="3">
        <v>384</v>
      </c>
      <c r="C227" s="3">
        <v>388</v>
      </c>
      <c r="D227" s="3">
        <v>367</v>
      </c>
      <c r="E227" s="2">
        <f t="shared" si="8"/>
        <v>1.0416666666666665</v>
      </c>
      <c r="F227" s="2">
        <f t="shared" si="9"/>
        <v>4.4270833333333339</v>
      </c>
    </row>
    <row r="228" spans="1:6" x14ac:dyDescent="0.25">
      <c r="A228" t="s">
        <v>227</v>
      </c>
      <c r="B228" s="3">
        <v>384</v>
      </c>
      <c r="C228" s="3">
        <v>384</v>
      </c>
      <c r="D228" s="3">
        <v>371</v>
      </c>
      <c r="E228" s="2">
        <f t="shared" si="8"/>
        <v>0</v>
      </c>
      <c r="F228" s="2">
        <f t="shared" si="9"/>
        <v>3.3854166666666665</v>
      </c>
    </row>
    <row r="229" spans="1:6" x14ac:dyDescent="0.25">
      <c r="A229" t="s">
        <v>228</v>
      </c>
      <c r="B229" s="3">
        <v>384</v>
      </c>
      <c r="C229" s="3">
        <v>381</v>
      </c>
      <c r="D229" s="3">
        <v>310</v>
      </c>
      <c r="E229" s="2">
        <f t="shared" si="8"/>
        <v>0.78125</v>
      </c>
      <c r="F229" s="2">
        <f t="shared" si="9"/>
        <v>19.270833333333336</v>
      </c>
    </row>
    <row r="230" spans="1:6" x14ac:dyDescent="0.25">
      <c r="A230" t="s">
        <v>229</v>
      </c>
      <c r="B230" s="3">
        <v>384</v>
      </c>
      <c r="C230" s="3">
        <v>384</v>
      </c>
      <c r="D230" s="3">
        <v>357</v>
      </c>
      <c r="E230" s="2">
        <f t="shared" si="8"/>
        <v>0</v>
      </c>
      <c r="F230" s="2">
        <f t="shared" si="9"/>
        <v>7.03125</v>
      </c>
    </row>
    <row r="231" spans="1:6" x14ac:dyDescent="0.25">
      <c r="A231" t="s">
        <v>230</v>
      </c>
      <c r="B231" s="3">
        <v>384</v>
      </c>
      <c r="C231" s="3">
        <v>384</v>
      </c>
      <c r="D231" s="3">
        <v>359</v>
      </c>
      <c r="E231" s="2">
        <f t="shared" si="8"/>
        <v>0</v>
      </c>
      <c r="F231" s="2">
        <f t="shared" si="9"/>
        <v>6.510416666666667</v>
      </c>
    </row>
    <row r="232" spans="1:6" x14ac:dyDescent="0.25">
      <c r="A232" t="s">
        <v>231</v>
      </c>
      <c r="B232" s="3">
        <v>384</v>
      </c>
      <c r="C232" s="3">
        <v>386</v>
      </c>
      <c r="D232" s="3">
        <v>357</v>
      </c>
      <c r="E232" s="2">
        <f t="shared" si="8"/>
        <v>0.52083333333333326</v>
      </c>
      <c r="F232" s="2">
        <f t="shared" si="9"/>
        <v>7.03125</v>
      </c>
    </row>
    <row r="233" spans="1:6" x14ac:dyDescent="0.25">
      <c r="A233" t="s">
        <v>232</v>
      </c>
      <c r="B233" s="3">
        <v>384</v>
      </c>
      <c r="C233" s="3">
        <v>386</v>
      </c>
      <c r="D233" s="3">
        <v>364</v>
      </c>
      <c r="E233" s="2">
        <f t="shared" si="8"/>
        <v>0.52083333333333326</v>
      </c>
      <c r="F233" s="2">
        <f t="shared" si="9"/>
        <v>5.2083333333333339</v>
      </c>
    </row>
    <row r="234" spans="1:6" x14ac:dyDescent="0.25">
      <c r="A234" t="s">
        <v>233</v>
      </c>
      <c r="B234" s="3">
        <v>384</v>
      </c>
      <c r="C234" s="3">
        <v>384</v>
      </c>
      <c r="D234" s="3">
        <v>363</v>
      </c>
      <c r="E234" s="2">
        <f t="shared" si="8"/>
        <v>0</v>
      </c>
      <c r="F234" s="2">
        <f t="shared" si="9"/>
        <v>5.46875</v>
      </c>
    </row>
    <row r="235" spans="1:6" x14ac:dyDescent="0.25">
      <c r="A235" t="s">
        <v>234</v>
      </c>
      <c r="B235" s="3">
        <v>382</v>
      </c>
      <c r="C235" s="3">
        <v>396</v>
      </c>
      <c r="D235" s="3">
        <v>305</v>
      </c>
      <c r="E235" s="2">
        <f t="shared" si="8"/>
        <v>3.664921465968586</v>
      </c>
      <c r="F235" s="2">
        <f t="shared" si="9"/>
        <v>20.157068062827225</v>
      </c>
    </row>
    <row r="236" spans="1:6" x14ac:dyDescent="0.25">
      <c r="A236" t="s">
        <v>235</v>
      </c>
      <c r="B236" s="3">
        <v>382</v>
      </c>
      <c r="C236" s="3">
        <v>380</v>
      </c>
      <c r="D236" s="3">
        <v>344</v>
      </c>
      <c r="E236" s="2">
        <f t="shared" si="8"/>
        <v>0.52356020942408377</v>
      </c>
      <c r="F236" s="2">
        <f t="shared" si="9"/>
        <v>9.9476439790575917</v>
      </c>
    </row>
    <row r="237" spans="1:6" x14ac:dyDescent="0.25">
      <c r="A237" t="s">
        <v>236</v>
      </c>
      <c r="B237" s="3">
        <v>382</v>
      </c>
      <c r="C237" s="3">
        <v>382</v>
      </c>
      <c r="D237" s="3">
        <v>332</v>
      </c>
      <c r="E237" s="2">
        <f t="shared" si="8"/>
        <v>0</v>
      </c>
      <c r="F237" s="2">
        <f t="shared" si="9"/>
        <v>13.089005235602095</v>
      </c>
    </row>
    <row r="238" spans="1:6" x14ac:dyDescent="0.25">
      <c r="A238" t="s">
        <v>237</v>
      </c>
      <c r="B238" s="3">
        <v>382</v>
      </c>
      <c r="C238" s="3">
        <v>381.5</v>
      </c>
      <c r="D238" s="3">
        <v>51</v>
      </c>
      <c r="E238" s="2">
        <f t="shared" si="8"/>
        <v>0.13089005235602094</v>
      </c>
      <c r="F238" s="2">
        <f t="shared" si="9"/>
        <v>86.649214659685867</v>
      </c>
    </row>
    <row r="239" spans="1:6" x14ac:dyDescent="0.25">
      <c r="A239" t="s">
        <v>238</v>
      </c>
      <c r="B239" s="3">
        <v>382</v>
      </c>
      <c r="C239" s="3">
        <v>387</v>
      </c>
      <c r="D239" s="3">
        <v>349</v>
      </c>
      <c r="E239" s="2">
        <f t="shared" si="8"/>
        <v>1.3089005235602094</v>
      </c>
      <c r="F239" s="2">
        <f t="shared" si="9"/>
        <v>8.6387434554973819</v>
      </c>
    </row>
    <row r="240" spans="1:6" x14ac:dyDescent="0.25">
      <c r="A240" t="s">
        <v>239</v>
      </c>
      <c r="B240" s="3">
        <v>380</v>
      </c>
      <c r="C240" s="3">
        <v>380</v>
      </c>
      <c r="D240" s="3">
        <v>338</v>
      </c>
      <c r="E240" s="2">
        <f t="shared" si="8"/>
        <v>0</v>
      </c>
      <c r="F240" s="2">
        <f t="shared" si="9"/>
        <v>11.052631578947368</v>
      </c>
    </row>
    <row r="241" spans="1:6" x14ac:dyDescent="0.25">
      <c r="A241" t="s">
        <v>240</v>
      </c>
      <c r="B241" s="3">
        <v>380</v>
      </c>
      <c r="C241" s="3">
        <v>380</v>
      </c>
      <c r="D241" s="3">
        <v>338</v>
      </c>
      <c r="E241" s="2">
        <f t="shared" si="8"/>
        <v>0</v>
      </c>
      <c r="F241" s="2">
        <f t="shared" si="9"/>
        <v>11.052631578947368</v>
      </c>
    </row>
    <row r="242" spans="1:6" x14ac:dyDescent="0.25">
      <c r="A242" t="s">
        <v>241</v>
      </c>
      <c r="B242" s="3">
        <v>380</v>
      </c>
      <c r="C242" s="3">
        <v>382.66666666666703</v>
      </c>
      <c r="D242" s="3">
        <v>358</v>
      </c>
      <c r="E242" s="2">
        <f t="shared" si="8"/>
        <v>0.70175438596500705</v>
      </c>
      <c r="F242" s="2">
        <f t="shared" si="9"/>
        <v>5.7894736842105265</v>
      </c>
    </row>
    <row r="243" spans="1:6" x14ac:dyDescent="0.25">
      <c r="A243" t="s">
        <v>242</v>
      </c>
      <c r="B243" s="3">
        <v>380</v>
      </c>
      <c r="C243" s="3">
        <v>380</v>
      </c>
      <c r="D243" s="3">
        <v>374</v>
      </c>
      <c r="E243" s="2">
        <f t="shared" si="8"/>
        <v>0</v>
      </c>
      <c r="F243" s="2">
        <f t="shared" si="9"/>
        <v>1.5789473684210527</v>
      </c>
    </row>
    <row r="244" spans="1:6" x14ac:dyDescent="0.25">
      <c r="A244" t="s">
        <v>243</v>
      </c>
      <c r="B244" s="3">
        <v>380</v>
      </c>
      <c r="C244" s="3">
        <v>380</v>
      </c>
      <c r="D244" s="3">
        <v>352</v>
      </c>
      <c r="E244" s="2">
        <f t="shared" si="8"/>
        <v>0</v>
      </c>
      <c r="F244" s="2">
        <f t="shared" si="9"/>
        <v>7.3684210526315779</v>
      </c>
    </row>
    <row r="245" spans="1:6" x14ac:dyDescent="0.25">
      <c r="A245" t="s">
        <v>244</v>
      </c>
      <c r="B245" s="3">
        <v>380</v>
      </c>
      <c r="C245" s="3">
        <v>354</v>
      </c>
      <c r="D245" s="3">
        <v>370</v>
      </c>
      <c r="E245" s="2">
        <f t="shared" si="8"/>
        <v>6.8421052631578956</v>
      </c>
      <c r="F245" s="2">
        <f t="shared" si="9"/>
        <v>2.6315789473684208</v>
      </c>
    </row>
    <row r="246" spans="1:6" x14ac:dyDescent="0.25">
      <c r="A246" t="s">
        <v>245</v>
      </c>
      <c r="B246" s="3">
        <v>380</v>
      </c>
      <c r="C246" s="3">
        <v>380</v>
      </c>
      <c r="D246" s="3">
        <v>359</v>
      </c>
      <c r="E246" s="2">
        <f t="shared" si="8"/>
        <v>0</v>
      </c>
      <c r="F246" s="2">
        <f t="shared" si="9"/>
        <v>5.5263157894736841</v>
      </c>
    </row>
    <row r="247" spans="1:6" x14ac:dyDescent="0.25">
      <c r="A247" t="s">
        <v>246</v>
      </c>
      <c r="B247" s="3">
        <v>380</v>
      </c>
      <c r="C247" s="3">
        <v>380</v>
      </c>
      <c r="D247" s="3">
        <v>354</v>
      </c>
      <c r="E247" s="2">
        <f t="shared" si="8"/>
        <v>0</v>
      </c>
      <c r="F247" s="2">
        <f t="shared" si="9"/>
        <v>6.8421052631578956</v>
      </c>
    </row>
    <row r="248" spans="1:6" x14ac:dyDescent="0.25">
      <c r="A248" t="s">
        <v>247</v>
      </c>
      <c r="B248" s="3">
        <v>380</v>
      </c>
      <c r="C248" s="3">
        <v>378</v>
      </c>
      <c r="D248" s="3">
        <v>345</v>
      </c>
      <c r="E248" s="2">
        <f t="shared" si="8"/>
        <v>0.52631578947368418</v>
      </c>
      <c r="F248" s="2">
        <f t="shared" si="9"/>
        <v>9.2105263157894726</v>
      </c>
    </row>
    <row r="249" spans="1:6" x14ac:dyDescent="0.25">
      <c r="A249" t="s">
        <v>248</v>
      </c>
      <c r="B249" s="3">
        <v>380</v>
      </c>
      <c r="C249" s="3">
        <v>380</v>
      </c>
      <c r="D249" s="3">
        <v>350</v>
      </c>
      <c r="E249" s="2">
        <f t="shared" si="8"/>
        <v>0</v>
      </c>
      <c r="F249" s="2">
        <f t="shared" si="9"/>
        <v>7.8947368421052628</v>
      </c>
    </row>
    <row r="250" spans="1:6" x14ac:dyDescent="0.25">
      <c r="A250" t="s">
        <v>249</v>
      </c>
      <c r="B250" s="3">
        <v>380</v>
      </c>
      <c r="C250" s="3">
        <v>380</v>
      </c>
      <c r="D250" s="3">
        <v>357</v>
      </c>
      <c r="E250" s="2">
        <f t="shared" si="8"/>
        <v>0</v>
      </c>
      <c r="F250" s="2">
        <f t="shared" si="9"/>
        <v>6.0526315789473681</v>
      </c>
    </row>
    <row r="251" spans="1:6" x14ac:dyDescent="0.25">
      <c r="A251" t="s">
        <v>250</v>
      </c>
      <c r="B251" s="3">
        <v>380</v>
      </c>
      <c r="C251" s="3">
        <v>378</v>
      </c>
      <c r="D251" s="3">
        <v>359</v>
      </c>
      <c r="E251" s="2">
        <f t="shared" si="8"/>
        <v>0.52631578947368418</v>
      </c>
      <c r="F251" s="2">
        <f t="shared" si="9"/>
        <v>5.5263157894736841</v>
      </c>
    </row>
    <row r="252" spans="1:6" x14ac:dyDescent="0.25">
      <c r="A252" t="s">
        <v>251</v>
      </c>
      <c r="B252" s="3">
        <v>380</v>
      </c>
      <c r="C252" s="3">
        <v>392</v>
      </c>
      <c r="D252" s="3">
        <v>364</v>
      </c>
      <c r="E252" s="2">
        <f t="shared" si="8"/>
        <v>3.1578947368421053</v>
      </c>
      <c r="F252" s="2">
        <f t="shared" si="9"/>
        <v>4.2105263157894735</v>
      </c>
    </row>
    <row r="253" spans="1:6" x14ac:dyDescent="0.25">
      <c r="A253" t="s">
        <v>252</v>
      </c>
      <c r="B253" s="3">
        <v>380</v>
      </c>
      <c r="C253" s="3">
        <v>380</v>
      </c>
      <c r="D253" s="3">
        <v>366</v>
      </c>
      <c r="E253" s="2">
        <f t="shared" si="8"/>
        <v>0</v>
      </c>
      <c r="F253" s="2">
        <f t="shared" si="9"/>
        <v>3.6842105263157889</v>
      </c>
    </row>
    <row r="254" spans="1:6" x14ac:dyDescent="0.25">
      <c r="A254" t="s">
        <v>253</v>
      </c>
      <c r="B254" s="3">
        <v>380</v>
      </c>
      <c r="C254" s="3">
        <v>380</v>
      </c>
      <c r="D254" s="3">
        <v>346</v>
      </c>
      <c r="E254" s="2">
        <f t="shared" si="8"/>
        <v>0</v>
      </c>
      <c r="F254" s="2">
        <f t="shared" si="9"/>
        <v>8.9473684210526319</v>
      </c>
    </row>
    <row r="255" spans="1:6" x14ac:dyDescent="0.25">
      <c r="A255" t="s">
        <v>254</v>
      </c>
      <c r="B255" s="3">
        <v>380</v>
      </c>
      <c r="C255" s="3">
        <v>381</v>
      </c>
      <c r="D255" s="3">
        <v>345</v>
      </c>
      <c r="E255" s="2">
        <f t="shared" si="8"/>
        <v>0.26315789473684209</v>
      </c>
      <c r="F255" s="2">
        <f t="shared" si="9"/>
        <v>9.2105263157894726</v>
      </c>
    </row>
    <row r="256" spans="1:6" x14ac:dyDescent="0.25">
      <c r="A256" t="s">
        <v>255</v>
      </c>
      <c r="B256" s="3">
        <v>380</v>
      </c>
      <c r="C256" s="3">
        <v>379.5</v>
      </c>
      <c r="D256" s="3">
        <v>360</v>
      </c>
      <c r="E256" s="2">
        <f t="shared" si="8"/>
        <v>0.13157894736842105</v>
      </c>
      <c r="F256" s="2">
        <f t="shared" si="9"/>
        <v>5.2631578947368416</v>
      </c>
    </row>
    <row r="257" spans="1:6" x14ac:dyDescent="0.25">
      <c r="A257" t="s">
        <v>256</v>
      </c>
      <c r="B257" s="3">
        <v>380</v>
      </c>
      <c r="C257" s="3">
        <v>380</v>
      </c>
      <c r="D257" s="3">
        <v>350</v>
      </c>
      <c r="E257" s="2">
        <f t="shared" si="8"/>
        <v>0</v>
      </c>
      <c r="F257" s="2">
        <f t="shared" si="9"/>
        <v>7.8947368421052628</v>
      </c>
    </row>
    <row r="258" spans="1:6" x14ac:dyDescent="0.25">
      <c r="A258" t="s">
        <v>257</v>
      </c>
      <c r="B258" s="3">
        <v>380</v>
      </c>
      <c r="C258" s="3">
        <v>380</v>
      </c>
      <c r="D258" s="3">
        <v>361</v>
      </c>
      <c r="E258" s="2">
        <f t="shared" si="8"/>
        <v>0</v>
      </c>
      <c r="F258" s="2">
        <f t="shared" si="9"/>
        <v>5</v>
      </c>
    </row>
    <row r="259" spans="1:6" x14ac:dyDescent="0.25">
      <c r="A259" t="s">
        <v>258</v>
      </c>
      <c r="B259" s="3">
        <v>380</v>
      </c>
      <c r="C259" s="3">
        <v>380</v>
      </c>
      <c r="D259" s="3">
        <v>348</v>
      </c>
      <c r="E259" s="2">
        <f t="shared" si="8"/>
        <v>0</v>
      </c>
      <c r="F259" s="2">
        <f t="shared" si="9"/>
        <v>8.4210526315789469</v>
      </c>
    </row>
    <row r="260" spans="1:6" x14ac:dyDescent="0.25">
      <c r="A260" t="s">
        <v>259</v>
      </c>
      <c r="B260" s="3">
        <v>380</v>
      </c>
      <c r="C260" s="3">
        <v>380</v>
      </c>
      <c r="D260" s="3">
        <v>354</v>
      </c>
      <c r="E260" s="2">
        <f t="shared" si="8"/>
        <v>0</v>
      </c>
      <c r="F260" s="2">
        <f t="shared" si="9"/>
        <v>6.8421052631578956</v>
      </c>
    </row>
    <row r="261" spans="1:6" x14ac:dyDescent="0.25">
      <c r="A261" t="s">
        <v>260</v>
      </c>
      <c r="B261" s="3">
        <v>380</v>
      </c>
      <c r="C261" s="3">
        <v>376</v>
      </c>
      <c r="D261" s="3">
        <v>336</v>
      </c>
      <c r="E261" s="2">
        <f t="shared" si="8"/>
        <v>1.0526315789473684</v>
      </c>
      <c r="F261" s="2">
        <f t="shared" si="9"/>
        <v>11.578947368421053</v>
      </c>
    </row>
    <row r="262" spans="1:6" x14ac:dyDescent="0.25">
      <c r="A262" t="s">
        <v>261</v>
      </c>
      <c r="B262" s="3">
        <v>380</v>
      </c>
      <c r="C262" s="3">
        <v>380</v>
      </c>
      <c r="D262" s="3">
        <v>372</v>
      </c>
      <c r="E262" s="2">
        <f t="shared" si="8"/>
        <v>0</v>
      </c>
      <c r="F262" s="2">
        <f t="shared" si="9"/>
        <v>2.1052631578947367</v>
      </c>
    </row>
    <row r="263" spans="1:6" x14ac:dyDescent="0.25">
      <c r="A263" t="s">
        <v>262</v>
      </c>
      <c r="B263" s="3">
        <v>380</v>
      </c>
      <c r="C263" s="3">
        <v>380</v>
      </c>
      <c r="D263" s="3">
        <v>342</v>
      </c>
      <c r="E263" s="2">
        <f t="shared" si="8"/>
        <v>0</v>
      </c>
      <c r="F263" s="2">
        <f t="shared" si="9"/>
        <v>10</v>
      </c>
    </row>
    <row r="264" spans="1:6" x14ac:dyDescent="0.25">
      <c r="A264" t="s">
        <v>263</v>
      </c>
      <c r="B264" s="3">
        <v>380</v>
      </c>
      <c r="C264" s="3">
        <v>379</v>
      </c>
      <c r="D264" s="3">
        <v>355</v>
      </c>
      <c r="E264" s="2">
        <f t="shared" si="8"/>
        <v>0.26315789473684209</v>
      </c>
      <c r="F264" s="2">
        <f t="shared" si="9"/>
        <v>6.5789473684210522</v>
      </c>
    </row>
    <row r="265" spans="1:6" x14ac:dyDescent="0.25">
      <c r="A265" t="s">
        <v>264</v>
      </c>
      <c r="B265" s="3">
        <v>380</v>
      </c>
      <c r="C265" s="3">
        <v>378</v>
      </c>
      <c r="D265" s="3">
        <v>290</v>
      </c>
      <c r="E265" s="2">
        <f t="shared" si="8"/>
        <v>0.52631578947368418</v>
      </c>
      <c r="F265" s="2">
        <f t="shared" si="9"/>
        <v>23.684210526315788</v>
      </c>
    </row>
    <row r="266" spans="1:6" x14ac:dyDescent="0.25">
      <c r="A266" t="s">
        <v>265</v>
      </c>
      <c r="B266" s="3">
        <v>380</v>
      </c>
      <c r="C266" s="3">
        <v>380</v>
      </c>
      <c r="D266" s="3">
        <v>357</v>
      </c>
      <c r="E266" s="2">
        <f t="shared" si="8"/>
        <v>0</v>
      </c>
      <c r="F266" s="2">
        <f t="shared" si="9"/>
        <v>6.0526315789473681</v>
      </c>
    </row>
    <row r="267" spans="1:6" x14ac:dyDescent="0.25">
      <c r="A267" t="s">
        <v>266</v>
      </c>
      <c r="B267" s="3">
        <v>380</v>
      </c>
      <c r="C267" s="3">
        <v>380</v>
      </c>
      <c r="D267" s="3">
        <v>338</v>
      </c>
      <c r="E267" s="2">
        <f t="shared" si="8"/>
        <v>0</v>
      </c>
      <c r="F267" s="2">
        <f t="shared" si="9"/>
        <v>11.052631578947368</v>
      </c>
    </row>
    <row r="268" spans="1:6" x14ac:dyDescent="0.25">
      <c r="A268" t="s">
        <v>267</v>
      </c>
      <c r="B268" s="3">
        <v>380</v>
      </c>
      <c r="C268" s="3">
        <v>380</v>
      </c>
      <c r="D268" s="3">
        <v>365</v>
      </c>
      <c r="E268" s="2">
        <f t="shared" si="8"/>
        <v>0</v>
      </c>
      <c r="F268" s="2">
        <f t="shared" si="9"/>
        <v>3.9473684210526314</v>
      </c>
    </row>
    <row r="269" spans="1:6" x14ac:dyDescent="0.25">
      <c r="A269" t="s">
        <v>268</v>
      </c>
      <c r="B269" s="3">
        <v>380</v>
      </c>
      <c r="C269" s="3">
        <v>380</v>
      </c>
      <c r="D269" s="3">
        <v>349</v>
      </c>
      <c r="E269" s="2">
        <f t="shared" si="8"/>
        <v>0</v>
      </c>
      <c r="F269" s="2">
        <f t="shared" si="9"/>
        <v>8.1578947368421062</v>
      </c>
    </row>
    <row r="270" spans="1:6" x14ac:dyDescent="0.25">
      <c r="A270" t="s">
        <v>269</v>
      </c>
      <c r="B270" s="3">
        <v>380</v>
      </c>
      <c r="C270" s="3">
        <v>380</v>
      </c>
      <c r="D270" s="3">
        <v>352</v>
      </c>
      <c r="E270" s="2">
        <f t="shared" si="8"/>
        <v>0</v>
      </c>
      <c r="F270" s="2">
        <f t="shared" si="9"/>
        <v>7.3684210526315779</v>
      </c>
    </row>
    <row r="271" spans="1:6" x14ac:dyDescent="0.25">
      <c r="A271" t="s">
        <v>270</v>
      </c>
      <c r="B271" s="3">
        <v>380</v>
      </c>
      <c r="C271" s="3">
        <v>342.5</v>
      </c>
      <c r="D271" s="3">
        <v>329</v>
      </c>
      <c r="E271" s="2">
        <f t="shared" si="8"/>
        <v>9.8684210526315788</v>
      </c>
      <c r="F271" s="2">
        <f t="shared" si="9"/>
        <v>13.421052631578947</v>
      </c>
    </row>
    <row r="272" spans="1:6" x14ac:dyDescent="0.25">
      <c r="A272" t="s">
        <v>271</v>
      </c>
      <c r="B272" s="3">
        <v>380</v>
      </c>
      <c r="C272" s="3">
        <v>380</v>
      </c>
      <c r="D272" s="3">
        <v>360</v>
      </c>
      <c r="E272" s="2">
        <f t="shared" si="8"/>
        <v>0</v>
      </c>
      <c r="F272" s="2">
        <f t="shared" si="9"/>
        <v>5.2631578947368416</v>
      </c>
    </row>
    <row r="273" spans="1:6" x14ac:dyDescent="0.25">
      <c r="A273" t="s">
        <v>272</v>
      </c>
      <c r="B273" s="3">
        <v>380</v>
      </c>
      <c r="C273" s="3">
        <v>380</v>
      </c>
      <c r="D273" s="3">
        <v>365</v>
      </c>
      <c r="E273" s="2">
        <f t="shared" ref="E273:E336" si="10">SQRT((B273-C273)^2)/B273*100</f>
        <v>0</v>
      </c>
      <c r="F273" s="2">
        <f t="shared" ref="F273:F336" si="11">SQRT((B273-D273)^2)/B273*100</f>
        <v>3.9473684210526314</v>
      </c>
    </row>
    <row r="274" spans="1:6" x14ac:dyDescent="0.25">
      <c r="A274" t="s">
        <v>273</v>
      </c>
      <c r="B274" s="3">
        <v>380</v>
      </c>
      <c r="C274" s="3">
        <v>380</v>
      </c>
      <c r="D274" s="3">
        <v>356</v>
      </c>
      <c r="E274" s="2">
        <f t="shared" si="10"/>
        <v>0</v>
      </c>
      <c r="F274" s="2">
        <f t="shared" si="11"/>
        <v>6.3157894736842106</v>
      </c>
    </row>
    <row r="275" spans="1:6" x14ac:dyDescent="0.25">
      <c r="A275" t="s">
        <v>274</v>
      </c>
      <c r="B275" s="3">
        <v>380</v>
      </c>
      <c r="C275" s="3">
        <v>320</v>
      </c>
      <c r="D275" s="3">
        <v>344</v>
      </c>
      <c r="E275" s="2">
        <f t="shared" si="10"/>
        <v>15.789473684210526</v>
      </c>
      <c r="F275" s="2">
        <f t="shared" si="11"/>
        <v>9.4736842105263168</v>
      </c>
    </row>
    <row r="276" spans="1:6" x14ac:dyDescent="0.25">
      <c r="A276" t="s">
        <v>275</v>
      </c>
      <c r="B276" s="3">
        <v>380</v>
      </c>
      <c r="C276" s="3">
        <v>336</v>
      </c>
      <c r="D276" s="3">
        <v>367</v>
      </c>
      <c r="E276" s="2">
        <f t="shared" si="10"/>
        <v>11.578947368421053</v>
      </c>
      <c r="F276" s="2">
        <f t="shared" si="11"/>
        <v>3.4210526315789478</v>
      </c>
    </row>
    <row r="277" spans="1:6" x14ac:dyDescent="0.25">
      <c r="A277" t="s">
        <v>276</v>
      </c>
      <c r="B277" s="3">
        <v>380</v>
      </c>
      <c r="C277" s="3">
        <v>389</v>
      </c>
      <c r="D277" s="3">
        <v>348</v>
      </c>
      <c r="E277" s="2">
        <f t="shared" si="10"/>
        <v>2.3684210526315792</v>
      </c>
      <c r="F277" s="2">
        <f t="shared" si="11"/>
        <v>8.4210526315789469</v>
      </c>
    </row>
    <row r="278" spans="1:6" x14ac:dyDescent="0.25">
      <c r="A278" t="s">
        <v>277</v>
      </c>
      <c r="B278" s="3">
        <v>380</v>
      </c>
      <c r="C278" s="3">
        <v>380</v>
      </c>
      <c r="D278" s="3">
        <v>319</v>
      </c>
      <c r="E278" s="2">
        <f t="shared" si="10"/>
        <v>0</v>
      </c>
      <c r="F278" s="2">
        <f t="shared" si="11"/>
        <v>16.05263157894737</v>
      </c>
    </row>
    <row r="279" spans="1:6" x14ac:dyDescent="0.25">
      <c r="A279" t="s">
        <v>278</v>
      </c>
      <c r="B279" s="3">
        <v>380</v>
      </c>
      <c r="C279" s="3">
        <v>380</v>
      </c>
      <c r="D279" s="3">
        <v>369</v>
      </c>
      <c r="E279" s="2">
        <f t="shared" si="10"/>
        <v>0</v>
      </c>
      <c r="F279" s="2">
        <f t="shared" si="11"/>
        <v>2.8947368421052633</v>
      </c>
    </row>
    <row r="280" spans="1:6" x14ac:dyDescent="0.25">
      <c r="A280" t="s">
        <v>279</v>
      </c>
      <c r="B280" s="3">
        <v>380</v>
      </c>
      <c r="C280" s="3">
        <v>381</v>
      </c>
      <c r="D280" s="3">
        <v>361</v>
      </c>
      <c r="E280" s="2">
        <f t="shared" si="10"/>
        <v>0.26315789473684209</v>
      </c>
      <c r="F280" s="2">
        <f t="shared" si="11"/>
        <v>5</v>
      </c>
    </row>
    <row r="281" spans="1:6" x14ac:dyDescent="0.25">
      <c r="A281" t="s">
        <v>280</v>
      </c>
      <c r="B281" s="3">
        <v>380</v>
      </c>
      <c r="C281" s="3">
        <v>380</v>
      </c>
      <c r="D281" s="3">
        <v>365</v>
      </c>
      <c r="E281" s="2">
        <f t="shared" si="10"/>
        <v>0</v>
      </c>
      <c r="F281" s="2">
        <f t="shared" si="11"/>
        <v>3.9473684210526314</v>
      </c>
    </row>
    <row r="282" spans="1:6" x14ac:dyDescent="0.25">
      <c r="A282" t="s">
        <v>281</v>
      </c>
      <c r="B282" s="3">
        <v>380</v>
      </c>
      <c r="C282" s="3">
        <v>380</v>
      </c>
      <c r="D282" s="3">
        <v>361</v>
      </c>
      <c r="E282" s="2">
        <f t="shared" si="10"/>
        <v>0</v>
      </c>
      <c r="F282" s="2">
        <f t="shared" si="11"/>
        <v>5</v>
      </c>
    </row>
    <row r="283" spans="1:6" x14ac:dyDescent="0.25">
      <c r="A283" t="s">
        <v>282</v>
      </c>
      <c r="B283" s="3">
        <v>380</v>
      </c>
      <c r="C283" s="3">
        <v>369</v>
      </c>
      <c r="D283" s="3">
        <v>343</v>
      </c>
      <c r="E283" s="2">
        <f t="shared" si="10"/>
        <v>2.8947368421052633</v>
      </c>
      <c r="F283" s="2">
        <f t="shared" si="11"/>
        <v>9.7368421052631575</v>
      </c>
    </row>
    <row r="284" spans="1:6" x14ac:dyDescent="0.25">
      <c r="A284" t="s">
        <v>283</v>
      </c>
      <c r="B284" s="3">
        <v>380</v>
      </c>
      <c r="C284" s="3">
        <v>381</v>
      </c>
      <c r="D284" s="3">
        <v>365</v>
      </c>
      <c r="E284" s="2">
        <f t="shared" si="10"/>
        <v>0.26315789473684209</v>
      </c>
      <c r="F284" s="2">
        <f t="shared" si="11"/>
        <v>3.9473684210526314</v>
      </c>
    </row>
    <row r="285" spans="1:6" x14ac:dyDescent="0.25">
      <c r="A285" t="s">
        <v>284</v>
      </c>
      <c r="B285" s="3">
        <v>380</v>
      </c>
      <c r="C285" s="3">
        <v>379</v>
      </c>
      <c r="D285" s="3">
        <v>362</v>
      </c>
      <c r="E285" s="2">
        <f t="shared" si="10"/>
        <v>0.26315789473684209</v>
      </c>
      <c r="F285" s="2">
        <f t="shared" si="11"/>
        <v>4.7368421052631584</v>
      </c>
    </row>
    <row r="286" spans="1:6" x14ac:dyDescent="0.25">
      <c r="A286" t="s">
        <v>285</v>
      </c>
      <c r="B286" s="3">
        <v>380</v>
      </c>
      <c r="C286" s="3">
        <v>380</v>
      </c>
      <c r="D286" s="3">
        <v>361</v>
      </c>
      <c r="E286" s="2">
        <f t="shared" si="10"/>
        <v>0</v>
      </c>
      <c r="F286" s="2">
        <f t="shared" si="11"/>
        <v>5</v>
      </c>
    </row>
    <row r="287" spans="1:6" x14ac:dyDescent="0.25">
      <c r="A287" t="s">
        <v>286</v>
      </c>
      <c r="B287" s="3">
        <v>380</v>
      </c>
      <c r="C287" s="3">
        <v>380</v>
      </c>
      <c r="D287" s="3">
        <v>341</v>
      </c>
      <c r="E287" s="2">
        <f t="shared" si="10"/>
        <v>0</v>
      </c>
      <c r="F287" s="2">
        <f t="shared" si="11"/>
        <v>10.263157894736842</v>
      </c>
    </row>
    <row r="288" spans="1:6" x14ac:dyDescent="0.25">
      <c r="A288" t="s">
        <v>287</v>
      </c>
      <c r="B288" s="3">
        <v>380</v>
      </c>
      <c r="C288" s="3">
        <v>380</v>
      </c>
      <c r="D288" s="3">
        <v>367</v>
      </c>
      <c r="E288" s="2">
        <f t="shared" si="10"/>
        <v>0</v>
      </c>
      <c r="F288" s="2">
        <f t="shared" si="11"/>
        <v>3.4210526315789478</v>
      </c>
    </row>
    <row r="289" spans="1:6" x14ac:dyDescent="0.25">
      <c r="A289" t="s">
        <v>288</v>
      </c>
      <c r="B289" s="3">
        <v>380</v>
      </c>
      <c r="C289" s="3">
        <v>380</v>
      </c>
      <c r="D289" s="3">
        <v>359</v>
      </c>
      <c r="E289" s="2">
        <f t="shared" si="10"/>
        <v>0</v>
      </c>
      <c r="F289" s="2">
        <f t="shared" si="11"/>
        <v>5.5263157894736841</v>
      </c>
    </row>
    <row r="290" spans="1:6" x14ac:dyDescent="0.25">
      <c r="A290" t="s">
        <v>289</v>
      </c>
      <c r="B290" s="3">
        <v>380</v>
      </c>
      <c r="C290" s="3">
        <v>367.66666666666703</v>
      </c>
      <c r="D290" s="3">
        <v>350</v>
      </c>
      <c r="E290" s="2">
        <f t="shared" si="10"/>
        <v>3.2456140350876246</v>
      </c>
      <c r="F290" s="2">
        <f t="shared" si="11"/>
        <v>7.8947368421052628</v>
      </c>
    </row>
    <row r="291" spans="1:6" x14ac:dyDescent="0.25">
      <c r="A291" t="s">
        <v>290</v>
      </c>
      <c r="B291" s="3">
        <v>380</v>
      </c>
      <c r="C291" s="3">
        <v>380</v>
      </c>
      <c r="D291" s="3">
        <v>328</v>
      </c>
      <c r="E291" s="2">
        <f t="shared" si="10"/>
        <v>0</v>
      </c>
      <c r="F291" s="2">
        <f t="shared" si="11"/>
        <v>13.684210526315791</v>
      </c>
    </row>
    <row r="292" spans="1:6" x14ac:dyDescent="0.25">
      <c r="A292" t="s">
        <v>291</v>
      </c>
      <c r="B292" s="3">
        <v>380</v>
      </c>
      <c r="C292" s="3">
        <v>380</v>
      </c>
      <c r="D292" s="3">
        <v>366</v>
      </c>
      <c r="E292" s="2">
        <f t="shared" si="10"/>
        <v>0</v>
      </c>
      <c r="F292" s="2">
        <f t="shared" si="11"/>
        <v>3.6842105263157889</v>
      </c>
    </row>
    <row r="293" spans="1:6" x14ac:dyDescent="0.25">
      <c r="A293" t="s">
        <v>292</v>
      </c>
      <c r="B293" s="3">
        <v>380</v>
      </c>
      <c r="C293" s="3">
        <v>380</v>
      </c>
      <c r="D293" s="3">
        <v>324</v>
      </c>
      <c r="E293" s="2">
        <f t="shared" si="10"/>
        <v>0</v>
      </c>
      <c r="F293" s="2">
        <f t="shared" si="11"/>
        <v>14.736842105263156</v>
      </c>
    </row>
    <row r="294" spans="1:6" x14ac:dyDescent="0.25">
      <c r="A294" t="s">
        <v>293</v>
      </c>
      <c r="B294" s="3">
        <v>378</v>
      </c>
      <c r="C294" s="3">
        <v>383</v>
      </c>
      <c r="D294" s="3">
        <v>342</v>
      </c>
      <c r="E294" s="2">
        <f t="shared" si="10"/>
        <v>1.3227513227513228</v>
      </c>
      <c r="F294" s="2">
        <f t="shared" si="11"/>
        <v>9.5238095238095237</v>
      </c>
    </row>
    <row r="295" spans="1:6" x14ac:dyDescent="0.25">
      <c r="A295" t="s">
        <v>294</v>
      </c>
      <c r="B295" s="3">
        <v>378</v>
      </c>
      <c r="C295" s="3">
        <v>383</v>
      </c>
      <c r="D295" s="3">
        <v>338</v>
      </c>
      <c r="E295" s="2">
        <f t="shared" si="10"/>
        <v>1.3227513227513228</v>
      </c>
      <c r="F295" s="2">
        <f t="shared" si="11"/>
        <v>10.582010582010582</v>
      </c>
    </row>
    <row r="296" spans="1:6" x14ac:dyDescent="0.25">
      <c r="A296" t="s">
        <v>295</v>
      </c>
      <c r="B296" s="3">
        <v>378</v>
      </c>
      <c r="C296" s="3">
        <v>378</v>
      </c>
      <c r="D296" s="3">
        <v>332</v>
      </c>
      <c r="E296" s="2">
        <f t="shared" si="10"/>
        <v>0</v>
      </c>
      <c r="F296" s="2">
        <f t="shared" si="11"/>
        <v>12.169312169312169</v>
      </c>
    </row>
    <row r="297" spans="1:6" x14ac:dyDescent="0.25">
      <c r="A297" t="s">
        <v>296</v>
      </c>
      <c r="B297" s="3">
        <v>376</v>
      </c>
      <c r="C297" s="3">
        <v>357</v>
      </c>
      <c r="D297" s="3">
        <v>343</v>
      </c>
      <c r="E297" s="2">
        <f t="shared" si="10"/>
        <v>5.0531914893617014</v>
      </c>
      <c r="F297" s="2">
        <f t="shared" si="11"/>
        <v>8.7765957446808507</v>
      </c>
    </row>
    <row r="298" spans="1:6" x14ac:dyDescent="0.25">
      <c r="A298" t="s">
        <v>297</v>
      </c>
      <c r="B298" s="3">
        <v>376</v>
      </c>
      <c r="C298" s="3">
        <v>363</v>
      </c>
      <c r="D298" s="3">
        <v>340</v>
      </c>
      <c r="E298" s="2">
        <f t="shared" si="10"/>
        <v>3.4574468085106385</v>
      </c>
      <c r="F298" s="2">
        <f t="shared" si="11"/>
        <v>9.5744680851063837</v>
      </c>
    </row>
    <row r="299" spans="1:6" x14ac:dyDescent="0.25">
      <c r="A299" t="s">
        <v>298</v>
      </c>
      <c r="B299" s="3">
        <v>376</v>
      </c>
      <c r="C299" s="3">
        <v>376</v>
      </c>
      <c r="D299" s="3">
        <v>339</v>
      </c>
      <c r="E299" s="2">
        <f t="shared" si="10"/>
        <v>0</v>
      </c>
      <c r="F299" s="2">
        <f t="shared" si="11"/>
        <v>9.8404255319148941</v>
      </c>
    </row>
    <row r="300" spans="1:6" x14ac:dyDescent="0.25">
      <c r="A300" t="s">
        <v>299</v>
      </c>
      <c r="B300" s="3">
        <v>376</v>
      </c>
      <c r="C300" s="3">
        <v>376</v>
      </c>
      <c r="D300" s="3">
        <v>344</v>
      </c>
      <c r="E300" s="2">
        <f t="shared" si="10"/>
        <v>0</v>
      </c>
      <c r="F300" s="2">
        <f t="shared" si="11"/>
        <v>8.5106382978723403</v>
      </c>
    </row>
    <row r="301" spans="1:6" x14ac:dyDescent="0.25">
      <c r="A301" t="s">
        <v>300</v>
      </c>
      <c r="B301" s="3">
        <v>376</v>
      </c>
      <c r="C301" s="3">
        <v>376</v>
      </c>
      <c r="D301" s="3">
        <v>332</v>
      </c>
      <c r="E301" s="2">
        <f t="shared" si="10"/>
        <v>0</v>
      </c>
      <c r="F301" s="2">
        <f t="shared" si="11"/>
        <v>11.702127659574469</v>
      </c>
    </row>
    <row r="302" spans="1:6" x14ac:dyDescent="0.25">
      <c r="A302" t="s">
        <v>301</v>
      </c>
      <c r="B302" s="3">
        <v>376</v>
      </c>
      <c r="C302" s="3">
        <v>384</v>
      </c>
      <c r="D302" s="3">
        <v>363</v>
      </c>
      <c r="E302" s="2">
        <f t="shared" si="10"/>
        <v>2.1276595744680851</v>
      </c>
      <c r="F302" s="2">
        <f t="shared" si="11"/>
        <v>3.4574468085106385</v>
      </c>
    </row>
    <row r="303" spans="1:6" x14ac:dyDescent="0.25">
      <c r="A303" t="s">
        <v>302</v>
      </c>
      <c r="B303" s="3">
        <v>376</v>
      </c>
      <c r="C303" s="3">
        <v>371</v>
      </c>
      <c r="D303" s="3">
        <v>355</v>
      </c>
      <c r="E303" s="2">
        <f t="shared" si="10"/>
        <v>1.3297872340425532</v>
      </c>
      <c r="F303" s="2">
        <f t="shared" si="11"/>
        <v>5.5851063829787231</v>
      </c>
    </row>
    <row r="304" spans="1:6" x14ac:dyDescent="0.25">
      <c r="A304" t="s">
        <v>303</v>
      </c>
      <c r="B304" s="3">
        <v>376</v>
      </c>
      <c r="C304" s="3">
        <v>376</v>
      </c>
      <c r="D304" s="3">
        <v>343</v>
      </c>
      <c r="E304" s="2">
        <f t="shared" si="10"/>
        <v>0</v>
      </c>
      <c r="F304" s="2">
        <f t="shared" si="11"/>
        <v>8.7765957446808507</v>
      </c>
    </row>
    <row r="305" spans="1:6" x14ac:dyDescent="0.25">
      <c r="A305" t="s">
        <v>304</v>
      </c>
      <c r="B305" s="3">
        <v>376</v>
      </c>
      <c r="C305" s="3">
        <v>455.28809523809502</v>
      </c>
      <c r="D305" s="3">
        <v>341</v>
      </c>
      <c r="E305" s="2">
        <f t="shared" si="10"/>
        <v>21.087259371833785</v>
      </c>
      <c r="F305" s="2">
        <f t="shared" si="11"/>
        <v>9.3085106382978715</v>
      </c>
    </row>
    <row r="306" spans="1:6" x14ac:dyDescent="0.25">
      <c r="A306" t="s">
        <v>305</v>
      </c>
      <c r="B306" s="3">
        <v>376</v>
      </c>
      <c r="C306" s="3">
        <v>376</v>
      </c>
      <c r="D306" s="3">
        <v>342</v>
      </c>
      <c r="E306" s="2">
        <f t="shared" si="10"/>
        <v>0</v>
      </c>
      <c r="F306" s="2">
        <f t="shared" si="11"/>
        <v>9.0425531914893629</v>
      </c>
    </row>
    <row r="307" spans="1:6" x14ac:dyDescent="0.25">
      <c r="A307" t="s">
        <v>306</v>
      </c>
      <c r="B307" s="3">
        <v>376</v>
      </c>
      <c r="C307" s="3">
        <v>376</v>
      </c>
      <c r="D307" s="3">
        <v>356</v>
      </c>
      <c r="E307" s="2">
        <f t="shared" si="10"/>
        <v>0</v>
      </c>
      <c r="F307" s="2">
        <f t="shared" si="11"/>
        <v>5.3191489361702127</v>
      </c>
    </row>
    <row r="308" spans="1:6" x14ac:dyDescent="0.25">
      <c r="A308" t="s">
        <v>307</v>
      </c>
      <c r="B308" s="3">
        <v>376</v>
      </c>
      <c r="C308" s="3">
        <v>376</v>
      </c>
      <c r="D308" s="3">
        <v>325</v>
      </c>
      <c r="E308" s="2">
        <f t="shared" si="10"/>
        <v>0</v>
      </c>
      <c r="F308" s="2">
        <f t="shared" si="11"/>
        <v>13.563829787234042</v>
      </c>
    </row>
    <row r="309" spans="1:6" x14ac:dyDescent="0.25">
      <c r="A309" t="s">
        <v>308</v>
      </c>
      <c r="B309" s="3">
        <v>376</v>
      </c>
      <c r="C309" s="3">
        <v>376</v>
      </c>
      <c r="D309" s="3">
        <v>342</v>
      </c>
      <c r="E309" s="2">
        <f t="shared" si="10"/>
        <v>0</v>
      </c>
      <c r="F309" s="2">
        <f t="shared" si="11"/>
        <v>9.0425531914893629</v>
      </c>
    </row>
    <row r="310" spans="1:6" x14ac:dyDescent="0.25">
      <c r="A310" t="s">
        <v>309</v>
      </c>
      <c r="B310" s="3">
        <v>376</v>
      </c>
      <c r="C310" s="3">
        <v>376</v>
      </c>
      <c r="D310" s="3">
        <v>352</v>
      </c>
      <c r="E310" s="2">
        <f t="shared" si="10"/>
        <v>0</v>
      </c>
      <c r="F310" s="2">
        <f t="shared" si="11"/>
        <v>6.3829787234042552</v>
      </c>
    </row>
    <row r="311" spans="1:6" x14ac:dyDescent="0.25">
      <c r="A311" t="s">
        <v>310</v>
      </c>
      <c r="B311" s="3">
        <v>376</v>
      </c>
      <c r="C311" s="3">
        <v>376.5</v>
      </c>
      <c r="D311" s="3">
        <v>398</v>
      </c>
      <c r="E311" s="2">
        <f t="shared" si="10"/>
        <v>0.13297872340425532</v>
      </c>
      <c r="F311" s="2">
        <f t="shared" si="11"/>
        <v>5.8510638297872344</v>
      </c>
    </row>
    <row r="312" spans="1:6" x14ac:dyDescent="0.25">
      <c r="A312" t="s">
        <v>311</v>
      </c>
      <c r="B312" s="3">
        <v>376</v>
      </c>
      <c r="C312" s="3">
        <v>382</v>
      </c>
      <c r="D312" s="3">
        <v>356</v>
      </c>
      <c r="E312" s="2">
        <f t="shared" si="10"/>
        <v>1.5957446808510638</v>
      </c>
      <c r="F312" s="2">
        <f t="shared" si="11"/>
        <v>5.3191489361702127</v>
      </c>
    </row>
    <row r="313" spans="1:6" x14ac:dyDescent="0.25">
      <c r="A313" t="s">
        <v>312</v>
      </c>
      <c r="B313" s="3">
        <v>376</v>
      </c>
      <c r="C313" s="3">
        <v>376</v>
      </c>
      <c r="D313" s="3">
        <v>356</v>
      </c>
      <c r="E313" s="2">
        <f t="shared" si="10"/>
        <v>0</v>
      </c>
      <c r="F313" s="2">
        <f t="shared" si="11"/>
        <v>5.3191489361702127</v>
      </c>
    </row>
    <row r="314" spans="1:6" x14ac:dyDescent="0.25">
      <c r="A314" t="s">
        <v>313</v>
      </c>
      <c r="B314" s="3">
        <v>376</v>
      </c>
      <c r="C314" s="3">
        <v>376</v>
      </c>
      <c r="D314" s="3">
        <v>349</v>
      </c>
      <c r="E314" s="2">
        <f t="shared" si="10"/>
        <v>0</v>
      </c>
      <c r="F314" s="2">
        <f t="shared" si="11"/>
        <v>7.1808510638297882</v>
      </c>
    </row>
    <row r="315" spans="1:6" x14ac:dyDescent="0.25">
      <c r="A315" t="s">
        <v>314</v>
      </c>
      <c r="B315" s="3">
        <v>376</v>
      </c>
      <c r="C315" s="3">
        <v>376</v>
      </c>
      <c r="D315" s="3">
        <v>348</v>
      </c>
      <c r="E315" s="2">
        <f t="shared" si="10"/>
        <v>0</v>
      </c>
      <c r="F315" s="2">
        <f t="shared" si="11"/>
        <v>7.4468085106382977</v>
      </c>
    </row>
    <row r="316" spans="1:6" x14ac:dyDescent="0.25">
      <c r="A316" t="s">
        <v>315</v>
      </c>
      <c r="B316" s="3">
        <v>376</v>
      </c>
      <c r="C316" s="3">
        <v>377</v>
      </c>
      <c r="D316" s="3">
        <v>343</v>
      </c>
      <c r="E316" s="2">
        <f t="shared" si="10"/>
        <v>0.26595744680851063</v>
      </c>
      <c r="F316" s="2">
        <f t="shared" si="11"/>
        <v>8.7765957446808507</v>
      </c>
    </row>
    <row r="317" spans="1:6" x14ac:dyDescent="0.25">
      <c r="A317" t="s">
        <v>316</v>
      </c>
      <c r="B317" s="3">
        <v>376</v>
      </c>
      <c r="C317" s="3">
        <v>376</v>
      </c>
      <c r="D317" s="3">
        <v>363</v>
      </c>
      <c r="E317" s="2">
        <f t="shared" si="10"/>
        <v>0</v>
      </c>
      <c r="F317" s="2">
        <f t="shared" si="11"/>
        <v>3.4574468085106385</v>
      </c>
    </row>
    <row r="318" spans="1:6" x14ac:dyDescent="0.25">
      <c r="A318" t="s">
        <v>317</v>
      </c>
      <c r="B318" s="3">
        <v>376</v>
      </c>
      <c r="C318" s="3">
        <v>376</v>
      </c>
      <c r="D318" s="3">
        <v>356</v>
      </c>
      <c r="E318" s="2">
        <f t="shared" si="10"/>
        <v>0</v>
      </c>
      <c r="F318" s="2">
        <f t="shared" si="11"/>
        <v>5.3191489361702127</v>
      </c>
    </row>
    <row r="319" spans="1:6" x14ac:dyDescent="0.25">
      <c r="A319" t="s">
        <v>318</v>
      </c>
      <c r="B319" s="3">
        <v>376</v>
      </c>
      <c r="C319" s="3">
        <v>377</v>
      </c>
      <c r="D319" s="3">
        <v>372</v>
      </c>
      <c r="E319" s="2">
        <f t="shared" si="10"/>
        <v>0.26595744680851063</v>
      </c>
      <c r="F319" s="2">
        <f t="shared" si="11"/>
        <v>1.0638297872340425</v>
      </c>
    </row>
    <row r="320" spans="1:6" x14ac:dyDescent="0.25">
      <c r="A320" t="s">
        <v>319</v>
      </c>
      <c r="B320" s="3">
        <v>376</v>
      </c>
      <c r="C320" s="3">
        <v>371</v>
      </c>
      <c r="D320" s="3">
        <v>355</v>
      </c>
      <c r="E320" s="2">
        <f t="shared" si="10"/>
        <v>1.3297872340425532</v>
      </c>
      <c r="F320" s="2">
        <f t="shared" si="11"/>
        <v>5.5851063829787231</v>
      </c>
    </row>
    <row r="321" spans="1:6" x14ac:dyDescent="0.25">
      <c r="A321" t="s">
        <v>320</v>
      </c>
      <c r="B321" s="3">
        <v>376</v>
      </c>
      <c r="C321" s="3">
        <v>376</v>
      </c>
      <c r="D321" s="3">
        <v>345</v>
      </c>
      <c r="E321" s="2">
        <f t="shared" si="10"/>
        <v>0</v>
      </c>
      <c r="F321" s="2">
        <f t="shared" si="11"/>
        <v>8.2446808510638299</v>
      </c>
    </row>
    <row r="322" spans="1:6" x14ac:dyDescent="0.25">
      <c r="A322" t="s">
        <v>321</v>
      </c>
      <c r="B322" s="3">
        <v>376</v>
      </c>
      <c r="C322" s="3">
        <v>376</v>
      </c>
      <c r="D322" s="3">
        <v>322</v>
      </c>
      <c r="E322" s="2">
        <f t="shared" si="10"/>
        <v>0</v>
      </c>
      <c r="F322" s="2">
        <f t="shared" si="11"/>
        <v>14.361702127659576</v>
      </c>
    </row>
    <row r="323" spans="1:6" x14ac:dyDescent="0.25">
      <c r="A323" t="s">
        <v>322</v>
      </c>
      <c r="B323" s="3">
        <v>376</v>
      </c>
      <c r="C323" s="3">
        <v>376</v>
      </c>
      <c r="D323" s="3">
        <v>361</v>
      </c>
      <c r="E323" s="2">
        <f t="shared" si="10"/>
        <v>0</v>
      </c>
      <c r="F323" s="2">
        <f t="shared" si="11"/>
        <v>3.9893617021276597</v>
      </c>
    </row>
    <row r="324" spans="1:6" x14ac:dyDescent="0.25">
      <c r="A324" t="s">
        <v>323</v>
      </c>
      <c r="B324" s="3">
        <v>376</v>
      </c>
      <c r="C324" s="3">
        <v>376</v>
      </c>
      <c r="D324" s="3">
        <v>343</v>
      </c>
      <c r="E324" s="2">
        <f t="shared" si="10"/>
        <v>0</v>
      </c>
      <c r="F324" s="2">
        <f t="shared" si="11"/>
        <v>8.7765957446808507</v>
      </c>
    </row>
    <row r="325" spans="1:6" x14ac:dyDescent="0.25">
      <c r="A325" t="s">
        <v>324</v>
      </c>
      <c r="B325" s="3">
        <v>376</v>
      </c>
      <c r="C325" s="3">
        <v>376</v>
      </c>
      <c r="D325" s="3">
        <v>355</v>
      </c>
      <c r="E325" s="2">
        <f t="shared" si="10"/>
        <v>0</v>
      </c>
      <c r="F325" s="2">
        <f t="shared" si="11"/>
        <v>5.5851063829787231</v>
      </c>
    </row>
    <row r="326" spans="1:6" x14ac:dyDescent="0.25">
      <c r="A326" t="s">
        <v>325</v>
      </c>
      <c r="B326" s="3">
        <v>376</v>
      </c>
      <c r="C326" s="3">
        <v>363.5</v>
      </c>
      <c r="D326" s="3">
        <v>366</v>
      </c>
      <c r="E326" s="2">
        <f t="shared" si="10"/>
        <v>3.3244680851063828</v>
      </c>
      <c r="F326" s="2">
        <f t="shared" si="11"/>
        <v>2.6595744680851063</v>
      </c>
    </row>
    <row r="327" spans="1:6" x14ac:dyDescent="0.25">
      <c r="A327" t="s">
        <v>326</v>
      </c>
      <c r="B327" s="3">
        <v>376</v>
      </c>
      <c r="C327" s="3">
        <v>376</v>
      </c>
      <c r="D327" s="3">
        <v>330</v>
      </c>
      <c r="E327" s="2">
        <f t="shared" si="10"/>
        <v>0</v>
      </c>
      <c r="F327" s="2">
        <f t="shared" si="11"/>
        <v>12.23404255319149</v>
      </c>
    </row>
    <row r="328" spans="1:6" x14ac:dyDescent="0.25">
      <c r="A328" t="s">
        <v>327</v>
      </c>
      <c r="B328" s="3">
        <v>376</v>
      </c>
      <c r="C328" s="3">
        <v>377</v>
      </c>
      <c r="D328" s="3">
        <v>342</v>
      </c>
      <c r="E328" s="2">
        <f t="shared" si="10"/>
        <v>0.26595744680851063</v>
      </c>
      <c r="F328" s="2">
        <f t="shared" si="11"/>
        <v>9.0425531914893629</v>
      </c>
    </row>
    <row r="329" spans="1:6" x14ac:dyDescent="0.25">
      <c r="A329" t="s">
        <v>328</v>
      </c>
      <c r="B329" s="3">
        <v>376</v>
      </c>
      <c r="C329" s="3">
        <v>372</v>
      </c>
      <c r="D329" s="3">
        <v>353</v>
      </c>
      <c r="E329" s="2">
        <f t="shared" si="10"/>
        <v>1.0638297872340425</v>
      </c>
      <c r="F329" s="2">
        <f t="shared" si="11"/>
        <v>6.1170212765957448</v>
      </c>
    </row>
    <row r="330" spans="1:6" x14ac:dyDescent="0.25">
      <c r="A330" t="s">
        <v>329</v>
      </c>
      <c r="B330" s="3">
        <v>376</v>
      </c>
      <c r="C330" s="3">
        <v>376</v>
      </c>
      <c r="D330" s="3">
        <v>332</v>
      </c>
      <c r="E330" s="2">
        <f t="shared" si="10"/>
        <v>0</v>
      </c>
      <c r="F330" s="2">
        <f t="shared" si="11"/>
        <v>11.702127659574469</v>
      </c>
    </row>
    <row r="331" spans="1:6" x14ac:dyDescent="0.25">
      <c r="A331" t="s">
        <v>330</v>
      </c>
      <c r="B331" s="3">
        <v>376</v>
      </c>
      <c r="C331" s="3">
        <v>376</v>
      </c>
      <c r="D331" s="3">
        <v>343</v>
      </c>
      <c r="E331" s="2">
        <f t="shared" si="10"/>
        <v>0</v>
      </c>
      <c r="F331" s="2">
        <f t="shared" si="11"/>
        <v>8.7765957446808507</v>
      </c>
    </row>
    <row r="332" spans="1:6" x14ac:dyDescent="0.25">
      <c r="A332" t="s">
        <v>331</v>
      </c>
      <c r="B332" s="3">
        <v>376</v>
      </c>
      <c r="C332" s="3">
        <v>376</v>
      </c>
      <c r="D332" s="3">
        <v>343</v>
      </c>
      <c r="E332" s="2">
        <f t="shared" si="10"/>
        <v>0</v>
      </c>
      <c r="F332" s="2">
        <f t="shared" si="11"/>
        <v>8.7765957446808507</v>
      </c>
    </row>
    <row r="333" spans="1:6" x14ac:dyDescent="0.25">
      <c r="A333" t="s">
        <v>332</v>
      </c>
      <c r="B333" s="3">
        <v>376</v>
      </c>
      <c r="C333" s="3">
        <v>377</v>
      </c>
      <c r="D333" s="3">
        <v>358</v>
      </c>
      <c r="E333" s="2">
        <f t="shared" si="10"/>
        <v>0.26595744680851063</v>
      </c>
      <c r="F333" s="2">
        <f t="shared" si="11"/>
        <v>4.7872340425531918</v>
      </c>
    </row>
    <row r="334" spans="1:6" x14ac:dyDescent="0.25">
      <c r="A334" t="s">
        <v>333</v>
      </c>
      <c r="B334" s="3">
        <v>376</v>
      </c>
      <c r="C334" s="3">
        <v>376</v>
      </c>
      <c r="D334" s="3">
        <v>339</v>
      </c>
      <c r="E334" s="2">
        <f t="shared" si="10"/>
        <v>0</v>
      </c>
      <c r="F334" s="2">
        <f t="shared" si="11"/>
        <v>9.8404255319148941</v>
      </c>
    </row>
    <row r="335" spans="1:6" x14ac:dyDescent="0.25">
      <c r="A335" t="s">
        <v>334</v>
      </c>
      <c r="B335" s="3">
        <v>376</v>
      </c>
      <c r="C335" s="3">
        <v>376</v>
      </c>
      <c r="D335" s="3">
        <v>368</v>
      </c>
      <c r="E335" s="2">
        <f t="shared" si="10"/>
        <v>0</v>
      </c>
      <c r="F335" s="2">
        <f t="shared" si="11"/>
        <v>2.1276595744680851</v>
      </c>
    </row>
    <row r="336" spans="1:6" x14ac:dyDescent="0.25">
      <c r="A336" t="s">
        <v>335</v>
      </c>
      <c r="B336" s="3">
        <v>376</v>
      </c>
      <c r="C336" s="3">
        <v>380</v>
      </c>
      <c r="D336" s="3">
        <v>348</v>
      </c>
      <c r="E336" s="2">
        <f t="shared" si="10"/>
        <v>1.0638297872340425</v>
      </c>
      <c r="F336" s="2">
        <f t="shared" si="11"/>
        <v>7.4468085106382977</v>
      </c>
    </row>
    <row r="337" spans="1:6" x14ac:dyDescent="0.25">
      <c r="A337" t="s">
        <v>336</v>
      </c>
      <c r="B337" s="3">
        <v>376</v>
      </c>
      <c r="C337" s="3">
        <v>376</v>
      </c>
      <c r="D337" s="3">
        <v>288</v>
      </c>
      <c r="E337" s="2">
        <f t="shared" ref="E337:E400" si="12">SQRT((B337-C337)^2)/B337*100</f>
        <v>0</v>
      </c>
      <c r="F337" s="2">
        <f t="shared" ref="F337:F400" si="13">SQRT((B337-D337)^2)/B337*100</f>
        <v>23.404255319148938</v>
      </c>
    </row>
    <row r="338" spans="1:6" x14ac:dyDescent="0.25">
      <c r="A338" t="s">
        <v>337</v>
      </c>
      <c r="B338" s="3">
        <v>376</v>
      </c>
      <c r="C338" s="3">
        <v>375</v>
      </c>
      <c r="D338" s="3">
        <v>341</v>
      </c>
      <c r="E338" s="2">
        <f t="shared" si="12"/>
        <v>0.26595744680851063</v>
      </c>
      <c r="F338" s="2">
        <f t="shared" si="13"/>
        <v>9.3085106382978715</v>
      </c>
    </row>
    <row r="339" spans="1:6" x14ac:dyDescent="0.25">
      <c r="A339" t="s">
        <v>338</v>
      </c>
      <c r="B339" s="3">
        <v>376</v>
      </c>
      <c r="C339" s="3">
        <v>378</v>
      </c>
      <c r="D339" s="3">
        <v>355</v>
      </c>
      <c r="E339" s="2">
        <f t="shared" si="12"/>
        <v>0.53191489361702127</v>
      </c>
      <c r="F339" s="2">
        <f t="shared" si="13"/>
        <v>5.5851063829787231</v>
      </c>
    </row>
    <row r="340" spans="1:6" x14ac:dyDescent="0.25">
      <c r="A340" t="s">
        <v>339</v>
      </c>
      <c r="B340" s="3">
        <v>376</v>
      </c>
      <c r="C340" s="3">
        <v>376</v>
      </c>
      <c r="D340" s="3">
        <v>345</v>
      </c>
      <c r="E340" s="2">
        <f t="shared" si="12"/>
        <v>0</v>
      </c>
      <c r="F340" s="2">
        <f t="shared" si="13"/>
        <v>8.2446808510638299</v>
      </c>
    </row>
    <row r="341" spans="1:6" x14ac:dyDescent="0.25">
      <c r="A341" t="s">
        <v>340</v>
      </c>
      <c r="B341" s="3">
        <v>376</v>
      </c>
      <c r="C341" s="3">
        <v>376</v>
      </c>
      <c r="D341" s="3">
        <v>336</v>
      </c>
      <c r="E341" s="2">
        <f t="shared" si="12"/>
        <v>0</v>
      </c>
      <c r="F341" s="2">
        <f t="shared" si="13"/>
        <v>10.638297872340425</v>
      </c>
    </row>
    <row r="342" spans="1:6" x14ac:dyDescent="0.25">
      <c r="A342" t="s">
        <v>341</v>
      </c>
      <c r="B342" s="3">
        <v>376</v>
      </c>
      <c r="C342" s="3">
        <v>376</v>
      </c>
      <c r="D342" s="3">
        <v>367</v>
      </c>
      <c r="E342" s="2">
        <f t="shared" si="12"/>
        <v>0</v>
      </c>
      <c r="F342" s="2">
        <f t="shared" si="13"/>
        <v>2.3936170212765959</v>
      </c>
    </row>
    <row r="343" spans="1:6" x14ac:dyDescent="0.25">
      <c r="A343" t="s">
        <v>342</v>
      </c>
      <c r="B343" s="3">
        <v>376</v>
      </c>
      <c r="C343" s="3">
        <v>379</v>
      </c>
      <c r="D343" s="3">
        <v>346</v>
      </c>
      <c r="E343" s="2">
        <f t="shared" si="12"/>
        <v>0.7978723404255319</v>
      </c>
      <c r="F343" s="2">
        <f t="shared" si="13"/>
        <v>7.9787234042553195</v>
      </c>
    </row>
    <row r="344" spans="1:6" x14ac:dyDescent="0.25">
      <c r="A344" t="s">
        <v>343</v>
      </c>
      <c r="B344" s="3">
        <v>376</v>
      </c>
      <c r="C344" s="3">
        <v>376</v>
      </c>
      <c r="D344" s="3">
        <v>343</v>
      </c>
      <c r="E344" s="2">
        <f t="shared" si="12"/>
        <v>0</v>
      </c>
      <c r="F344" s="2">
        <f t="shared" si="13"/>
        <v>8.7765957446808507</v>
      </c>
    </row>
    <row r="345" spans="1:6" x14ac:dyDescent="0.25">
      <c r="A345" t="s">
        <v>344</v>
      </c>
      <c r="B345" s="3">
        <v>376</v>
      </c>
      <c r="C345" s="3">
        <v>376</v>
      </c>
      <c r="D345" s="3">
        <v>344</v>
      </c>
      <c r="E345" s="2">
        <f t="shared" si="12"/>
        <v>0</v>
      </c>
      <c r="F345" s="2">
        <f t="shared" si="13"/>
        <v>8.5106382978723403</v>
      </c>
    </row>
    <row r="346" spans="1:6" x14ac:dyDescent="0.25">
      <c r="A346" t="s">
        <v>345</v>
      </c>
      <c r="B346" s="3">
        <v>376</v>
      </c>
      <c r="C346" s="3">
        <v>376</v>
      </c>
      <c r="D346" s="3">
        <v>352</v>
      </c>
      <c r="E346" s="2">
        <f t="shared" si="12"/>
        <v>0</v>
      </c>
      <c r="F346" s="2">
        <f t="shared" si="13"/>
        <v>6.3829787234042552</v>
      </c>
    </row>
    <row r="347" spans="1:6" x14ac:dyDescent="0.25">
      <c r="A347" t="s">
        <v>346</v>
      </c>
      <c r="B347" s="3">
        <v>376</v>
      </c>
      <c r="C347" s="3">
        <v>378</v>
      </c>
      <c r="D347" s="3">
        <v>354</v>
      </c>
      <c r="E347" s="2">
        <f t="shared" si="12"/>
        <v>0.53191489361702127</v>
      </c>
      <c r="F347" s="2">
        <f t="shared" si="13"/>
        <v>5.8510638297872344</v>
      </c>
    </row>
    <row r="348" spans="1:6" x14ac:dyDescent="0.25">
      <c r="A348" t="s">
        <v>347</v>
      </c>
      <c r="B348" s="3">
        <v>374</v>
      </c>
      <c r="C348" s="3">
        <v>382</v>
      </c>
      <c r="D348" s="3">
        <v>327</v>
      </c>
      <c r="E348" s="2">
        <f t="shared" si="12"/>
        <v>2.1390374331550799</v>
      </c>
      <c r="F348" s="2">
        <f t="shared" si="13"/>
        <v>12.566844919786096</v>
      </c>
    </row>
    <row r="349" spans="1:6" x14ac:dyDescent="0.25">
      <c r="A349" t="s">
        <v>348</v>
      </c>
      <c r="B349" s="3">
        <v>374</v>
      </c>
      <c r="C349" s="3">
        <v>389.5</v>
      </c>
      <c r="D349" s="3">
        <v>371</v>
      </c>
      <c r="E349" s="2">
        <f t="shared" si="12"/>
        <v>4.144385026737968</v>
      </c>
      <c r="F349" s="2">
        <f t="shared" si="13"/>
        <v>0.80213903743315518</v>
      </c>
    </row>
    <row r="350" spans="1:6" x14ac:dyDescent="0.25">
      <c r="A350" t="s">
        <v>349</v>
      </c>
      <c r="B350" s="3">
        <v>374</v>
      </c>
      <c r="C350" s="3">
        <v>374</v>
      </c>
      <c r="D350" s="3">
        <v>345</v>
      </c>
      <c r="E350" s="2">
        <f t="shared" si="12"/>
        <v>0</v>
      </c>
      <c r="F350" s="2">
        <f t="shared" si="13"/>
        <v>7.7540106951871666</v>
      </c>
    </row>
    <row r="351" spans="1:6" x14ac:dyDescent="0.25">
      <c r="A351" t="s">
        <v>350</v>
      </c>
      <c r="B351" s="3">
        <v>374</v>
      </c>
      <c r="C351" s="3">
        <v>374</v>
      </c>
      <c r="D351" s="3">
        <v>324</v>
      </c>
      <c r="E351" s="2">
        <f t="shared" si="12"/>
        <v>0</v>
      </c>
      <c r="F351" s="2">
        <f t="shared" si="13"/>
        <v>13.368983957219251</v>
      </c>
    </row>
    <row r="352" spans="1:6" x14ac:dyDescent="0.25">
      <c r="A352" t="s">
        <v>351</v>
      </c>
      <c r="B352" s="3">
        <v>372</v>
      </c>
      <c r="C352" s="3">
        <v>372</v>
      </c>
      <c r="D352" s="3">
        <v>322</v>
      </c>
      <c r="E352" s="2">
        <f t="shared" si="12"/>
        <v>0</v>
      </c>
      <c r="F352" s="2">
        <f t="shared" si="13"/>
        <v>13.440860215053762</v>
      </c>
    </row>
    <row r="353" spans="1:6" x14ac:dyDescent="0.25">
      <c r="A353" t="s">
        <v>352</v>
      </c>
      <c r="B353" s="3">
        <v>372</v>
      </c>
      <c r="C353" s="3">
        <v>372</v>
      </c>
      <c r="D353" s="3">
        <v>351</v>
      </c>
      <c r="E353" s="2">
        <f t="shared" si="12"/>
        <v>0</v>
      </c>
      <c r="F353" s="2">
        <f t="shared" si="13"/>
        <v>5.6451612903225801</v>
      </c>
    </row>
    <row r="354" spans="1:6" x14ac:dyDescent="0.25">
      <c r="A354" t="s">
        <v>353</v>
      </c>
      <c r="B354" s="3">
        <v>372</v>
      </c>
      <c r="C354" s="3">
        <v>372</v>
      </c>
      <c r="D354" s="3">
        <v>352</v>
      </c>
      <c r="E354" s="2">
        <f t="shared" si="12"/>
        <v>0</v>
      </c>
      <c r="F354" s="2">
        <f t="shared" si="13"/>
        <v>5.376344086021505</v>
      </c>
    </row>
    <row r="355" spans="1:6" x14ac:dyDescent="0.25">
      <c r="A355" t="s">
        <v>354</v>
      </c>
      <c r="B355" s="3">
        <v>372</v>
      </c>
      <c r="C355" s="3">
        <v>372</v>
      </c>
      <c r="D355" s="3">
        <v>359</v>
      </c>
      <c r="E355" s="2">
        <f t="shared" si="12"/>
        <v>0</v>
      </c>
      <c r="F355" s="2">
        <f t="shared" si="13"/>
        <v>3.4946236559139781</v>
      </c>
    </row>
    <row r="356" spans="1:6" x14ac:dyDescent="0.25">
      <c r="A356" t="s">
        <v>355</v>
      </c>
      <c r="B356" s="3">
        <v>372</v>
      </c>
      <c r="C356" s="3">
        <v>372</v>
      </c>
      <c r="D356" s="3">
        <v>350</v>
      </c>
      <c r="E356" s="2">
        <f t="shared" si="12"/>
        <v>0</v>
      </c>
      <c r="F356" s="2">
        <f t="shared" si="13"/>
        <v>5.913978494623656</v>
      </c>
    </row>
    <row r="357" spans="1:6" x14ac:dyDescent="0.25">
      <c r="A357" t="s">
        <v>356</v>
      </c>
      <c r="B357" s="3">
        <v>372</v>
      </c>
      <c r="C357" s="3">
        <v>372</v>
      </c>
      <c r="D357" s="3">
        <v>352</v>
      </c>
      <c r="E357" s="2">
        <f t="shared" si="12"/>
        <v>0</v>
      </c>
      <c r="F357" s="2">
        <f t="shared" si="13"/>
        <v>5.376344086021505</v>
      </c>
    </row>
    <row r="358" spans="1:6" x14ac:dyDescent="0.25">
      <c r="A358" t="s">
        <v>357</v>
      </c>
      <c r="B358" s="3">
        <v>372</v>
      </c>
      <c r="C358" s="3">
        <v>372</v>
      </c>
      <c r="D358" s="3">
        <v>345</v>
      </c>
      <c r="E358" s="2">
        <f t="shared" si="12"/>
        <v>0</v>
      </c>
      <c r="F358" s="2">
        <f t="shared" si="13"/>
        <v>7.2580645161290329</v>
      </c>
    </row>
    <row r="359" spans="1:6" x14ac:dyDescent="0.25">
      <c r="A359" t="s">
        <v>358</v>
      </c>
      <c r="B359" s="3">
        <v>372</v>
      </c>
      <c r="C359" s="3">
        <v>372</v>
      </c>
      <c r="D359" s="3">
        <v>351</v>
      </c>
      <c r="E359" s="2">
        <f t="shared" si="12"/>
        <v>0</v>
      </c>
      <c r="F359" s="2">
        <f t="shared" si="13"/>
        <v>5.6451612903225801</v>
      </c>
    </row>
    <row r="360" spans="1:6" x14ac:dyDescent="0.25">
      <c r="A360" t="s">
        <v>359</v>
      </c>
      <c r="B360" s="3">
        <v>372</v>
      </c>
      <c r="C360" s="3">
        <v>373</v>
      </c>
      <c r="D360" s="3">
        <v>353</v>
      </c>
      <c r="E360" s="2">
        <f t="shared" si="12"/>
        <v>0.26881720430107531</v>
      </c>
      <c r="F360" s="2">
        <f t="shared" si="13"/>
        <v>5.10752688172043</v>
      </c>
    </row>
    <row r="361" spans="1:6" x14ac:dyDescent="0.25">
      <c r="A361" t="s">
        <v>360</v>
      </c>
      <c r="B361" s="3">
        <v>372</v>
      </c>
      <c r="C361" s="3">
        <v>372</v>
      </c>
      <c r="D361" s="3">
        <v>339</v>
      </c>
      <c r="E361" s="2">
        <f t="shared" si="12"/>
        <v>0</v>
      </c>
      <c r="F361" s="2">
        <f t="shared" si="13"/>
        <v>8.870967741935484</v>
      </c>
    </row>
    <row r="362" spans="1:6" x14ac:dyDescent="0.25">
      <c r="A362" t="s">
        <v>361</v>
      </c>
      <c r="B362" s="3">
        <v>372</v>
      </c>
      <c r="C362" s="3">
        <v>372</v>
      </c>
      <c r="D362" s="3">
        <v>350</v>
      </c>
      <c r="E362" s="2">
        <f t="shared" si="12"/>
        <v>0</v>
      </c>
      <c r="F362" s="2">
        <f t="shared" si="13"/>
        <v>5.913978494623656</v>
      </c>
    </row>
    <row r="363" spans="1:6" x14ac:dyDescent="0.25">
      <c r="A363" t="s">
        <v>362</v>
      </c>
      <c r="B363" s="3">
        <v>372</v>
      </c>
      <c r="C363" s="3">
        <v>372</v>
      </c>
      <c r="D363" s="3">
        <v>348</v>
      </c>
      <c r="E363" s="2">
        <f t="shared" si="12"/>
        <v>0</v>
      </c>
      <c r="F363" s="2">
        <f t="shared" si="13"/>
        <v>6.4516129032258061</v>
      </c>
    </row>
    <row r="364" spans="1:6" x14ac:dyDescent="0.25">
      <c r="A364" t="s">
        <v>363</v>
      </c>
      <c r="B364" s="3">
        <v>372</v>
      </c>
      <c r="C364" s="3">
        <v>265</v>
      </c>
      <c r="D364" s="3">
        <v>263</v>
      </c>
      <c r="E364" s="2">
        <f t="shared" si="12"/>
        <v>28.763440860215056</v>
      </c>
      <c r="F364" s="2">
        <f t="shared" si="13"/>
        <v>29.301075268817208</v>
      </c>
    </row>
    <row r="365" spans="1:6" x14ac:dyDescent="0.25">
      <c r="A365" t="s">
        <v>364</v>
      </c>
      <c r="B365" s="3">
        <v>372</v>
      </c>
      <c r="C365" s="3">
        <v>372</v>
      </c>
      <c r="D365" s="3">
        <v>309</v>
      </c>
      <c r="E365" s="2">
        <f t="shared" si="12"/>
        <v>0</v>
      </c>
      <c r="F365" s="2">
        <f t="shared" si="13"/>
        <v>16.93548387096774</v>
      </c>
    </row>
    <row r="366" spans="1:6" x14ac:dyDescent="0.25">
      <c r="A366" t="s">
        <v>365</v>
      </c>
      <c r="B366" s="3">
        <v>372</v>
      </c>
      <c r="C366" s="3">
        <v>372</v>
      </c>
      <c r="D366" s="3">
        <v>366</v>
      </c>
      <c r="E366" s="2">
        <f t="shared" si="12"/>
        <v>0</v>
      </c>
      <c r="F366" s="2">
        <f t="shared" si="13"/>
        <v>1.6129032258064515</v>
      </c>
    </row>
    <row r="367" spans="1:6" x14ac:dyDescent="0.25">
      <c r="A367" t="s">
        <v>366</v>
      </c>
      <c r="B367" s="3">
        <v>372</v>
      </c>
      <c r="C367" s="3">
        <v>372</v>
      </c>
      <c r="D367" s="3">
        <v>343</v>
      </c>
      <c r="E367" s="2">
        <f t="shared" si="12"/>
        <v>0</v>
      </c>
      <c r="F367" s="2">
        <f t="shared" si="13"/>
        <v>7.795698924731183</v>
      </c>
    </row>
    <row r="368" spans="1:6" x14ac:dyDescent="0.25">
      <c r="A368" t="s">
        <v>367</v>
      </c>
      <c r="B368" s="3">
        <v>372</v>
      </c>
      <c r="C368" s="3">
        <v>375</v>
      </c>
      <c r="D368" s="3">
        <v>348</v>
      </c>
      <c r="E368" s="2">
        <f t="shared" si="12"/>
        <v>0.80645161290322576</v>
      </c>
      <c r="F368" s="2">
        <f t="shared" si="13"/>
        <v>6.4516129032258061</v>
      </c>
    </row>
    <row r="369" spans="1:6" x14ac:dyDescent="0.25">
      <c r="A369" t="s">
        <v>368</v>
      </c>
      <c r="B369" s="3">
        <v>372</v>
      </c>
      <c r="C369" s="3">
        <v>375</v>
      </c>
      <c r="D369" s="3">
        <v>349</v>
      </c>
      <c r="E369" s="2">
        <f t="shared" si="12"/>
        <v>0.80645161290322576</v>
      </c>
      <c r="F369" s="2">
        <f t="shared" si="13"/>
        <v>6.182795698924731</v>
      </c>
    </row>
    <row r="370" spans="1:6" x14ac:dyDescent="0.25">
      <c r="A370" t="s">
        <v>369</v>
      </c>
      <c r="B370" s="3">
        <v>372</v>
      </c>
      <c r="C370" s="3">
        <v>387</v>
      </c>
      <c r="D370" s="3">
        <v>357</v>
      </c>
      <c r="E370" s="2">
        <f t="shared" si="12"/>
        <v>4.032258064516129</v>
      </c>
      <c r="F370" s="2">
        <f t="shared" si="13"/>
        <v>4.032258064516129</v>
      </c>
    </row>
    <row r="371" spans="1:6" x14ac:dyDescent="0.25">
      <c r="A371" t="s">
        <v>370</v>
      </c>
      <c r="B371" s="3">
        <v>372</v>
      </c>
      <c r="C371" s="3">
        <v>372</v>
      </c>
      <c r="D371" s="3">
        <v>333</v>
      </c>
      <c r="E371" s="2">
        <f t="shared" si="12"/>
        <v>0</v>
      </c>
      <c r="F371" s="2">
        <f t="shared" si="13"/>
        <v>10.483870967741936</v>
      </c>
    </row>
    <row r="372" spans="1:6" x14ac:dyDescent="0.25">
      <c r="A372" t="s">
        <v>371</v>
      </c>
      <c r="B372" s="3">
        <v>372</v>
      </c>
      <c r="C372" s="3">
        <v>377</v>
      </c>
      <c r="D372" s="3">
        <v>353</v>
      </c>
      <c r="E372" s="2">
        <f t="shared" si="12"/>
        <v>1.3440860215053763</v>
      </c>
      <c r="F372" s="2">
        <f t="shared" si="13"/>
        <v>5.10752688172043</v>
      </c>
    </row>
    <row r="373" spans="1:6" x14ac:dyDescent="0.25">
      <c r="A373" t="s">
        <v>372</v>
      </c>
      <c r="B373" s="3">
        <v>372</v>
      </c>
      <c r="C373" s="3">
        <v>381</v>
      </c>
      <c r="D373" s="3">
        <v>337</v>
      </c>
      <c r="E373" s="2">
        <f t="shared" si="12"/>
        <v>2.4193548387096775</v>
      </c>
      <c r="F373" s="2">
        <f t="shared" si="13"/>
        <v>9.408602150537634</v>
      </c>
    </row>
    <row r="374" spans="1:6" x14ac:dyDescent="0.25">
      <c r="A374" t="s">
        <v>373</v>
      </c>
      <c r="B374" s="3">
        <v>372</v>
      </c>
      <c r="C374" s="3">
        <v>372</v>
      </c>
      <c r="D374" s="3">
        <v>350</v>
      </c>
      <c r="E374" s="2">
        <f t="shared" si="12"/>
        <v>0</v>
      </c>
      <c r="F374" s="2">
        <f t="shared" si="13"/>
        <v>5.913978494623656</v>
      </c>
    </row>
    <row r="375" spans="1:6" x14ac:dyDescent="0.25">
      <c r="A375" t="s">
        <v>374</v>
      </c>
      <c r="B375" s="3">
        <v>372</v>
      </c>
      <c r="C375" s="3">
        <v>372</v>
      </c>
      <c r="D375" s="3">
        <v>354</v>
      </c>
      <c r="E375" s="2">
        <f t="shared" si="12"/>
        <v>0</v>
      </c>
      <c r="F375" s="2">
        <f t="shared" si="13"/>
        <v>4.838709677419355</v>
      </c>
    </row>
    <row r="376" spans="1:6" x14ac:dyDescent="0.25">
      <c r="A376" t="s">
        <v>375</v>
      </c>
      <c r="B376" s="3">
        <v>372</v>
      </c>
      <c r="C376" s="3">
        <v>372</v>
      </c>
      <c r="D376" s="3">
        <v>340</v>
      </c>
      <c r="E376" s="2">
        <f t="shared" si="12"/>
        <v>0</v>
      </c>
      <c r="F376" s="2">
        <f t="shared" si="13"/>
        <v>8.6021505376344098</v>
      </c>
    </row>
    <row r="377" spans="1:6" x14ac:dyDescent="0.25">
      <c r="A377" t="s">
        <v>376</v>
      </c>
      <c r="B377" s="3">
        <v>372</v>
      </c>
      <c r="C377" s="3">
        <v>373</v>
      </c>
      <c r="D377" s="3">
        <v>338</v>
      </c>
      <c r="E377" s="2">
        <f t="shared" si="12"/>
        <v>0.26881720430107531</v>
      </c>
      <c r="F377" s="2">
        <f t="shared" si="13"/>
        <v>9.1397849462365599</v>
      </c>
    </row>
    <row r="378" spans="1:6" x14ac:dyDescent="0.25">
      <c r="A378" t="s">
        <v>377</v>
      </c>
      <c r="B378" s="3">
        <v>372</v>
      </c>
      <c r="C378" s="3">
        <v>371</v>
      </c>
      <c r="D378" s="3">
        <v>340</v>
      </c>
      <c r="E378" s="2">
        <f t="shared" si="12"/>
        <v>0.26881720430107531</v>
      </c>
      <c r="F378" s="2">
        <f t="shared" si="13"/>
        <v>8.6021505376344098</v>
      </c>
    </row>
    <row r="379" spans="1:6" x14ac:dyDescent="0.25">
      <c r="A379" t="s">
        <v>378</v>
      </c>
      <c r="B379" s="3">
        <v>372</v>
      </c>
      <c r="C379" s="3">
        <v>372</v>
      </c>
      <c r="D379" s="3">
        <v>343</v>
      </c>
      <c r="E379" s="2">
        <f t="shared" si="12"/>
        <v>0</v>
      </c>
      <c r="F379" s="2">
        <f t="shared" si="13"/>
        <v>7.795698924731183</v>
      </c>
    </row>
    <row r="380" spans="1:6" x14ac:dyDescent="0.25">
      <c r="A380" t="s">
        <v>379</v>
      </c>
      <c r="B380" s="3">
        <v>372</v>
      </c>
      <c r="C380" s="3">
        <v>6.5333333333333297</v>
      </c>
      <c r="D380" s="3">
        <v>319</v>
      </c>
      <c r="E380" s="2">
        <f t="shared" si="12"/>
        <v>98.243727598566323</v>
      </c>
      <c r="F380" s="2">
        <f t="shared" si="13"/>
        <v>14.24731182795699</v>
      </c>
    </row>
    <row r="381" spans="1:6" x14ac:dyDescent="0.25">
      <c r="A381" t="s">
        <v>380</v>
      </c>
      <c r="B381" s="3">
        <v>372</v>
      </c>
      <c r="C381" s="3">
        <v>372</v>
      </c>
      <c r="D381" s="3">
        <v>338</v>
      </c>
      <c r="E381" s="2">
        <f t="shared" si="12"/>
        <v>0</v>
      </c>
      <c r="F381" s="2">
        <f t="shared" si="13"/>
        <v>9.1397849462365599</v>
      </c>
    </row>
    <row r="382" spans="1:6" x14ac:dyDescent="0.25">
      <c r="A382" t="s">
        <v>381</v>
      </c>
      <c r="B382" s="3">
        <v>372</v>
      </c>
      <c r="C382" s="3">
        <v>370</v>
      </c>
      <c r="D382" s="3">
        <v>361</v>
      </c>
      <c r="E382" s="2">
        <f t="shared" si="12"/>
        <v>0.53763440860215062</v>
      </c>
      <c r="F382" s="2">
        <f t="shared" si="13"/>
        <v>2.956989247311828</v>
      </c>
    </row>
    <row r="383" spans="1:6" x14ac:dyDescent="0.25">
      <c r="A383" t="s">
        <v>382</v>
      </c>
      <c r="B383" s="3">
        <v>372</v>
      </c>
      <c r="C383" s="3">
        <v>372</v>
      </c>
      <c r="D383" s="3">
        <v>321</v>
      </c>
      <c r="E383" s="2">
        <f t="shared" si="12"/>
        <v>0</v>
      </c>
      <c r="F383" s="2">
        <f t="shared" si="13"/>
        <v>13.709677419354838</v>
      </c>
    </row>
    <row r="384" spans="1:6" x14ac:dyDescent="0.25">
      <c r="A384" t="s">
        <v>383</v>
      </c>
      <c r="B384" s="3">
        <v>372</v>
      </c>
      <c r="C384" s="3">
        <v>382</v>
      </c>
      <c r="D384" s="3">
        <v>354</v>
      </c>
      <c r="E384" s="2">
        <f t="shared" si="12"/>
        <v>2.6881720430107525</v>
      </c>
      <c r="F384" s="2">
        <f t="shared" si="13"/>
        <v>4.838709677419355</v>
      </c>
    </row>
    <row r="385" spans="1:6" x14ac:dyDescent="0.25">
      <c r="A385" t="s">
        <v>384</v>
      </c>
      <c r="B385" s="3">
        <v>372</v>
      </c>
      <c r="C385" s="3">
        <v>357</v>
      </c>
      <c r="D385" s="3">
        <v>351</v>
      </c>
      <c r="E385" s="2">
        <f t="shared" si="12"/>
        <v>4.032258064516129</v>
      </c>
      <c r="F385" s="2">
        <f t="shared" si="13"/>
        <v>5.6451612903225801</v>
      </c>
    </row>
    <row r="386" spans="1:6" x14ac:dyDescent="0.25">
      <c r="A386" t="s">
        <v>385</v>
      </c>
      <c r="B386" s="3">
        <v>372</v>
      </c>
      <c r="C386" s="3">
        <v>372</v>
      </c>
      <c r="D386" s="3">
        <v>339</v>
      </c>
      <c r="E386" s="2">
        <f t="shared" si="12"/>
        <v>0</v>
      </c>
      <c r="F386" s="2">
        <f t="shared" si="13"/>
        <v>8.870967741935484</v>
      </c>
    </row>
    <row r="387" spans="1:6" x14ac:dyDescent="0.25">
      <c r="A387" t="s">
        <v>386</v>
      </c>
      <c r="B387" s="3">
        <v>372</v>
      </c>
      <c r="C387" s="3">
        <v>364</v>
      </c>
      <c r="D387" s="3">
        <v>358</v>
      </c>
      <c r="E387" s="2">
        <f t="shared" si="12"/>
        <v>2.1505376344086025</v>
      </c>
      <c r="F387" s="2">
        <f t="shared" si="13"/>
        <v>3.763440860215054</v>
      </c>
    </row>
    <row r="388" spans="1:6" x14ac:dyDescent="0.25">
      <c r="A388" t="s">
        <v>387</v>
      </c>
      <c r="B388" s="3">
        <v>372</v>
      </c>
      <c r="C388" s="3">
        <v>375.5</v>
      </c>
      <c r="D388" s="3">
        <v>352</v>
      </c>
      <c r="E388" s="2">
        <f t="shared" si="12"/>
        <v>0.94086021505376349</v>
      </c>
      <c r="F388" s="2">
        <f t="shared" si="13"/>
        <v>5.376344086021505</v>
      </c>
    </row>
    <row r="389" spans="1:6" x14ac:dyDescent="0.25">
      <c r="A389" t="s">
        <v>388</v>
      </c>
      <c r="B389" s="3">
        <v>372</v>
      </c>
      <c r="C389" s="3">
        <v>372</v>
      </c>
      <c r="D389" s="3">
        <v>349</v>
      </c>
      <c r="E389" s="2">
        <f t="shared" si="12"/>
        <v>0</v>
      </c>
      <c r="F389" s="2">
        <f t="shared" si="13"/>
        <v>6.182795698924731</v>
      </c>
    </row>
    <row r="390" spans="1:6" x14ac:dyDescent="0.25">
      <c r="A390" t="s">
        <v>389</v>
      </c>
      <c r="B390" s="3">
        <v>372</v>
      </c>
      <c r="C390" s="3">
        <v>372</v>
      </c>
      <c r="D390" s="3">
        <v>341</v>
      </c>
      <c r="E390" s="2">
        <f t="shared" si="12"/>
        <v>0</v>
      </c>
      <c r="F390" s="2">
        <f t="shared" si="13"/>
        <v>8.3333333333333321</v>
      </c>
    </row>
    <row r="391" spans="1:6" x14ac:dyDescent="0.25">
      <c r="A391" t="s">
        <v>390</v>
      </c>
      <c r="B391" s="3">
        <v>372</v>
      </c>
      <c r="C391" s="3">
        <v>372</v>
      </c>
      <c r="D391" s="3">
        <v>353</v>
      </c>
      <c r="E391" s="2">
        <f t="shared" si="12"/>
        <v>0</v>
      </c>
      <c r="F391" s="2">
        <f t="shared" si="13"/>
        <v>5.10752688172043</v>
      </c>
    </row>
    <row r="392" spans="1:6" x14ac:dyDescent="0.25">
      <c r="A392" t="s">
        <v>391</v>
      </c>
      <c r="B392" s="3">
        <v>372</v>
      </c>
      <c r="C392" s="3">
        <v>378</v>
      </c>
      <c r="D392" s="3">
        <v>361</v>
      </c>
      <c r="E392" s="2">
        <f t="shared" si="12"/>
        <v>1.6129032258064515</v>
      </c>
      <c r="F392" s="2">
        <f t="shared" si="13"/>
        <v>2.956989247311828</v>
      </c>
    </row>
    <row r="393" spans="1:6" x14ac:dyDescent="0.25">
      <c r="A393" t="s">
        <v>392</v>
      </c>
      <c r="B393" s="3">
        <v>372</v>
      </c>
      <c r="C393" s="3">
        <v>372</v>
      </c>
      <c r="D393" s="3">
        <v>359</v>
      </c>
      <c r="E393" s="2">
        <f t="shared" si="12"/>
        <v>0</v>
      </c>
      <c r="F393" s="2">
        <f t="shared" si="13"/>
        <v>3.4946236559139781</v>
      </c>
    </row>
    <row r="394" spans="1:6" x14ac:dyDescent="0.25">
      <c r="A394" t="s">
        <v>393</v>
      </c>
      <c r="B394" s="3">
        <v>372</v>
      </c>
      <c r="C394" s="3">
        <v>372</v>
      </c>
      <c r="D394" s="3">
        <v>304</v>
      </c>
      <c r="E394" s="2">
        <f t="shared" si="12"/>
        <v>0</v>
      </c>
      <c r="F394" s="2">
        <f t="shared" si="13"/>
        <v>18.27956989247312</v>
      </c>
    </row>
    <row r="395" spans="1:6" x14ac:dyDescent="0.25">
      <c r="A395" t="s">
        <v>394</v>
      </c>
      <c r="B395" s="3">
        <v>372</v>
      </c>
      <c r="C395" s="3">
        <v>372</v>
      </c>
      <c r="D395" s="3">
        <v>358</v>
      </c>
      <c r="E395" s="2">
        <f t="shared" si="12"/>
        <v>0</v>
      </c>
      <c r="F395" s="2">
        <f t="shared" si="13"/>
        <v>3.763440860215054</v>
      </c>
    </row>
    <row r="396" spans="1:6" x14ac:dyDescent="0.25">
      <c r="A396" t="s">
        <v>395</v>
      </c>
      <c r="B396" s="3">
        <v>372</v>
      </c>
      <c r="C396" s="3">
        <v>344.5</v>
      </c>
      <c r="D396" s="3">
        <v>357</v>
      </c>
      <c r="E396" s="2">
        <f t="shared" si="12"/>
        <v>7.39247311827957</v>
      </c>
      <c r="F396" s="2">
        <f t="shared" si="13"/>
        <v>4.032258064516129</v>
      </c>
    </row>
    <row r="397" spans="1:6" x14ac:dyDescent="0.25">
      <c r="A397" t="s">
        <v>396</v>
      </c>
      <c r="B397" s="3">
        <v>372</v>
      </c>
      <c r="C397" s="3">
        <v>372</v>
      </c>
      <c r="D397" s="3">
        <v>352</v>
      </c>
      <c r="E397" s="2">
        <f t="shared" si="12"/>
        <v>0</v>
      </c>
      <c r="F397" s="2">
        <f t="shared" si="13"/>
        <v>5.376344086021505</v>
      </c>
    </row>
    <row r="398" spans="1:6" x14ac:dyDescent="0.25">
      <c r="A398" t="s">
        <v>397</v>
      </c>
      <c r="B398" s="3">
        <v>372</v>
      </c>
      <c r="C398" s="3">
        <v>372</v>
      </c>
      <c r="D398" s="3">
        <v>349</v>
      </c>
      <c r="E398" s="2">
        <f t="shared" si="12"/>
        <v>0</v>
      </c>
      <c r="F398" s="2">
        <f t="shared" si="13"/>
        <v>6.182795698924731</v>
      </c>
    </row>
    <row r="399" spans="1:6" x14ac:dyDescent="0.25">
      <c r="A399" t="s">
        <v>398</v>
      </c>
      <c r="B399" s="3">
        <v>372</v>
      </c>
      <c r="C399" s="3">
        <v>372</v>
      </c>
      <c r="D399" s="3">
        <v>359</v>
      </c>
      <c r="E399" s="2">
        <f t="shared" si="12"/>
        <v>0</v>
      </c>
      <c r="F399" s="2">
        <f t="shared" si="13"/>
        <v>3.4946236559139781</v>
      </c>
    </row>
    <row r="400" spans="1:6" x14ac:dyDescent="0.25">
      <c r="A400" t="s">
        <v>399</v>
      </c>
      <c r="B400" s="3">
        <v>372</v>
      </c>
      <c r="C400" s="3">
        <v>372</v>
      </c>
      <c r="D400" s="3">
        <v>329</v>
      </c>
      <c r="E400" s="2">
        <f t="shared" si="12"/>
        <v>0</v>
      </c>
      <c r="F400" s="2">
        <f t="shared" si="13"/>
        <v>11.559139784946236</v>
      </c>
    </row>
    <row r="401" spans="1:6" x14ac:dyDescent="0.25">
      <c r="A401" t="s">
        <v>400</v>
      </c>
      <c r="B401" s="3">
        <v>372</v>
      </c>
      <c r="C401" s="3">
        <v>372</v>
      </c>
      <c r="D401" s="3">
        <v>358</v>
      </c>
      <c r="E401" s="2">
        <f t="shared" ref="E401:E464" si="14">SQRT((B401-C401)^2)/B401*100</f>
        <v>0</v>
      </c>
      <c r="F401" s="2">
        <f t="shared" ref="F401:F464" si="15">SQRT((B401-D401)^2)/B401*100</f>
        <v>3.763440860215054</v>
      </c>
    </row>
    <row r="402" spans="1:6" x14ac:dyDescent="0.25">
      <c r="A402" t="s">
        <v>401</v>
      </c>
      <c r="B402" s="3">
        <v>370</v>
      </c>
      <c r="C402" s="3">
        <v>373</v>
      </c>
      <c r="D402" s="3">
        <v>326</v>
      </c>
      <c r="E402" s="2">
        <f t="shared" si="14"/>
        <v>0.81081081081081086</v>
      </c>
      <c r="F402" s="2">
        <f t="shared" si="15"/>
        <v>11.891891891891893</v>
      </c>
    </row>
    <row r="403" spans="1:6" x14ac:dyDescent="0.25">
      <c r="A403" t="s">
        <v>402</v>
      </c>
      <c r="B403" s="3">
        <v>370</v>
      </c>
      <c r="C403" s="3">
        <v>370</v>
      </c>
      <c r="D403" s="3">
        <v>270</v>
      </c>
      <c r="E403" s="2">
        <f t="shared" si="14"/>
        <v>0</v>
      </c>
      <c r="F403" s="2">
        <f t="shared" si="15"/>
        <v>27.027027027027028</v>
      </c>
    </row>
    <row r="404" spans="1:6" x14ac:dyDescent="0.25">
      <c r="A404" t="s">
        <v>403</v>
      </c>
      <c r="B404" s="3">
        <v>370</v>
      </c>
      <c r="C404" s="3">
        <v>382</v>
      </c>
      <c r="D404" s="3">
        <v>350</v>
      </c>
      <c r="E404" s="2">
        <f t="shared" si="14"/>
        <v>3.2432432432432434</v>
      </c>
      <c r="F404" s="2">
        <f t="shared" si="15"/>
        <v>5.4054054054054053</v>
      </c>
    </row>
    <row r="405" spans="1:6" x14ac:dyDescent="0.25">
      <c r="A405" t="s">
        <v>404</v>
      </c>
      <c r="B405" s="3">
        <v>370</v>
      </c>
      <c r="C405" s="3">
        <v>370</v>
      </c>
      <c r="D405" s="3">
        <v>282</v>
      </c>
      <c r="E405" s="2">
        <f t="shared" si="14"/>
        <v>0</v>
      </c>
      <c r="F405" s="2">
        <f t="shared" si="15"/>
        <v>23.783783783783786</v>
      </c>
    </row>
    <row r="406" spans="1:6" x14ac:dyDescent="0.25">
      <c r="A406" t="s">
        <v>405</v>
      </c>
      <c r="B406" s="3">
        <v>368</v>
      </c>
      <c r="C406" s="3">
        <v>369</v>
      </c>
      <c r="D406" s="3">
        <v>346</v>
      </c>
      <c r="E406" s="2">
        <f t="shared" si="14"/>
        <v>0.27173913043478259</v>
      </c>
      <c r="F406" s="2">
        <f t="shared" si="15"/>
        <v>5.9782608695652177</v>
      </c>
    </row>
    <row r="407" spans="1:6" x14ac:dyDescent="0.25">
      <c r="A407" t="s">
        <v>406</v>
      </c>
      <c r="B407" s="3">
        <v>368</v>
      </c>
      <c r="C407" s="3">
        <v>373</v>
      </c>
      <c r="D407" s="3">
        <v>347</v>
      </c>
      <c r="E407" s="2">
        <f t="shared" si="14"/>
        <v>1.3586956521739131</v>
      </c>
      <c r="F407" s="2">
        <f t="shared" si="15"/>
        <v>5.7065217391304346</v>
      </c>
    </row>
    <row r="408" spans="1:6" x14ac:dyDescent="0.25">
      <c r="A408" t="s">
        <v>407</v>
      </c>
      <c r="B408" s="3">
        <v>368</v>
      </c>
      <c r="C408" s="3">
        <v>368</v>
      </c>
      <c r="D408" s="3">
        <v>355</v>
      </c>
      <c r="E408" s="2">
        <f t="shared" si="14"/>
        <v>0</v>
      </c>
      <c r="F408" s="2">
        <f t="shared" si="15"/>
        <v>3.5326086956521738</v>
      </c>
    </row>
    <row r="409" spans="1:6" x14ac:dyDescent="0.25">
      <c r="A409" t="s">
        <v>408</v>
      </c>
      <c r="B409" s="3">
        <v>368</v>
      </c>
      <c r="C409" s="3">
        <v>369</v>
      </c>
      <c r="D409" s="3">
        <v>318</v>
      </c>
      <c r="E409" s="2">
        <f t="shared" si="14"/>
        <v>0.27173913043478259</v>
      </c>
      <c r="F409" s="2">
        <f t="shared" si="15"/>
        <v>13.586956521739129</v>
      </c>
    </row>
    <row r="410" spans="1:6" x14ac:dyDescent="0.25">
      <c r="A410" t="s">
        <v>409</v>
      </c>
      <c r="B410" s="3">
        <v>368</v>
      </c>
      <c r="C410" s="3">
        <v>368</v>
      </c>
      <c r="D410" s="3">
        <v>346</v>
      </c>
      <c r="E410" s="2">
        <f t="shared" si="14"/>
        <v>0</v>
      </c>
      <c r="F410" s="2">
        <f t="shared" si="15"/>
        <v>5.9782608695652177</v>
      </c>
    </row>
    <row r="411" spans="1:6" x14ac:dyDescent="0.25">
      <c r="A411" t="s">
        <v>410</v>
      </c>
      <c r="B411" s="3">
        <v>368</v>
      </c>
      <c r="C411" s="3">
        <v>368</v>
      </c>
      <c r="D411" s="3">
        <v>362</v>
      </c>
      <c r="E411" s="2">
        <f t="shared" si="14"/>
        <v>0</v>
      </c>
      <c r="F411" s="2">
        <f t="shared" si="15"/>
        <v>1.6304347826086956</v>
      </c>
    </row>
    <row r="412" spans="1:6" x14ac:dyDescent="0.25">
      <c r="A412" t="s">
        <v>411</v>
      </c>
      <c r="B412" s="3">
        <v>368</v>
      </c>
      <c r="C412" s="3">
        <v>368</v>
      </c>
      <c r="D412" s="3">
        <v>346</v>
      </c>
      <c r="E412" s="2">
        <f t="shared" si="14"/>
        <v>0</v>
      </c>
      <c r="F412" s="2">
        <f t="shared" si="15"/>
        <v>5.9782608695652177</v>
      </c>
    </row>
    <row r="413" spans="1:6" x14ac:dyDescent="0.25">
      <c r="A413" t="s">
        <v>412</v>
      </c>
      <c r="B413" s="3">
        <v>368</v>
      </c>
      <c r="C413" s="3">
        <v>169</v>
      </c>
      <c r="D413" s="3">
        <v>232</v>
      </c>
      <c r="E413" s="2">
        <f t="shared" si="14"/>
        <v>54.076086956521742</v>
      </c>
      <c r="F413" s="2">
        <f t="shared" si="15"/>
        <v>36.95652173913043</v>
      </c>
    </row>
    <row r="414" spans="1:6" x14ac:dyDescent="0.25">
      <c r="A414" t="s">
        <v>413</v>
      </c>
      <c r="B414" s="3">
        <v>368</v>
      </c>
      <c r="C414" s="3">
        <v>368</v>
      </c>
      <c r="D414" s="3">
        <v>347</v>
      </c>
      <c r="E414" s="2">
        <f t="shared" si="14"/>
        <v>0</v>
      </c>
      <c r="F414" s="2">
        <f t="shared" si="15"/>
        <v>5.7065217391304346</v>
      </c>
    </row>
    <row r="415" spans="1:6" x14ac:dyDescent="0.25">
      <c r="A415" t="s">
        <v>414</v>
      </c>
      <c r="B415" s="3">
        <v>368</v>
      </c>
      <c r="C415" s="3">
        <v>368</v>
      </c>
      <c r="D415" s="3">
        <v>349</v>
      </c>
      <c r="E415" s="2">
        <f t="shared" si="14"/>
        <v>0</v>
      </c>
      <c r="F415" s="2">
        <f t="shared" si="15"/>
        <v>5.1630434782608692</v>
      </c>
    </row>
    <row r="416" spans="1:6" x14ac:dyDescent="0.25">
      <c r="A416" t="s">
        <v>415</v>
      </c>
      <c r="B416" s="3">
        <v>368</v>
      </c>
      <c r="C416" s="3">
        <v>368</v>
      </c>
      <c r="D416" s="3">
        <v>346</v>
      </c>
      <c r="E416" s="2">
        <f t="shared" si="14"/>
        <v>0</v>
      </c>
      <c r="F416" s="2">
        <f t="shared" si="15"/>
        <v>5.9782608695652177</v>
      </c>
    </row>
    <row r="417" spans="1:6" x14ac:dyDescent="0.25">
      <c r="A417" t="s">
        <v>416</v>
      </c>
      <c r="B417" s="3">
        <v>368</v>
      </c>
      <c r="C417" s="3">
        <v>368</v>
      </c>
      <c r="D417" s="3">
        <v>344</v>
      </c>
      <c r="E417" s="2">
        <f t="shared" si="14"/>
        <v>0</v>
      </c>
      <c r="F417" s="2">
        <f t="shared" si="15"/>
        <v>6.5217391304347823</v>
      </c>
    </row>
    <row r="418" spans="1:6" x14ac:dyDescent="0.25">
      <c r="A418" t="s">
        <v>417</v>
      </c>
      <c r="B418" s="3">
        <v>368</v>
      </c>
      <c r="C418" s="3">
        <v>368</v>
      </c>
      <c r="D418" s="3">
        <v>353</v>
      </c>
      <c r="E418" s="2">
        <f t="shared" si="14"/>
        <v>0</v>
      </c>
      <c r="F418" s="2">
        <f t="shared" si="15"/>
        <v>4.0760869565217392</v>
      </c>
    </row>
    <row r="419" spans="1:6" x14ac:dyDescent="0.25">
      <c r="A419" t="s">
        <v>418</v>
      </c>
      <c r="B419" s="3">
        <v>368</v>
      </c>
      <c r="C419" s="3">
        <v>391</v>
      </c>
      <c r="D419" s="3">
        <v>354</v>
      </c>
      <c r="E419" s="2">
        <f t="shared" si="14"/>
        <v>6.25</v>
      </c>
      <c r="F419" s="2">
        <f t="shared" si="15"/>
        <v>3.804347826086957</v>
      </c>
    </row>
    <row r="420" spans="1:6" x14ac:dyDescent="0.25">
      <c r="A420" t="s">
        <v>419</v>
      </c>
      <c r="B420" s="3">
        <v>368</v>
      </c>
      <c r="C420" s="3">
        <v>368</v>
      </c>
      <c r="D420" s="3">
        <v>355</v>
      </c>
      <c r="E420" s="2">
        <f t="shared" si="14"/>
        <v>0</v>
      </c>
      <c r="F420" s="2">
        <f t="shared" si="15"/>
        <v>3.5326086956521738</v>
      </c>
    </row>
    <row r="421" spans="1:6" x14ac:dyDescent="0.25">
      <c r="A421" t="s">
        <v>420</v>
      </c>
      <c r="B421" s="3">
        <v>368</v>
      </c>
      <c r="C421" s="3">
        <v>360</v>
      </c>
      <c r="D421" s="3">
        <v>337</v>
      </c>
      <c r="E421" s="2">
        <f t="shared" si="14"/>
        <v>2.1739130434782608</v>
      </c>
      <c r="F421" s="2">
        <f t="shared" si="15"/>
        <v>8.4239130434782616</v>
      </c>
    </row>
    <row r="422" spans="1:6" x14ac:dyDescent="0.25">
      <c r="A422" t="s">
        <v>421</v>
      </c>
      <c r="B422" s="3">
        <v>368</v>
      </c>
      <c r="C422" s="3">
        <v>368</v>
      </c>
      <c r="D422" s="3">
        <v>353</v>
      </c>
      <c r="E422" s="2">
        <f t="shared" si="14"/>
        <v>0</v>
      </c>
      <c r="F422" s="2">
        <f t="shared" si="15"/>
        <v>4.0760869565217392</v>
      </c>
    </row>
    <row r="423" spans="1:6" x14ac:dyDescent="0.25">
      <c r="A423" t="s">
        <v>422</v>
      </c>
      <c r="B423" s="3">
        <v>368</v>
      </c>
      <c r="C423" s="3">
        <v>368</v>
      </c>
      <c r="D423" s="3">
        <v>356</v>
      </c>
      <c r="E423" s="2">
        <f t="shared" si="14"/>
        <v>0</v>
      </c>
      <c r="F423" s="2">
        <f t="shared" si="15"/>
        <v>3.2608695652173911</v>
      </c>
    </row>
    <row r="424" spans="1:6" x14ac:dyDescent="0.25">
      <c r="A424" t="s">
        <v>423</v>
      </c>
      <c r="B424" s="3">
        <v>368</v>
      </c>
      <c r="C424" s="3">
        <v>368</v>
      </c>
      <c r="D424" s="3">
        <v>346</v>
      </c>
      <c r="E424" s="2">
        <f t="shared" si="14"/>
        <v>0</v>
      </c>
      <c r="F424" s="2">
        <f t="shared" si="15"/>
        <v>5.9782608695652177</v>
      </c>
    </row>
    <row r="425" spans="1:6" x14ac:dyDescent="0.25">
      <c r="A425" t="s">
        <v>424</v>
      </c>
      <c r="B425" s="3">
        <v>368</v>
      </c>
      <c r="C425" s="3">
        <v>368</v>
      </c>
      <c r="D425" s="3">
        <v>351</v>
      </c>
      <c r="E425" s="2">
        <f t="shared" si="14"/>
        <v>0</v>
      </c>
      <c r="F425" s="2">
        <f t="shared" si="15"/>
        <v>4.6195652173913038</v>
      </c>
    </row>
    <row r="426" spans="1:6" x14ac:dyDescent="0.25">
      <c r="A426" t="s">
        <v>425</v>
      </c>
      <c r="B426" s="3">
        <v>368</v>
      </c>
      <c r="C426" s="3">
        <v>363</v>
      </c>
      <c r="D426" s="3">
        <v>347</v>
      </c>
      <c r="E426" s="2">
        <f t="shared" si="14"/>
        <v>1.3586956521739131</v>
      </c>
      <c r="F426" s="2">
        <f t="shared" si="15"/>
        <v>5.7065217391304346</v>
      </c>
    </row>
    <row r="427" spans="1:6" x14ac:dyDescent="0.25">
      <c r="A427" t="s">
        <v>426</v>
      </c>
      <c r="B427" s="3">
        <v>368</v>
      </c>
      <c r="C427" s="3">
        <v>370.5</v>
      </c>
      <c r="D427" s="3">
        <v>359</v>
      </c>
      <c r="E427" s="2">
        <f t="shared" si="14"/>
        <v>0.67934782608695654</v>
      </c>
      <c r="F427" s="2">
        <f t="shared" si="15"/>
        <v>2.4456521739130435</v>
      </c>
    </row>
    <row r="428" spans="1:6" x14ac:dyDescent="0.25">
      <c r="A428" t="s">
        <v>427</v>
      </c>
      <c r="B428" s="3">
        <v>368</v>
      </c>
      <c r="C428" s="3">
        <v>368</v>
      </c>
      <c r="D428" s="3">
        <v>328</v>
      </c>
      <c r="E428" s="2">
        <f t="shared" si="14"/>
        <v>0</v>
      </c>
      <c r="F428" s="2">
        <f t="shared" si="15"/>
        <v>10.869565217391305</v>
      </c>
    </row>
    <row r="429" spans="1:6" x14ac:dyDescent="0.25">
      <c r="A429" t="s">
        <v>428</v>
      </c>
      <c r="B429" s="3">
        <v>368</v>
      </c>
      <c r="C429" s="3">
        <v>368</v>
      </c>
      <c r="D429" s="3">
        <v>351</v>
      </c>
      <c r="E429" s="2">
        <f t="shared" si="14"/>
        <v>0</v>
      </c>
      <c r="F429" s="2">
        <f t="shared" si="15"/>
        <v>4.6195652173913038</v>
      </c>
    </row>
    <row r="430" spans="1:6" x14ac:dyDescent="0.25">
      <c r="A430" t="s">
        <v>429</v>
      </c>
      <c r="B430" s="3">
        <v>368</v>
      </c>
      <c r="C430" s="3">
        <v>368</v>
      </c>
      <c r="D430" s="3">
        <v>347</v>
      </c>
      <c r="E430" s="2">
        <f t="shared" si="14"/>
        <v>0</v>
      </c>
      <c r="F430" s="2">
        <f t="shared" si="15"/>
        <v>5.7065217391304346</v>
      </c>
    </row>
    <row r="431" spans="1:6" x14ac:dyDescent="0.25">
      <c r="A431" t="s">
        <v>430</v>
      </c>
      <c r="B431" s="3">
        <v>368</v>
      </c>
      <c r="C431" s="3">
        <v>379</v>
      </c>
      <c r="D431" s="3">
        <v>343</v>
      </c>
      <c r="E431" s="2">
        <f t="shared" si="14"/>
        <v>2.9891304347826089</v>
      </c>
      <c r="F431" s="2">
        <f t="shared" si="15"/>
        <v>6.7934782608695645</v>
      </c>
    </row>
    <row r="432" spans="1:6" x14ac:dyDescent="0.25">
      <c r="A432" t="s">
        <v>431</v>
      </c>
      <c r="B432" s="3">
        <v>368</v>
      </c>
      <c r="C432" s="3">
        <v>368</v>
      </c>
      <c r="D432" s="3">
        <v>350</v>
      </c>
      <c r="E432" s="2">
        <f t="shared" si="14"/>
        <v>0</v>
      </c>
      <c r="F432" s="2">
        <f t="shared" si="15"/>
        <v>4.8913043478260869</v>
      </c>
    </row>
    <row r="433" spans="1:6" x14ac:dyDescent="0.25">
      <c r="A433" t="s">
        <v>432</v>
      </c>
      <c r="B433" s="3">
        <v>368</v>
      </c>
      <c r="C433" s="3">
        <v>363.75</v>
      </c>
      <c r="D433" s="3">
        <v>228</v>
      </c>
      <c r="E433" s="2">
        <f t="shared" si="14"/>
        <v>1.1548913043478259</v>
      </c>
      <c r="F433" s="2">
        <f t="shared" si="15"/>
        <v>38.04347826086957</v>
      </c>
    </row>
    <row r="434" spans="1:6" x14ac:dyDescent="0.25">
      <c r="A434" t="s">
        <v>433</v>
      </c>
      <c r="B434" s="3">
        <v>368</v>
      </c>
      <c r="C434" s="3">
        <v>369</v>
      </c>
      <c r="D434" s="3">
        <v>324</v>
      </c>
      <c r="E434" s="2">
        <f t="shared" si="14"/>
        <v>0.27173913043478259</v>
      </c>
      <c r="F434" s="2">
        <f t="shared" si="15"/>
        <v>11.956521739130435</v>
      </c>
    </row>
    <row r="435" spans="1:6" x14ac:dyDescent="0.25">
      <c r="A435" t="s">
        <v>434</v>
      </c>
      <c r="B435" s="3">
        <v>368</v>
      </c>
      <c r="C435" s="3">
        <v>368</v>
      </c>
      <c r="D435" s="3">
        <v>346</v>
      </c>
      <c r="E435" s="2">
        <f t="shared" si="14"/>
        <v>0</v>
      </c>
      <c r="F435" s="2">
        <f t="shared" si="15"/>
        <v>5.9782608695652177</v>
      </c>
    </row>
    <row r="436" spans="1:6" x14ac:dyDescent="0.25">
      <c r="A436" t="s">
        <v>435</v>
      </c>
      <c r="B436" s="3">
        <v>368</v>
      </c>
      <c r="C436" s="3">
        <v>369</v>
      </c>
      <c r="D436" s="3">
        <v>326</v>
      </c>
      <c r="E436" s="2">
        <f t="shared" si="14"/>
        <v>0.27173913043478259</v>
      </c>
      <c r="F436" s="2">
        <f t="shared" si="15"/>
        <v>11.413043478260869</v>
      </c>
    </row>
    <row r="437" spans="1:6" x14ac:dyDescent="0.25">
      <c r="A437" t="s">
        <v>436</v>
      </c>
      <c r="B437" s="3">
        <v>368</v>
      </c>
      <c r="C437" s="3">
        <v>368</v>
      </c>
      <c r="D437" s="3">
        <v>346</v>
      </c>
      <c r="E437" s="2">
        <f t="shared" si="14"/>
        <v>0</v>
      </c>
      <c r="F437" s="2">
        <f t="shared" si="15"/>
        <v>5.9782608695652177</v>
      </c>
    </row>
    <row r="438" spans="1:6" x14ac:dyDescent="0.25">
      <c r="A438" t="s">
        <v>437</v>
      </c>
      <c r="B438" s="3">
        <v>368</v>
      </c>
      <c r="C438" s="3">
        <v>378.5</v>
      </c>
      <c r="D438" s="3">
        <v>139</v>
      </c>
      <c r="E438" s="2">
        <f t="shared" si="14"/>
        <v>2.8532608695652173</v>
      </c>
      <c r="F438" s="2">
        <f t="shared" si="15"/>
        <v>62.228260869565219</v>
      </c>
    </row>
    <row r="439" spans="1:6" x14ac:dyDescent="0.25">
      <c r="A439" t="s">
        <v>438</v>
      </c>
      <c r="B439" s="3">
        <v>368</v>
      </c>
      <c r="C439" s="3">
        <v>369</v>
      </c>
      <c r="D439" s="3">
        <v>347</v>
      </c>
      <c r="E439" s="2">
        <f t="shared" si="14"/>
        <v>0.27173913043478259</v>
      </c>
      <c r="F439" s="2">
        <f t="shared" si="15"/>
        <v>5.7065217391304346</v>
      </c>
    </row>
    <row r="440" spans="1:6" x14ac:dyDescent="0.25">
      <c r="A440" t="s">
        <v>439</v>
      </c>
      <c r="B440" s="3">
        <v>368</v>
      </c>
      <c r="C440" s="3">
        <v>368</v>
      </c>
      <c r="D440" s="3">
        <v>338</v>
      </c>
      <c r="E440" s="2">
        <f t="shared" si="14"/>
        <v>0</v>
      </c>
      <c r="F440" s="2">
        <f t="shared" si="15"/>
        <v>8.1521739130434785</v>
      </c>
    </row>
    <row r="441" spans="1:6" x14ac:dyDescent="0.25">
      <c r="A441" t="s">
        <v>440</v>
      </c>
      <c r="B441" s="3">
        <v>368</v>
      </c>
      <c r="C441" s="3">
        <v>368</v>
      </c>
      <c r="D441" s="3">
        <v>339</v>
      </c>
      <c r="E441" s="2">
        <f t="shared" si="14"/>
        <v>0</v>
      </c>
      <c r="F441" s="2">
        <f t="shared" si="15"/>
        <v>7.8804347826086962</v>
      </c>
    </row>
    <row r="442" spans="1:6" x14ac:dyDescent="0.25">
      <c r="A442" t="s">
        <v>441</v>
      </c>
      <c r="B442" s="3">
        <v>366</v>
      </c>
      <c r="C442" s="3">
        <v>365</v>
      </c>
      <c r="D442" s="3">
        <v>323</v>
      </c>
      <c r="E442" s="2">
        <f t="shared" si="14"/>
        <v>0.27322404371584702</v>
      </c>
      <c r="F442" s="2">
        <f t="shared" si="15"/>
        <v>11.748633879781421</v>
      </c>
    </row>
    <row r="443" spans="1:6" x14ac:dyDescent="0.25">
      <c r="A443" t="s">
        <v>442</v>
      </c>
      <c r="B443" s="3">
        <v>366</v>
      </c>
      <c r="C443" s="3">
        <v>402</v>
      </c>
      <c r="D443" s="3">
        <v>304</v>
      </c>
      <c r="E443" s="2">
        <f t="shared" si="14"/>
        <v>9.8360655737704921</v>
      </c>
      <c r="F443" s="2">
        <f t="shared" si="15"/>
        <v>16.939890710382514</v>
      </c>
    </row>
    <row r="444" spans="1:6" x14ac:dyDescent="0.25">
      <c r="A444" t="s">
        <v>443</v>
      </c>
      <c r="B444" s="3">
        <v>366</v>
      </c>
      <c r="C444" s="3">
        <v>386</v>
      </c>
      <c r="D444" s="3">
        <v>293</v>
      </c>
      <c r="E444" s="2">
        <f t="shared" si="14"/>
        <v>5.4644808743169397</v>
      </c>
      <c r="F444" s="2">
        <f t="shared" si="15"/>
        <v>19.94535519125683</v>
      </c>
    </row>
    <row r="445" spans="1:6" x14ac:dyDescent="0.25">
      <c r="A445" t="s">
        <v>444</v>
      </c>
      <c r="B445" s="3">
        <v>366</v>
      </c>
      <c r="C445" s="3">
        <v>367</v>
      </c>
      <c r="D445" s="3">
        <v>324</v>
      </c>
      <c r="E445" s="2">
        <f t="shared" si="14"/>
        <v>0.27322404371584702</v>
      </c>
      <c r="F445" s="2">
        <f t="shared" si="15"/>
        <v>11.475409836065573</v>
      </c>
    </row>
    <row r="446" spans="1:6" x14ac:dyDescent="0.25">
      <c r="A446" t="s">
        <v>445</v>
      </c>
      <c r="B446" s="3">
        <v>364</v>
      </c>
      <c r="C446" s="3">
        <v>356.5</v>
      </c>
      <c r="D446" s="3">
        <v>375</v>
      </c>
      <c r="E446" s="2">
        <f t="shared" si="14"/>
        <v>2.0604395604395602</v>
      </c>
      <c r="F446" s="2">
        <f t="shared" si="15"/>
        <v>3.0219780219780219</v>
      </c>
    </row>
    <row r="447" spans="1:6" x14ac:dyDescent="0.25">
      <c r="A447" t="s">
        <v>446</v>
      </c>
      <c r="B447" s="3">
        <v>364</v>
      </c>
      <c r="C447" s="3">
        <v>363</v>
      </c>
      <c r="D447" s="3">
        <v>331</v>
      </c>
      <c r="E447" s="2">
        <f t="shared" si="14"/>
        <v>0.27472527472527475</v>
      </c>
      <c r="F447" s="2">
        <f t="shared" si="15"/>
        <v>9.0659340659340657</v>
      </c>
    </row>
    <row r="448" spans="1:6" x14ac:dyDescent="0.25">
      <c r="A448" t="s">
        <v>447</v>
      </c>
      <c r="B448" s="3">
        <v>364</v>
      </c>
      <c r="C448" s="3">
        <v>364</v>
      </c>
      <c r="D448" s="3">
        <v>335</v>
      </c>
      <c r="E448" s="2">
        <f t="shared" si="14"/>
        <v>0</v>
      </c>
      <c r="F448" s="2">
        <f t="shared" si="15"/>
        <v>7.9670329670329663</v>
      </c>
    </row>
    <row r="449" spans="1:6" x14ac:dyDescent="0.25">
      <c r="A449" t="s">
        <v>448</v>
      </c>
      <c r="B449" s="3">
        <v>364</v>
      </c>
      <c r="C449" s="3">
        <v>229.333333333333</v>
      </c>
      <c r="D449" s="3">
        <v>289</v>
      </c>
      <c r="E449" s="2">
        <f t="shared" si="14"/>
        <v>36.996336996337085</v>
      </c>
      <c r="F449" s="2">
        <f t="shared" si="15"/>
        <v>20.604395604395602</v>
      </c>
    </row>
    <row r="450" spans="1:6" x14ac:dyDescent="0.25">
      <c r="A450" t="s">
        <v>449</v>
      </c>
      <c r="B450" s="3">
        <v>364</v>
      </c>
      <c r="C450" s="3">
        <v>364</v>
      </c>
      <c r="D450" s="3">
        <v>337</v>
      </c>
      <c r="E450" s="2">
        <f t="shared" si="14"/>
        <v>0</v>
      </c>
      <c r="F450" s="2">
        <f t="shared" si="15"/>
        <v>7.4175824175824179</v>
      </c>
    </row>
    <row r="451" spans="1:6" x14ac:dyDescent="0.25">
      <c r="A451" t="s">
        <v>450</v>
      </c>
      <c r="B451" s="3">
        <v>364</v>
      </c>
      <c r="C451" s="3">
        <v>364</v>
      </c>
      <c r="D451" s="3">
        <v>345</v>
      </c>
      <c r="E451" s="2">
        <f t="shared" si="14"/>
        <v>0</v>
      </c>
      <c r="F451" s="2">
        <f t="shared" si="15"/>
        <v>5.2197802197802199</v>
      </c>
    </row>
    <row r="452" spans="1:6" x14ac:dyDescent="0.25">
      <c r="A452" t="s">
        <v>451</v>
      </c>
      <c r="B452" s="3">
        <v>364</v>
      </c>
      <c r="C452" s="3">
        <v>364</v>
      </c>
      <c r="D452" s="3">
        <v>336</v>
      </c>
      <c r="E452" s="2">
        <f t="shared" si="14"/>
        <v>0</v>
      </c>
      <c r="F452" s="2">
        <f t="shared" si="15"/>
        <v>7.6923076923076925</v>
      </c>
    </row>
    <row r="453" spans="1:6" x14ac:dyDescent="0.25">
      <c r="A453" t="s">
        <v>452</v>
      </c>
      <c r="B453" s="3">
        <v>364</v>
      </c>
      <c r="C453" s="3">
        <v>364</v>
      </c>
      <c r="D453" s="3">
        <v>351</v>
      </c>
      <c r="E453" s="2">
        <f t="shared" si="14"/>
        <v>0</v>
      </c>
      <c r="F453" s="2">
        <f t="shared" si="15"/>
        <v>3.5714285714285712</v>
      </c>
    </row>
    <row r="454" spans="1:6" x14ac:dyDescent="0.25">
      <c r="A454" t="s">
        <v>453</v>
      </c>
      <c r="B454" s="3">
        <v>364</v>
      </c>
      <c r="C454" s="3">
        <v>368</v>
      </c>
      <c r="D454" s="3">
        <v>334</v>
      </c>
      <c r="E454" s="2">
        <f t="shared" si="14"/>
        <v>1.098901098901099</v>
      </c>
      <c r="F454" s="2">
        <f t="shared" si="15"/>
        <v>8.2417582417582409</v>
      </c>
    </row>
    <row r="455" spans="1:6" x14ac:dyDescent="0.25">
      <c r="A455" t="s">
        <v>454</v>
      </c>
      <c r="B455" s="3">
        <v>364</v>
      </c>
      <c r="C455" s="3">
        <v>364</v>
      </c>
      <c r="D455" s="3">
        <v>345</v>
      </c>
      <c r="E455" s="2">
        <f t="shared" si="14"/>
        <v>0</v>
      </c>
      <c r="F455" s="2">
        <f t="shared" si="15"/>
        <v>5.2197802197802199</v>
      </c>
    </row>
    <row r="456" spans="1:6" x14ac:dyDescent="0.25">
      <c r="A456" t="s">
        <v>455</v>
      </c>
      <c r="B456" s="3">
        <v>364</v>
      </c>
      <c r="C456" s="3">
        <v>364</v>
      </c>
      <c r="D456" s="3">
        <v>277</v>
      </c>
      <c r="E456" s="2">
        <f t="shared" si="14"/>
        <v>0</v>
      </c>
      <c r="F456" s="2">
        <f t="shared" si="15"/>
        <v>23.901098901098901</v>
      </c>
    </row>
    <row r="457" spans="1:6" x14ac:dyDescent="0.25">
      <c r="A457" t="s">
        <v>456</v>
      </c>
      <c r="B457" s="3">
        <v>364</v>
      </c>
      <c r="C457" s="3">
        <v>364</v>
      </c>
      <c r="D457" s="3">
        <v>342</v>
      </c>
      <c r="E457" s="2">
        <f t="shared" si="14"/>
        <v>0</v>
      </c>
      <c r="F457" s="2">
        <f t="shared" si="15"/>
        <v>6.0439560439560438</v>
      </c>
    </row>
    <row r="458" spans="1:6" x14ac:dyDescent="0.25">
      <c r="A458" t="s">
        <v>457</v>
      </c>
      <c r="B458" s="3">
        <v>364</v>
      </c>
      <c r="C458" s="3">
        <v>364</v>
      </c>
      <c r="D458" s="3">
        <v>342</v>
      </c>
      <c r="E458" s="2">
        <f t="shared" si="14"/>
        <v>0</v>
      </c>
      <c r="F458" s="2">
        <f t="shared" si="15"/>
        <v>6.0439560439560438</v>
      </c>
    </row>
    <row r="459" spans="1:6" x14ac:dyDescent="0.25">
      <c r="A459" t="s">
        <v>458</v>
      </c>
      <c r="B459" s="3">
        <v>364</v>
      </c>
      <c r="C459" s="3">
        <v>364</v>
      </c>
      <c r="D459" s="3">
        <v>344</v>
      </c>
      <c r="E459" s="2">
        <f t="shared" si="14"/>
        <v>0</v>
      </c>
      <c r="F459" s="2">
        <f t="shared" si="15"/>
        <v>5.4945054945054945</v>
      </c>
    </row>
    <row r="460" spans="1:6" x14ac:dyDescent="0.25">
      <c r="A460" t="s">
        <v>459</v>
      </c>
      <c r="B460" s="3">
        <v>364</v>
      </c>
      <c r="C460" s="3">
        <v>364</v>
      </c>
      <c r="D460" s="3">
        <v>331</v>
      </c>
      <c r="E460" s="2">
        <f t="shared" si="14"/>
        <v>0</v>
      </c>
      <c r="F460" s="2">
        <f t="shared" si="15"/>
        <v>9.0659340659340657</v>
      </c>
    </row>
    <row r="461" spans="1:6" x14ac:dyDescent="0.25">
      <c r="A461" t="s">
        <v>460</v>
      </c>
      <c r="B461" s="3">
        <v>364</v>
      </c>
      <c r="C461" s="3">
        <v>364</v>
      </c>
      <c r="D461" s="3">
        <v>312</v>
      </c>
      <c r="E461" s="2">
        <f t="shared" si="14"/>
        <v>0</v>
      </c>
      <c r="F461" s="2">
        <f t="shared" si="15"/>
        <v>14.285714285714285</v>
      </c>
    </row>
    <row r="462" spans="1:6" x14ac:dyDescent="0.25">
      <c r="A462" t="s">
        <v>461</v>
      </c>
      <c r="B462" s="3">
        <v>364</v>
      </c>
      <c r="C462" s="3">
        <v>364</v>
      </c>
      <c r="D462" s="3">
        <v>342</v>
      </c>
      <c r="E462" s="2">
        <f t="shared" si="14"/>
        <v>0</v>
      </c>
      <c r="F462" s="2">
        <f t="shared" si="15"/>
        <v>6.0439560439560438</v>
      </c>
    </row>
    <row r="463" spans="1:6" x14ac:dyDescent="0.25">
      <c r="A463" t="s">
        <v>462</v>
      </c>
      <c r="B463" s="3">
        <v>364</v>
      </c>
      <c r="C463" s="3">
        <v>364</v>
      </c>
      <c r="D463" s="3">
        <v>314</v>
      </c>
      <c r="E463" s="2">
        <f t="shared" si="14"/>
        <v>0</v>
      </c>
      <c r="F463" s="2">
        <f t="shared" si="15"/>
        <v>13.736263736263737</v>
      </c>
    </row>
    <row r="464" spans="1:6" x14ac:dyDescent="0.25">
      <c r="A464" t="s">
        <v>463</v>
      </c>
      <c r="B464" s="3">
        <v>364</v>
      </c>
      <c r="C464" s="3">
        <v>6</v>
      </c>
      <c r="D464" s="3">
        <v>4</v>
      </c>
      <c r="E464" s="2">
        <f t="shared" si="14"/>
        <v>98.35164835164835</v>
      </c>
      <c r="F464" s="2">
        <f t="shared" si="15"/>
        <v>98.901098901098905</v>
      </c>
    </row>
    <row r="465" spans="1:6" x14ac:dyDescent="0.25">
      <c r="A465" t="s">
        <v>464</v>
      </c>
      <c r="B465" s="3">
        <v>364</v>
      </c>
      <c r="C465" s="3">
        <v>364</v>
      </c>
      <c r="D465" s="3">
        <v>324</v>
      </c>
      <c r="E465" s="2">
        <f t="shared" ref="E465:E528" si="16">SQRT((B465-C465)^2)/B465*100</f>
        <v>0</v>
      </c>
      <c r="F465" s="2">
        <f t="shared" ref="F465:F528" si="17">SQRT((B465-D465)^2)/B465*100</f>
        <v>10.989010989010989</v>
      </c>
    </row>
    <row r="466" spans="1:6" x14ac:dyDescent="0.25">
      <c r="A466" t="s">
        <v>465</v>
      </c>
      <c r="B466" s="3">
        <v>364</v>
      </c>
      <c r="C466" s="3">
        <v>364</v>
      </c>
      <c r="D466" s="3">
        <v>351</v>
      </c>
      <c r="E466" s="2">
        <f t="shared" si="16"/>
        <v>0</v>
      </c>
      <c r="F466" s="2">
        <f t="shared" si="17"/>
        <v>3.5714285714285712</v>
      </c>
    </row>
    <row r="467" spans="1:6" x14ac:dyDescent="0.25">
      <c r="A467" t="s">
        <v>466</v>
      </c>
      <c r="B467" s="3">
        <v>364</v>
      </c>
      <c r="C467" s="3">
        <v>365</v>
      </c>
      <c r="D467" s="3">
        <v>345</v>
      </c>
      <c r="E467" s="2">
        <f t="shared" si="16"/>
        <v>0.27472527472527475</v>
      </c>
      <c r="F467" s="2">
        <f t="shared" si="17"/>
        <v>5.2197802197802199</v>
      </c>
    </row>
    <row r="468" spans="1:6" x14ac:dyDescent="0.25">
      <c r="A468" t="s">
        <v>467</v>
      </c>
      <c r="B468" s="3">
        <v>364</v>
      </c>
      <c r="C468" s="3">
        <v>364</v>
      </c>
      <c r="D468" s="3">
        <v>347</v>
      </c>
      <c r="E468" s="2">
        <f t="shared" si="16"/>
        <v>0</v>
      </c>
      <c r="F468" s="2">
        <f t="shared" si="17"/>
        <v>4.6703296703296706</v>
      </c>
    </row>
    <row r="469" spans="1:6" x14ac:dyDescent="0.25">
      <c r="A469" t="s">
        <v>468</v>
      </c>
      <c r="B469" s="3">
        <v>364</v>
      </c>
      <c r="C469" s="3">
        <v>364</v>
      </c>
      <c r="D469" s="3">
        <v>345</v>
      </c>
      <c r="E469" s="2">
        <f t="shared" si="16"/>
        <v>0</v>
      </c>
      <c r="F469" s="2">
        <f t="shared" si="17"/>
        <v>5.2197802197802199</v>
      </c>
    </row>
    <row r="470" spans="1:6" x14ac:dyDescent="0.25">
      <c r="A470" t="s">
        <v>469</v>
      </c>
      <c r="B470" s="3">
        <v>364</v>
      </c>
      <c r="C470" s="3">
        <v>364</v>
      </c>
      <c r="D470" s="3">
        <v>346</v>
      </c>
      <c r="E470" s="2">
        <f t="shared" si="16"/>
        <v>0</v>
      </c>
      <c r="F470" s="2">
        <f t="shared" si="17"/>
        <v>4.9450549450549453</v>
      </c>
    </row>
    <row r="471" spans="1:6" x14ac:dyDescent="0.25">
      <c r="A471" t="s">
        <v>470</v>
      </c>
      <c r="B471" s="3">
        <v>364</v>
      </c>
      <c r="C471" s="3">
        <v>364</v>
      </c>
      <c r="D471" s="3">
        <v>333</v>
      </c>
      <c r="E471" s="2">
        <f t="shared" si="16"/>
        <v>0</v>
      </c>
      <c r="F471" s="2">
        <f t="shared" si="17"/>
        <v>8.5164835164835164</v>
      </c>
    </row>
    <row r="472" spans="1:6" x14ac:dyDescent="0.25">
      <c r="A472" t="s">
        <v>471</v>
      </c>
      <c r="B472" s="3">
        <v>364</v>
      </c>
      <c r="C472" s="3">
        <v>364</v>
      </c>
      <c r="D472" s="3">
        <v>322</v>
      </c>
      <c r="E472" s="2">
        <f t="shared" si="16"/>
        <v>0</v>
      </c>
      <c r="F472" s="2">
        <f t="shared" si="17"/>
        <v>11.538461538461538</v>
      </c>
    </row>
    <row r="473" spans="1:6" x14ac:dyDescent="0.25">
      <c r="A473" t="s">
        <v>472</v>
      </c>
      <c r="B473" s="3">
        <v>364</v>
      </c>
      <c r="C473" s="3">
        <v>364</v>
      </c>
      <c r="D473" s="3">
        <v>346</v>
      </c>
      <c r="E473" s="2">
        <f t="shared" si="16"/>
        <v>0</v>
      </c>
      <c r="F473" s="2">
        <f t="shared" si="17"/>
        <v>4.9450549450549453</v>
      </c>
    </row>
    <row r="474" spans="1:6" x14ac:dyDescent="0.25">
      <c r="A474" t="s">
        <v>473</v>
      </c>
      <c r="B474" s="3">
        <v>364</v>
      </c>
      <c r="C474" s="3">
        <v>364</v>
      </c>
      <c r="D474" s="3">
        <v>335</v>
      </c>
      <c r="E474" s="2">
        <f t="shared" si="16"/>
        <v>0</v>
      </c>
      <c r="F474" s="2">
        <f t="shared" si="17"/>
        <v>7.9670329670329663</v>
      </c>
    </row>
    <row r="475" spans="1:6" x14ac:dyDescent="0.25">
      <c r="A475" t="s">
        <v>474</v>
      </c>
      <c r="B475" s="3">
        <v>364</v>
      </c>
      <c r="C475" s="3">
        <v>364</v>
      </c>
      <c r="D475" s="3">
        <v>351</v>
      </c>
      <c r="E475" s="2">
        <f t="shared" si="16"/>
        <v>0</v>
      </c>
      <c r="F475" s="2">
        <f t="shared" si="17"/>
        <v>3.5714285714285712</v>
      </c>
    </row>
    <row r="476" spans="1:6" x14ac:dyDescent="0.25">
      <c r="A476" t="s">
        <v>475</v>
      </c>
      <c r="B476" s="3">
        <v>364</v>
      </c>
      <c r="C476" s="3">
        <v>364</v>
      </c>
      <c r="D476" s="3">
        <v>324</v>
      </c>
      <c r="E476" s="2">
        <f t="shared" si="16"/>
        <v>0</v>
      </c>
      <c r="F476" s="2">
        <f t="shared" si="17"/>
        <v>10.989010989010989</v>
      </c>
    </row>
    <row r="477" spans="1:6" x14ac:dyDescent="0.25">
      <c r="A477" t="s">
        <v>476</v>
      </c>
      <c r="B477" s="3">
        <v>364</v>
      </c>
      <c r="C477" s="3">
        <v>364</v>
      </c>
      <c r="D477" s="3">
        <v>347</v>
      </c>
      <c r="E477" s="2">
        <f t="shared" si="16"/>
        <v>0</v>
      </c>
      <c r="F477" s="2">
        <f t="shared" si="17"/>
        <v>4.6703296703296706</v>
      </c>
    </row>
    <row r="478" spans="1:6" x14ac:dyDescent="0.25">
      <c r="A478" t="s">
        <v>477</v>
      </c>
      <c r="B478" s="3">
        <v>364</v>
      </c>
      <c r="C478" s="3">
        <v>364</v>
      </c>
      <c r="D478" s="3">
        <v>344</v>
      </c>
      <c r="E478" s="2">
        <f t="shared" si="16"/>
        <v>0</v>
      </c>
      <c r="F478" s="2">
        <f t="shared" si="17"/>
        <v>5.4945054945054945</v>
      </c>
    </row>
    <row r="479" spans="1:6" x14ac:dyDescent="0.25">
      <c r="A479" t="s">
        <v>478</v>
      </c>
      <c r="B479" s="3">
        <v>364</v>
      </c>
      <c r="C479" s="3">
        <v>364</v>
      </c>
      <c r="D479" s="3">
        <v>344</v>
      </c>
      <c r="E479" s="2">
        <f t="shared" si="16"/>
        <v>0</v>
      </c>
      <c r="F479" s="2">
        <f t="shared" si="17"/>
        <v>5.4945054945054945</v>
      </c>
    </row>
    <row r="480" spans="1:6" x14ac:dyDescent="0.25">
      <c r="A480" t="s">
        <v>479</v>
      </c>
      <c r="B480" s="3">
        <v>364</v>
      </c>
      <c r="C480" s="3">
        <v>364</v>
      </c>
      <c r="D480" s="3">
        <v>305</v>
      </c>
      <c r="E480" s="2">
        <f t="shared" si="16"/>
        <v>0</v>
      </c>
      <c r="F480" s="2">
        <f t="shared" si="17"/>
        <v>16.208791208791208</v>
      </c>
    </row>
    <row r="481" spans="1:6" x14ac:dyDescent="0.25">
      <c r="A481" t="s">
        <v>480</v>
      </c>
      <c r="B481" s="3">
        <v>364</v>
      </c>
      <c r="C481" s="3">
        <v>364</v>
      </c>
      <c r="D481" s="3">
        <v>323</v>
      </c>
      <c r="E481" s="2">
        <f t="shared" si="16"/>
        <v>0</v>
      </c>
      <c r="F481" s="2">
        <f t="shared" si="17"/>
        <v>11.263736263736265</v>
      </c>
    </row>
    <row r="482" spans="1:6" x14ac:dyDescent="0.25">
      <c r="A482" t="s">
        <v>481</v>
      </c>
      <c r="B482" s="3">
        <v>364</v>
      </c>
      <c r="C482" s="3">
        <v>366.5</v>
      </c>
      <c r="D482" s="3">
        <v>345</v>
      </c>
      <c r="E482" s="2">
        <f t="shared" si="16"/>
        <v>0.68681318681318682</v>
      </c>
      <c r="F482" s="2">
        <f t="shared" si="17"/>
        <v>5.2197802197802199</v>
      </c>
    </row>
    <row r="483" spans="1:6" x14ac:dyDescent="0.25">
      <c r="A483" t="s">
        <v>482</v>
      </c>
      <c r="B483" s="3">
        <v>362</v>
      </c>
      <c r="C483" s="3">
        <v>404.01666666666699</v>
      </c>
      <c r="D483" s="3">
        <v>284</v>
      </c>
      <c r="E483" s="2">
        <f t="shared" si="16"/>
        <v>11.606813996316848</v>
      </c>
      <c r="F483" s="2">
        <f t="shared" si="17"/>
        <v>21.546961325966851</v>
      </c>
    </row>
    <row r="484" spans="1:6" x14ac:dyDescent="0.25">
      <c r="A484" t="s">
        <v>483</v>
      </c>
      <c r="B484" s="3">
        <v>362</v>
      </c>
      <c r="C484" s="3">
        <v>362</v>
      </c>
      <c r="D484" s="3">
        <v>313</v>
      </c>
      <c r="E484" s="2">
        <f t="shared" si="16"/>
        <v>0</v>
      </c>
      <c r="F484" s="2">
        <f t="shared" si="17"/>
        <v>13.535911602209943</v>
      </c>
    </row>
    <row r="485" spans="1:6" x14ac:dyDescent="0.25">
      <c r="A485" t="s">
        <v>484</v>
      </c>
      <c r="B485" s="3">
        <v>362</v>
      </c>
      <c r="C485" s="3">
        <v>356</v>
      </c>
      <c r="D485" s="3">
        <v>94</v>
      </c>
      <c r="E485" s="2">
        <f t="shared" si="16"/>
        <v>1.6574585635359116</v>
      </c>
      <c r="F485" s="2">
        <f t="shared" si="17"/>
        <v>74.033149171270722</v>
      </c>
    </row>
    <row r="486" spans="1:6" x14ac:dyDescent="0.25">
      <c r="A486" t="s">
        <v>485</v>
      </c>
      <c r="B486" s="3">
        <v>362</v>
      </c>
      <c r="C486" s="3">
        <v>362.25</v>
      </c>
      <c r="D486" s="3">
        <v>306</v>
      </c>
      <c r="E486" s="2">
        <f t="shared" si="16"/>
        <v>6.9060773480662974E-2</v>
      </c>
      <c r="F486" s="2">
        <f t="shared" si="17"/>
        <v>15.469613259668508</v>
      </c>
    </row>
    <row r="487" spans="1:6" x14ac:dyDescent="0.25">
      <c r="A487" t="s">
        <v>486</v>
      </c>
      <c r="B487" s="3">
        <v>360</v>
      </c>
      <c r="C487" s="3">
        <v>360</v>
      </c>
      <c r="D487" s="3">
        <v>331</v>
      </c>
      <c r="E487" s="2">
        <f t="shared" si="16"/>
        <v>0</v>
      </c>
      <c r="F487" s="2">
        <f t="shared" si="17"/>
        <v>8.0555555555555554</v>
      </c>
    </row>
    <row r="488" spans="1:6" x14ac:dyDescent="0.25">
      <c r="A488" t="s">
        <v>487</v>
      </c>
      <c r="B488" s="3">
        <v>360</v>
      </c>
      <c r="C488" s="3">
        <v>361</v>
      </c>
      <c r="D488" s="3">
        <v>354</v>
      </c>
      <c r="E488" s="2">
        <f t="shared" si="16"/>
        <v>0.27777777777777779</v>
      </c>
      <c r="F488" s="2">
        <f t="shared" si="17"/>
        <v>1.6666666666666667</v>
      </c>
    </row>
    <row r="489" spans="1:6" x14ac:dyDescent="0.25">
      <c r="A489" t="s">
        <v>488</v>
      </c>
      <c r="B489" s="3">
        <v>360</v>
      </c>
      <c r="C489" s="3">
        <v>360</v>
      </c>
      <c r="D489" s="3">
        <v>320</v>
      </c>
      <c r="E489" s="2">
        <f t="shared" si="16"/>
        <v>0</v>
      </c>
      <c r="F489" s="2">
        <f t="shared" si="17"/>
        <v>11.111111111111111</v>
      </c>
    </row>
    <row r="490" spans="1:6" x14ac:dyDescent="0.25">
      <c r="A490" t="s">
        <v>489</v>
      </c>
      <c r="B490" s="3">
        <v>360</v>
      </c>
      <c r="C490" s="3">
        <v>360</v>
      </c>
      <c r="D490" s="3">
        <v>342</v>
      </c>
      <c r="E490" s="2">
        <f t="shared" si="16"/>
        <v>0</v>
      </c>
      <c r="F490" s="2">
        <f t="shared" si="17"/>
        <v>5</v>
      </c>
    </row>
    <row r="491" spans="1:6" x14ac:dyDescent="0.25">
      <c r="A491" t="s">
        <v>490</v>
      </c>
      <c r="B491" s="3">
        <v>360</v>
      </c>
      <c r="C491" s="3">
        <v>360</v>
      </c>
      <c r="D491" s="3">
        <v>331</v>
      </c>
      <c r="E491" s="2">
        <f t="shared" si="16"/>
        <v>0</v>
      </c>
      <c r="F491" s="2">
        <f t="shared" si="17"/>
        <v>8.0555555555555554</v>
      </c>
    </row>
    <row r="492" spans="1:6" x14ac:dyDescent="0.25">
      <c r="A492" t="s">
        <v>491</v>
      </c>
      <c r="B492" s="3">
        <v>360</v>
      </c>
      <c r="C492" s="3">
        <v>375.5</v>
      </c>
      <c r="D492" s="3">
        <v>332</v>
      </c>
      <c r="E492" s="2">
        <f t="shared" si="16"/>
        <v>4.3055555555555554</v>
      </c>
      <c r="F492" s="2">
        <f t="shared" si="17"/>
        <v>7.7777777777777777</v>
      </c>
    </row>
    <row r="493" spans="1:6" x14ac:dyDescent="0.25">
      <c r="A493" t="s">
        <v>492</v>
      </c>
      <c r="B493" s="3">
        <v>360</v>
      </c>
      <c r="C493" s="3">
        <v>360</v>
      </c>
      <c r="D493" s="3">
        <v>342</v>
      </c>
      <c r="E493" s="2">
        <f t="shared" si="16"/>
        <v>0</v>
      </c>
      <c r="F493" s="2">
        <f t="shared" si="17"/>
        <v>5</v>
      </c>
    </row>
    <row r="494" spans="1:6" x14ac:dyDescent="0.25">
      <c r="A494" t="s">
        <v>493</v>
      </c>
      <c r="B494" s="3">
        <v>360</v>
      </c>
      <c r="C494" s="3">
        <v>349</v>
      </c>
      <c r="D494" s="3">
        <v>332</v>
      </c>
      <c r="E494" s="2">
        <f t="shared" si="16"/>
        <v>3.0555555555555554</v>
      </c>
      <c r="F494" s="2">
        <f t="shared" si="17"/>
        <v>7.7777777777777777</v>
      </c>
    </row>
    <row r="495" spans="1:6" x14ac:dyDescent="0.25">
      <c r="A495" t="s">
        <v>494</v>
      </c>
      <c r="B495" s="3">
        <v>360</v>
      </c>
      <c r="C495" s="3">
        <v>360</v>
      </c>
      <c r="D495" s="3">
        <v>341</v>
      </c>
      <c r="E495" s="2">
        <f t="shared" si="16"/>
        <v>0</v>
      </c>
      <c r="F495" s="2">
        <f t="shared" si="17"/>
        <v>5.2777777777777777</v>
      </c>
    </row>
    <row r="496" spans="1:6" x14ac:dyDescent="0.25">
      <c r="A496" t="s">
        <v>495</v>
      </c>
      <c r="B496" s="3">
        <v>360</v>
      </c>
      <c r="C496" s="3">
        <v>364</v>
      </c>
      <c r="D496" s="3">
        <v>330</v>
      </c>
      <c r="E496" s="2">
        <f t="shared" si="16"/>
        <v>1.1111111111111112</v>
      </c>
      <c r="F496" s="2">
        <f t="shared" si="17"/>
        <v>8.3333333333333321</v>
      </c>
    </row>
    <row r="497" spans="1:6" x14ac:dyDescent="0.25">
      <c r="A497" t="s">
        <v>496</v>
      </c>
      <c r="B497" s="3">
        <v>360</v>
      </c>
      <c r="C497" s="3">
        <v>360</v>
      </c>
      <c r="D497" s="3">
        <v>318</v>
      </c>
      <c r="E497" s="2">
        <f t="shared" si="16"/>
        <v>0</v>
      </c>
      <c r="F497" s="2">
        <f t="shared" si="17"/>
        <v>11.666666666666666</v>
      </c>
    </row>
    <row r="498" spans="1:6" x14ac:dyDescent="0.25">
      <c r="A498" t="s">
        <v>497</v>
      </c>
      <c r="B498" s="3">
        <v>360</v>
      </c>
      <c r="C498" s="3">
        <v>342.66666666666703</v>
      </c>
      <c r="D498" s="3">
        <v>359</v>
      </c>
      <c r="E498" s="2">
        <f t="shared" si="16"/>
        <v>4.8148148148147145</v>
      </c>
      <c r="F498" s="2">
        <f t="shared" si="17"/>
        <v>0.27777777777777779</v>
      </c>
    </row>
    <row r="499" spans="1:6" x14ac:dyDescent="0.25">
      <c r="A499" t="s">
        <v>498</v>
      </c>
      <c r="B499" s="3">
        <v>360</v>
      </c>
      <c r="C499" s="3">
        <v>360</v>
      </c>
      <c r="D499" s="3">
        <v>342</v>
      </c>
      <c r="E499" s="2">
        <f t="shared" si="16"/>
        <v>0</v>
      </c>
      <c r="F499" s="2">
        <f t="shared" si="17"/>
        <v>5</v>
      </c>
    </row>
    <row r="500" spans="1:6" x14ac:dyDescent="0.25">
      <c r="A500" t="s">
        <v>499</v>
      </c>
      <c r="B500" s="3">
        <v>360</v>
      </c>
      <c r="C500" s="3">
        <v>360</v>
      </c>
      <c r="D500" s="3">
        <v>354</v>
      </c>
      <c r="E500" s="2">
        <f t="shared" si="16"/>
        <v>0</v>
      </c>
      <c r="F500" s="2">
        <f t="shared" si="17"/>
        <v>1.6666666666666667</v>
      </c>
    </row>
    <row r="501" spans="1:6" x14ac:dyDescent="0.25">
      <c r="A501" t="s">
        <v>500</v>
      </c>
      <c r="B501" s="3">
        <v>360</v>
      </c>
      <c r="C501" s="3">
        <v>360</v>
      </c>
      <c r="D501" s="3">
        <v>315</v>
      </c>
      <c r="E501" s="2">
        <f t="shared" si="16"/>
        <v>0</v>
      </c>
      <c r="F501" s="2">
        <f t="shared" si="17"/>
        <v>12.5</v>
      </c>
    </row>
    <row r="502" spans="1:6" x14ac:dyDescent="0.25">
      <c r="A502" t="s">
        <v>501</v>
      </c>
      <c r="B502" s="3">
        <v>360</v>
      </c>
      <c r="C502" s="3">
        <v>360</v>
      </c>
      <c r="D502" s="3">
        <v>350</v>
      </c>
      <c r="E502" s="2">
        <f t="shared" si="16"/>
        <v>0</v>
      </c>
      <c r="F502" s="2">
        <f t="shared" si="17"/>
        <v>2.7777777777777777</v>
      </c>
    </row>
    <row r="503" spans="1:6" x14ac:dyDescent="0.25">
      <c r="A503" t="s">
        <v>502</v>
      </c>
      <c r="B503" s="3">
        <v>360</v>
      </c>
      <c r="C503" s="3">
        <v>360</v>
      </c>
      <c r="D503" s="3">
        <v>342</v>
      </c>
      <c r="E503" s="2">
        <f t="shared" si="16"/>
        <v>0</v>
      </c>
      <c r="F503" s="2">
        <f t="shared" si="17"/>
        <v>5</v>
      </c>
    </row>
    <row r="504" spans="1:6" x14ac:dyDescent="0.25">
      <c r="A504" t="s">
        <v>503</v>
      </c>
      <c r="B504" s="3">
        <v>360</v>
      </c>
      <c r="C504" s="3">
        <v>360</v>
      </c>
      <c r="D504" s="3">
        <v>345</v>
      </c>
      <c r="E504" s="2">
        <f t="shared" si="16"/>
        <v>0</v>
      </c>
      <c r="F504" s="2">
        <f t="shared" si="17"/>
        <v>4.1666666666666661</v>
      </c>
    </row>
    <row r="505" spans="1:6" x14ac:dyDescent="0.25">
      <c r="A505" t="s">
        <v>504</v>
      </c>
      <c r="B505" s="3">
        <v>360</v>
      </c>
      <c r="C505" s="3">
        <v>356</v>
      </c>
      <c r="D505" s="3">
        <v>353</v>
      </c>
      <c r="E505" s="2">
        <f t="shared" si="16"/>
        <v>1.1111111111111112</v>
      </c>
      <c r="F505" s="2">
        <f t="shared" si="17"/>
        <v>1.9444444444444444</v>
      </c>
    </row>
    <row r="506" spans="1:6" x14ac:dyDescent="0.25">
      <c r="A506" t="s">
        <v>505</v>
      </c>
      <c r="B506" s="3">
        <v>360</v>
      </c>
      <c r="C506" s="3">
        <v>360</v>
      </c>
      <c r="D506" s="3">
        <v>340</v>
      </c>
      <c r="E506" s="2">
        <f t="shared" si="16"/>
        <v>0</v>
      </c>
      <c r="F506" s="2">
        <f t="shared" si="17"/>
        <v>5.5555555555555554</v>
      </c>
    </row>
    <row r="507" spans="1:6" x14ac:dyDescent="0.25">
      <c r="A507" t="s">
        <v>506</v>
      </c>
      <c r="B507" s="3">
        <v>360</v>
      </c>
      <c r="C507" s="3">
        <v>356</v>
      </c>
      <c r="D507" s="3">
        <v>339</v>
      </c>
      <c r="E507" s="2">
        <f t="shared" si="16"/>
        <v>1.1111111111111112</v>
      </c>
      <c r="F507" s="2">
        <f t="shared" si="17"/>
        <v>5.833333333333333</v>
      </c>
    </row>
    <row r="508" spans="1:6" x14ac:dyDescent="0.25">
      <c r="A508" t="s">
        <v>507</v>
      </c>
      <c r="B508" s="3">
        <v>360</v>
      </c>
      <c r="C508" s="3">
        <v>360</v>
      </c>
      <c r="D508" s="3">
        <v>327</v>
      </c>
      <c r="E508" s="2">
        <f t="shared" si="16"/>
        <v>0</v>
      </c>
      <c r="F508" s="2">
        <f t="shared" si="17"/>
        <v>9.1666666666666661</v>
      </c>
    </row>
    <row r="509" spans="1:6" x14ac:dyDescent="0.25">
      <c r="A509" t="s">
        <v>508</v>
      </c>
      <c r="B509" s="3">
        <v>360</v>
      </c>
      <c r="C509" s="3">
        <v>360</v>
      </c>
      <c r="D509" s="3">
        <v>351</v>
      </c>
      <c r="E509" s="2">
        <f t="shared" si="16"/>
        <v>0</v>
      </c>
      <c r="F509" s="2">
        <f t="shared" si="17"/>
        <v>2.5</v>
      </c>
    </row>
    <row r="510" spans="1:6" x14ac:dyDescent="0.25">
      <c r="A510" t="s">
        <v>509</v>
      </c>
      <c r="B510" s="3">
        <v>360</v>
      </c>
      <c r="C510" s="3">
        <v>332.5</v>
      </c>
      <c r="D510" s="3">
        <v>344</v>
      </c>
      <c r="E510" s="2">
        <f t="shared" si="16"/>
        <v>7.6388888888888893</v>
      </c>
      <c r="F510" s="2">
        <f t="shared" si="17"/>
        <v>4.4444444444444446</v>
      </c>
    </row>
    <row r="511" spans="1:6" x14ac:dyDescent="0.25">
      <c r="A511" t="s">
        <v>510</v>
      </c>
      <c r="B511" s="3">
        <v>360</v>
      </c>
      <c r="C511" s="3">
        <v>360</v>
      </c>
      <c r="D511" s="3">
        <v>291</v>
      </c>
      <c r="E511" s="2">
        <f t="shared" si="16"/>
        <v>0</v>
      </c>
      <c r="F511" s="2">
        <f t="shared" si="17"/>
        <v>19.166666666666668</v>
      </c>
    </row>
    <row r="512" spans="1:6" x14ac:dyDescent="0.25">
      <c r="A512" t="s">
        <v>511</v>
      </c>
      <c r="B512" s="3">
        <v>360</v>
      </c>
      <c r="C512" s="3">
        <v>359</v>
      </c>
      <c r="D512" s="3">
        <v>292</v>
      </c>
      <c r="E512" s="2">
        <f t="shared" si="16"/>
        <v>0.27777777777777779</v>
      </c>
      <c r="F512" s="2">
        <f t="shared" si="17"/>
        <v>18.888888888888889</v>
      </c>
    </row>
    <row r="513" spans="1:6" x14ac:dyDescent="0.25">
      <c r="A513" t="s">
        <v>512</v>
      </c>
      <c r="B513" s="3">
        <v>360</v>
      </c>
      <c r="C513" s="3">
        <v>360</v>
      </c>
      <c r="D513" s="3">
        <v>340</v>
      </c>
      <c r="E513" s="2">
        <f t="shared" si="16"/>
        <v>0</v>
      </c>
      <c r="F513" s="2">
        <f t="shared" si="17"/>
        <v>5.5555555555555554</v>
      </c>
    </row>
    <row r="514" spans="1:6" x14ac:dyDescent="0.25">
      <c r="A514" t="s">
        <v>513</v>
      </c>
      <c r="B514" s="3">
        <v>360</v>
      </c>
      <c r="C514" s="3">
        <v>360</v>
      </c>
      <c r="D514" s="3">
        <v>341</v>
      </c>
      <c r="E514" s="2">
        <f t="shared" si="16"/>
        <v>0</v>
      </c>
      <c r="F514" s="2">
        <f t="shared" si="17"/>
        <v>5.2777777777777777</v>
      </c>
    </row>
    <row r="515" spans="1:6" x14ac:dyDescent="0.25">
      <c r="A515" t="s">
        <v>514</v>
      </c>
      <c r="B515" s="3">
        <v>360</v>
      </c>
      <c r="C515" s="3">
        <v>360</v>
      </c>
      <c r="D515" s="3">
        <v>278</v>
      </c>
      <c r="E515" s="2">
        <f t="shared" si="16"/>
        <v>0</v>
      </c>
      <c r="F515" s="2">
        <f t="shared" si="17"/>
        <v>22.777777777777779</v>
      </c>
    </row>
    <row r="516" spans="1:6" x14ac:dyDescent="0.25">
      <c r="A516" t="s">
        <v>515</v>
      </c>
      <c r="B516" s="3">
        <v>360</v>
      </c>
      <c r="C516" s="3">
        <v>354</v>
      </c>
      <c r="D516" s="3">
        <v>342</v>
      </c>
      <c r="E516" s="2">
        <f t="shared" si="16"/>
        <v>1.6666666666666667</v>
      </c>
      <c r="F516" s="2">
        <f t="shared" si="17"/>
        <v>5</v>
      </c>
    </row>
    <row r="517" spans="1:6" x14ac:dyDescent="0.25">
      <c r="A517" t="s">
        <v>516</v>
      </c>
      <c r="B517" s="3">
        <v>360</v>
      </c>
      <c r="C517" s="3">
        <v>348</v>
      </c>
      <c r="D517" s="3">
        <v>336</v>
      </c>
      <c r="E517" s="2">
        <f t="shared" si="16"/>
        <v>3.3333333333333335</v>
      </c>
      <c r="F517" s="2">
        <f t="shared" si="17"/>
        <v>6.666666666666667</v>
      </c>
    </row>
    <row r="518" spans="1:6" x14ac:dyDescent="0.25">
      <c r="A518" t="s">
        <v>517</v>
      </c>
      <c r="B518" s="3">
        <v>360</v>
      </c>
      <c r="C518" s="3">
        <v>207</v>
      </c>
      <c r="D518" s="3">
        <v>341</v>
      </c>
      <c r="E518" s="2">
        <f t="shared" si="16"/>
        <v>42.5</v>
      </c>
      <c r="F518" s="2">
        <f t="shared" si="17"/>
        <v>5.2777777777777777</v>
      </c>
    </row>
    <row r="519" spans="1:6" x14ac:dyDescent="0.25">
      <c r="A519" t="s">
        <v>518</v>
      </c>
      <c r="B519" s="3">
        <v>360</v>
      </c>
      <c r="C519" s="3">
        <v>360</v>
      </c>
      <c r="D519" s="3">
        <v>342</v>
      </c>
      <c r="E519" s="2">
        <f t="shared" si="16"/>
        <v>0</v>
      </c>
      <c r="F519" s="2">
        <f t="shared" si="17"/>
        <v>5</v>
      </c>
    </row>
    <row r="520" spans="1:6" x14ac:dyDescent="0.25">
      <c r="A520" t="s">
        <v>519</v>
      </c>
      <c r="B520" s="3">
        <v>360</v>
      </c>
      <c r="C520" s="3">
        <v>360</v>
      </c>
      <c r="D520" s="3">
        <v>334</v>
      </c>
      <c r="E520" s="2">
        <f t="shared" si="16"/>
        <v>0</v>
      </c>
      <c r="F520" s="2">
        <f t="shared" si="17"/>
        <v>7.2222222222222214</v>
      </c>
    </row>
    <row r="521" spans="1:6" x14ac:dyDescent="0.25">
      <c r="A521" t="s">
        <v>520</v>
      </c>
      <c r="B521" s="3">
        <v>360</v>
      </c>
      <c r="C521" s="3">
        <v>373</v>
      </c>
      <c r="D521" s="3">
        <v>349</v>
      </c>
      <c r="E521" s="2">
        <f t="shared" si="16"/>
        <v>3.6111111111111107</v>
      </c>
      <c r="F521" s="2">
        <f t="shared" si="17"/>
        <v>3.0555555555555554</v>
      </c>
    </row>
    <row r="522" spans="1:6" x14ac:dyDescent="0.25">
      <c r="A522" t="s">
        <v>521</v>
      </c>
      <c r="B522" s="3">
        <v>360</v>
      </c>
      <c r="C522" s="3">
        <v>358</v>
      </c>
      <c r="D522" s="3">
        <v>313</v>
      </c>
      <c r="E522" s="2">
        <f t="shared" si="16"/>
        <v>0.55555555555555558</v>
      </c>
      <c r="F522" s="2">
        <f t="shared" si="17"/>
        <v>13.055555555555557</v>
      </c>
    </row>
    <row r="523" spans="1:6" x14ac:dyDescent="0.25">
      <c r="A523" t="s">
        <v>522</v>
      </c>
      <c r="B523" s="3">
        <v>360</v>
      </c>
      <c r="C523" s="3">
        <v>245</v>
      </c>
      <c r="D523" s="3">
        <v>229</v>
      </c>
      <c r="E523" s="2">
        <f t="shared" si="16"/>
        <v>31.944444444444443</v>
      </c>
      <c r="F523" s="2">
        <f t="shared" si="17"/>
        <v>36.388888888888886</v>
      </c>
    </row>
    <row r="524" spans="1:6" x14ac:dyDescent="0.25">
      <c r="A524" t="s">
        <v>523</v>
      </c>
      <c r="B524" s="3">
        <v>360</v>
      </c>
      <c r="C524" s="3">
        <v>360</v>
      </c>
      <c r="D524" s="3">
        <v>331</v>
      </c>
      <c r="E524" s="2">
        <f t="shared" si="16"/>
        <v>0</v>
      </c>
      <c r="F524" s="2">
        <f t="shared" si="17"/>
        <v>8.0555555555555554</v>
      </c>
    </row>
    <row r="525" spans="1:6" x14ac:dyDescent="0.25">
      <c r="A525" t="s">
        <v>524</v>
      </c>
      <c r="B525" s="3">
        <v>360</v>
      </c>
      <c r="C525" s="3">
        <v>360</v>
      </c>
      <c r="D525" s="3">
        <v>347</v>
      </c>
      <c r="E525" s="2">
        <f t="shared" si="16"/>
        <v>0</v>
      </c>
      <c r="F525" s="2">
        <f t="shared" si="17"/>
        <v>3.6111111111111107</v>
      </c>
    </row>
    <row r="526" spans="1:6" x14ac:dyDescent="0.25">
      <c r="A526" t="s">
        <v>525</v>
      </c>
      <c r="B526" s="3">
        <v>360</v>
      </c>
      <c r="C526" s="3">
        <v>360</v>
      </c>
      <c r="D526" s="3">
        <v>326</v>
      </c>
      <c r="E526" s="2">
        <f t="shared" si="16"/>
        <v>0</v>
      </c>
      <c r="F526" s="2">
        <f t="shared" si="17"/>
        <v>9.4444444444444446</v>
      </c>
    </row>
    <row r="527" spans="1:6" x14ac:dyDescent="0.25">
      <c r="A527" t="s">
        <v>526</v>
      </c>
      <c r="B527" s="3">
        <v>360</v>
      </c>
      <c r="C527" s="3">
        <v>360</v>
      </c>
      <c r="D527" s="3">
        <v>328</v>
      </c>
      <c r="E527" s="2">
        <f t="shared" si="16"/>
        <v>0</v>
      </c>
      <c r="F527" s="2">
        <f t="shared" si="17"/>
        <v>8.8888888888888893</v>
      </c>
    </row>
    <row r="528" spans="1:6" x14ac:dyDescent="0.25">
      <c r="A528" t="s">
        <v>527</v>
      </c>
      <c r="B528" s="3">
        <v>360</v>
      </c>
      <c r="C528" s="3">
        <v>360</v>
      </c>
      <c r="D528" s="3">
        <v>254</v>
      </c>
      <c r="E528" s="2">
        <f t="shared" si="16"/>
        <v>0</v>
      </c>
      <c r="F528" s="2">
        <f t="shared" si="17"/>
        <v>29.444444444444446</v>
      </c>
    </row>
    <row r="529" spans="1:6" x14ac:dyDescent="0.25">
      <c r="A529" t="s">
        <v>528</v>
      </c>
      <c r="B529" s="3">
        <v>360</v>
      </c>
      <c r="C529" s="3">
        <v>347</v>
      </c>
      <c r="D529" s="3">
        <v>327</v>
      </c>
      <c r="E529" s="2">
        <f t="shared" ref="E529:E592" si="18">SQRT((B529-C529)^2)/B529*100</f>
        <v>3.6111111111111107</v>
      </c>
      <c r="F529" s="2">
        <f t="shared" ref="F529:F592" si="19">SQRT((B529-D529)^2)/B529*100</f>
        <v>9.1666666666666661</v>
      </c>
    </row>
    <row r="530" spans="1:6" x14ac:dyDescent="0.25">
      <c r="A530" t="s">
        <v>529</v>
      </c>
      <c r="B530" s="3">
        <v>358</v>
      </c>
      <c r="C530" s="3">
        <v>302.5</v>
      </c>
      <c r="D530" s="3">
        <v>321</v>
      </c>
      <c r="E530" s="2">
        <f t="shared" si="18"/>
        <v>15.502793296089385</v>
      </c>
      <c r="F530" s="2">
        <f t="shared" si="19"/>
        <v>10.335195530726256</v>
      </c>
    </row>
    <row r="531" spans="1:6" x14ac:dyDescent="0.25">
      <c r="A531" t="s">
        <v>530</v>
      </c>
      <c r="B531" s="3">
        <v>358</v>
      </c>
      <c r="C531" s="3">
        <v>375</v>
      </c>
      <c r="D531" s="3">
        <v>335</v>
      </c>
      <c r="E531" s="2">
        <f t="shared" si="18"/>
        <v>4.7486033519553068</v>
      </c>
      <c r="F531" s="2">
        <f t="shared" si="19"/>
        <v>6.4245810055865924</v>
      </c>
    </row>
    <row r="532" spans="1:6" x14ac:dyDescent="0.25">
      <c r="A532" t="s">
        <v>531</v>
      </c>
      <c r="B532" s="3">
        <v>358</v>
      </c>
      <c r="C532" s="3">
        <v>342</v>
      </c>
      <c r="D532" s="3">
        <v>70</v>
      </c>
      <c r="E532" s="2">
        <f t="shared" si="18"/>
        <v>4.4692737430167595</v>
      </c>
      <c r="F532" s="2">
        <f t="shared" si="19"/>
        <v>80.44692737430168</v>
      </c>
    </row>
    <row r="533" spans="1:6" x14ac:dyDescent="0.25">
      <c r="A533" t="s">
        <v>532</v>
      </c>
      <c r="B533" s="3">
        <v>356</v>
      </c>
      <c r="C533" s="3">
        <v>356</v>
      </c>
      <c r="D533" s="3">
        <v>339</v>
      </c>
      <c r="E533" s="2">
        <f t="shared" si="18"/>
        <v>0</v>
      </c>
      <c r="F533" s="2">
        <f t="shared" si="19"/>
        <v>4.7752808988764039</v>
      </c>
    </row>
    <row r="534" spans="1:6" x14ac:dyDescent="0.25">
      <c r="A534" t="s">
        <v>533</v>
      </c>
      <c r="B534" s="3">
        <v>356</v>
      </c>
      <c r="C534" s="3">
        <v>356</v>
      </c>
      <c r="D534" s="3">
        <v>333</v>
      </c>
      <c r="E534" s="2">
        <f t="shared" si="18"/>
        <v>0</v>
      </c>
      <c r="F534" s="2">
        <f t="shared" si="19"/>
        <v>6.4606741573033712</v>
      </c>
    </row>
    <row r="535" spans="1:6" x14ac:dyDescent="0.25">
      <c r="A535" t="s">
        <v>534</v>
      </c>
      <c r="B535" s="3">
        <v>356</v>
      </c>
      <c r="C535" s="3">
        <v>356</v>
      </c>
      <c r="D535" s="3">
        <v>326</v>
      </c>
      <c r="E535" s="2">
        <f t="shared" si="18"/>
        <v>0</v>
      </c>
      <c r="F535" s="2">
        <f t="shared" si="19"/>
        <v>8.4269662921348321</v>
      </c>
    </row>
    <row r="536" spans="1:6" x14ac:dyDescent="0.25">
      <c r="A536" t="s">
        <v>535</v>
      </c>
      <c r="B536" s="3">
        <v>356</v>
      </c>
      <c r="C536" s="3">
        <v>356</v>
      </c>
      <c r="D536" s="3">
        <v>303</v>
      </c>
      <c r="E536" s="2">
        <f t="shared" si="18"/>
        <v>0</v>
      </c>
      <c r="F536" s="2">
        <f t="shared" si="19"/>
        <v>14.887640449438203</v>
      </c>
    </row>
    <row r="537" spans="1:6" x14ac:dyDescent="0.25">
      <c r="A537" t="s">
        <v>536</v>
      </c>
      <c r="B537" s="3">
        <v>356</v>
      </c>
      <c r="C537" s="3">
        <v>357</v>
      </c>
      <c r="D537" s="3">
        <v>336</v>
      </c>
      <c r="E537" s="2">
        <f t="shared" si="18"/>
        <v>0.2808988764044944</v>
      </c>
      <c r="F537" s="2">
        <f t="shared" si="19"/>
        <v>5.6179775280898872</v>
      </c>
    </row>
    <row r="538" spans="1:6" x14ac:dyDescent="0.25">
      <c r="A538" t="s">
        <v>537</v>
      </c>
      <c r="B538" s="3">
        <v>356</v>
      </c>
      <c r="C538" s="3">
        <v>356</v>
      </c>
      <c r="D538" s="3">
        <v>343</v>
      </c>
      <c r="E538" s="2">
        <f t="shared" si="18"/>
        <v>0</v>
      </c>
      <c r="F538" s="2">
        <f t="shared" si="19"/>
        <v>3.6516853932584268</v>
      </c>
    </row>
    <row r="539" spans="1:6" x14ac:dyDescent="0.25">
      <c r="A539" t="s">
        <v>538</v>
      </c>
      <c r="B539" s="3">
        <v>356</v>
      </c>
      <c r="C539" s="3">
        <v>356</v>
      </c>
      <c r="D539" s="3">
        <v>317</v>
      </c>
      <c r="E539" s="2">
        <f t="shared" si="18"/>
        <v>0</v>
      </c>
      <c r="F539" s="2">
        <f t="shared" si="19"/>
        <v>10.955056179775282</v>
      </c>
    </row>
    <row r="540" spans="1:6" x14ac:dyDescent="0.25">
      <c r="A540" t="s">
        <v>539</v>
      </c>
      <c r="B540" s="3">
        <v>356</v>
      </c>
      <c r="C540" s="3">
        <v>356</v>
      </c>
      <c r="D540" s="3">
        <v>327</v>
      </c>
      <c r="E540" s="2">
        <f t="shared" si="18"/>
        <v>0</v>
      </c>
      <c r="F540" s="2">
        <f t="shared" si="19"/>
        <v>8.1460674157303377</v>
      </c>
    </row>
    <row r="541" spans="1:6" x14ac:dyDescent="0.25">
      <c r="A541" t="s">
        <v>540</v>
      </c>
      <c r="B541" s="3">
        <v>356</v>
      </c>
      <c r="C541" s="3">
        <v>356</v>
      </c>
      <c r="D541" s="3">
        <v>340</v>
      </c>
      <c r="E541" s="2">
        <f t="shared" si="18"/>
        <v>0</v>
      </c>
      <c r="F541" s="2">
        <f t="shared" si="19"/>
        <v>4.4943820224719104</v>
      </c>
    </row>
    <row r="542" spans="1:6" x14ac:dyDescent="0.25">
      <c r="A542" t="s">
        <v>541</v>
      </c>
      <c r="B542" s="3">
        <v>356</v>
      </c>
      <c r="C542" s="3">
        <v>356</v>
      </c>
      <c r="D542" s="3">
        <v>315</v>
      </c>
      <c r="E542" s="2">
        <f t="shared" si="18"/>
        <v>0</v>
      </c>
      <c r="F542" s="2">
        <f t="shared" si="19"/>
        <v>11.51685393258427</v>
      </c>
    </row>
    <row r="543" spans="1:6" x14ac:dyDescent="0.25">
      <c r="A543" t="s">
        <v>542</v>
      </c>
      <c r="B543" s="3">
        <v>356</v>
      </c>
      <c r="C543" s="3">
        <v>357</v>
      </c>
      <c r="D543" s="3">
        <v>345</v>
      </c>
      <c r="E543" s="2">
        <f t="shared" si="18"/>
        <v>0.2808988764044944</v>
      </c>
      <c r="F543" s="2">
        <f t="shared" si="19"/>
        <v>3.089887640449438</v>
      </c>
    </row>
    <row r="544" spans="1:6" x14ac:dyDescent="0.25">
      <c r="A544" t="s">
        <v>543</v>
      </c>
      <c r="B544" s="3">
        <v>356</v>
      </c>
      <c r="C544" s="3">
        <v>356</v>
      </c>
      <c r="D544" s="3">
        <v>350</v>
      </c>
      <c r="E544" s="2">
        <f t="shared" si="18"/>
        <v>0</v>
      </c>
      <c r="F544" s="2">
        <f t="shared" si="19"/>
        <v>1.6853932584269662</v>
      </c>
    </row>
    <row r="545" spans="1:6" x14ac:dyDescent="0.25">
      <c r="A545" t="s">
        <v>544</v>
      </c>
      <c r="B545" s="3">
        <v>356</v>
      </c>
      <c r="C545" s="3">
        <v>356</v>
      </c>
      <c r="D545" s="3">
        <v>347</v>
      </c>
      <c r="E545" s="2">
        <f t="shared" si="18"/>
        <v>0</v>
      </c>
      <c r="F545" s="2">
        <f t="shared" si="19"/>
        <v>2.5280898876404492</v>
      </c>
    </row>
    <row r="546" spans="1:6" x14ac:dyDescent="0.25">
      <c r="A546" t="s">
        <v>545</v>
      </c>
      <c r="B546" s="3">
        <v>356</v>
      </c>
      <c r="C546" s="3">
        <v>357</v>
      </c>
      <c r="D546" s="3">
        <v>319</v>
      </c>
      <c r="E546" s="2">
        <f t="shared" si="18"/>
        <v>0.2808988764044944</v>
      </c>
      <c r="F546" s="2">
        <f t="shared" si="19"/>
        <v>10.393258426966293</v>
      </c>
    </row>
    <row r="547" spans="1:6" x14ac:dyDescent="0.25">
      <c r="A547" t="s">
        <v>546</v>
      </c>
      <c r="B547" s="3">
        <v>356</v>
      </c>
      <c r="C547" s="3">
        <v>356</v>
      </c>
      <c r="D547" s="3">
        <v>343</v>
      </c>
      <c r="E547" s="2">
        <f t="shared" si="18"/>
        <v>0</v>
      </c>
      <c r="F547" s="2">
        <f t="shared" si="19"/>
        <v>3.6516853932584268</v>
      </c>
    </row>
    <row r="548" spans="1:6" x14ac:dyDescent="0.25">
      <c r="A548" t="s">
        <v>547</v>
      </c>
      <c r="B548" s="3">
        <v>356</v>
      </c>
      <c r="C548" s="3">
        <v>370</v>
      </c>
      <c r="D548" s="3">
        <v>344</v>
      </c>
      <c r="E548" s="2">
        <f t="shared" si="18"/>
        <v>3.9325842696629212</v>
      </c>
      <c r="F548" s="2">
        <f t="shared" si="19"/>
        <v>3.3707865168539324</v>
      </c>
    </row>
    <row r="549" spans="1:6" x14ac:dyDescent="0.25">
      <c r="A549" t="s">
        <v>548</v>
      </c>
      <c r="B549" s="3">
        <v>356</v>
      </c>
      <c r="C549" s="3">
        <v>356</v>
      </c>
      <c r="D549" s="3">
        <v>337</v>
      </c>
      <c r="E549" s="2">
        <f t="shared" si="18"/>
        <v>0</v>
      </c>
      <c r="F549" s="2">
        <f t="shared" si="19"/>
        <v>5.3370786516853927</v>
      </c>
    </row>
    <row r="550" spans="1:6" x14ac:dyDescent="0.25">
      <c r="A550" t="s">
        <v>549</v>
      </c>
      <c r="B550" s="3">
        <v>356</v>
      </c>
      <c r="C550" s="3">
        <v>356</v>
      </c>
      <c r="D550" s="3">
        <v>352</v>
      </c>
      <c r="E550" s="2">
        <f t="shared" si="18"/>
        <v>0</v>
      </c>
      <c r="F550" s="2">
        <f t="shared" si="19"/>
        <v>1.1235955056179776</v>
      </c>
    </row>
    <row r="551" spans="1:6" x14ac:dyDescent="0.25">
      <c r="A551" t="s">
        <v>550</v>
      </c>
      <c r="B551" s="3">
        <v>356</v>
      </c>
      <c r="C551" s="3">
        <v>356</v>
      </c>
      <c r="D551" s="3">
        <v>327</v>
      </c>
      <c r="E551" s="2">
        <f t="shared" si="18"/>
        <v>0</v>
      </c>
      <c r="F551" s="2">
        <f t="shared" si="19"/>
        <v>8.1460674157303377</v>
      </c>
    </row>
    <row r="552" spans="1:6" x14ac:dyDescent="0.25">
      <c r="A552" t="s">
        <v>551</v>
      </c>
      <c r="B552" s="3">
        <v>356</v>
      </c>
      <c r="C552" s="3">
        <v>356</v>
      </c>
      <c r="D552" s="3">
        <v>322</v>
      </c>
      <c r="E552" s="2">
        <f t="shared" si="18"/>
        <v>0</v>
      </c>
      <c r="F552" s="2">
        <f t="shared" si="19"/>
        <v>9.5505617977528079</v>
      </c>
    </row>
    <row r="553" spans="1:6" x14ac:dyDescent="0.25">
      <c r="A553" t="s">
        <v>552</v>
      </c>
      <c r="B553" s="3">
        <v>356</v>
      </c>
      <c r="C553" s="3">
        <v>356</v>
      </c>
      <c r="D553" s="3">
        <v>306</v>
      </c>
      <c r="E553" s="2">
        <f t="shared" si="18"/>
        <v>0</v>
      </c>
      <c r="F553" s="2">
        <f t="shared" si="19"/>
        <v>14.04494382022472</v>
      </c>
    </row>
    <row r="554" spans="1:6" x14ac:dyDescent="0.25">
      <c r="A554" t="s">
        <v>553</v>
      </c>
      <c r="B554" s="3">
        <v>356</v>
      </c>
      <c r="C554" s="3">
        <v>356</v>
      </c>
      <c r="D554" s="3">
        <v>328</v>
      </c>
      <c r="E554" s="2">
        <f t="shared" si="18"/>
        <v>0</v>
      </c>
      <c r="F554" s="2">
        <f t="shared" si="19"/>
        <v>7.8651685393258424</v>
      </c>
    </row>
    <row r="555" spans="1:6" x14ac:dyDescent="0.25">
      <c r="A555" t="s">
        <v>554</v>
      </c>
      <c r="B555" s="3">
        <v>356</v>
      </c>
      <c r="C555" s="3">
        <v>356</v>
      </c>
      <c r="D555" s="3">
        <v>347</v>
      </c>
      <c r="E555" s="2">
        <f t="shared" si="18"/>
        <v>0</v>
      </c>
      <c r="F555" s="2">
        <f t="shared" si="19"/>
        <v>2.5280898876404492</v>
      </c>
    </row>
    <row r="556" spans="1:6" x14ac:dyDescent="0.25">
      <c r="A556" t="s">
        <v>555</v>
      </c>
      <c r="B556" s="3">
        <v>356</v>
      </c>
      <c r="C556" s="3">
        <v>356</v>
      </c>
      <c r="D556" s="3">
        <v>339</v>
      </c>
      <c r="E556" s="2">
        <f t="shared" si="18"/>
        <v>0</v>
      </c>
      <c r="F556" s="2">
        <f t="shared" si="19"/>
        <v>4.7752808988764039</v>
      </c>
    </row>
    <row r="557" spans="1:6" x14ac:dyDescent="0.25">
      <c r="A557" t="s">
        <v>556</v>
      </c>
      <c r="B557" s="3">
        <v>356</v>
      </c>
      <c r="C557" s="3">
        <v>356</v>
      </c>
      <c r="D557" s="3">
        <v>343</v>
      </c>
      <c r="E557" s="2">
        <f t="shared" si="18"/>
        <v>0</v>
      </c>
      <c r="F557" s="2">
        <f t="shared" si="19"/>
        <v>3.6516853932584268</v>
      </c>
    </row>
    <row r="558" spans="1:6" x14ac:dyDescent="0.25">
      <c r="A558" t="s">
        <v>557</v>
      </c>
      <c r="B558" s="3">
        <v>356</v>
      </c>
      <c r="C558" s="3">
        <v>356</v>
      </c>
      <c r="D558" s="3">
        <v>336</v>
      </c>
      <c r="E558" s="2">
        <f t="shared" si="18"/>
        <v>0</v>
      </c>
      <c r="F558" s="2">
        <f t="shared" si="19"/>
        <v>5.6179775280898872</v>
      </c>
    </row>
    <row r="559" spans="1:6" x14ac:dyDescent="0.25">
      <c r="A559" t="s">
        <v>558</v>
      </c>
      <c r="B559" s="3">
        <v>356</v>
      </c>
      <c r="C559" s="3">
        <v>356</v>
      </c>
      <c r="D559" s="3">
        <v>326</v>
      </c>
      <c r="E559" s="2">
        <f t="shared" si="18"/>
        <v>0</v>
      </c>
      <c r="F559" s="2">
        <f t="shared" si="19"/>
        <v>8.4269662921348321</v>
      </c>
    </row>
    <row r="560" spans="1:6" x14ac:dyDescent="0.25">
      <c r="A560" t="s">
        <v>559</v>
      </c>
      <c r="B560" s="3">
        <v>354</v>
      </c>
      <c r="C560" s="3">
        <v>354</v>
      </c>
      <c r="D560" s="3">
        <v>281</v>
      </c>
      <c r="E560" s="2">
        <f t="shared" si="18"/>
        <v>0</v>
      </c>
      <c r="F560" s="2">
        <f t="shared" si="19"/>
        <v>20.621468926553671</v>
      </c>
    </row>
    <row r="561" spans="1:6" x14ac:dyDescent="0.25">
      <c r="A561" t="s">
        <v>560</v>
      </c>
      <c r="B561" s="3">
        <v>354</v>
      </c>
      <c r="C561" s="3">
        <v>354</v>
      </c>
      <c r="D561" s="3">
        <v>309</v>
      </c>
      <c r="E561" s="2">
        <f t="shared" si="18"/>
        <v>0</v>
      </c>
      <c r="F561" s="2">
        <f t="shared" si="19"/>
        <v>12.711864406779661</v>
      </c>
    </row>
    <row r="562" spans="1:6" x14ac:dyDescent="0.25">
      <c r="A562" t="s">
        <v>561</v>
      </c>
      <c r="B562" s="3">
        <v>354</v>
      </c>
      <c r="C562" s="3">
        <v>354</v>
      </c>
      <c r="D562" s="3">
        <v>311</v>
      </c>
      <c r="E562" s="2">
        <f t="shared" si="18"/>
        <v>0</v>
      </c>
      <c r="F562" s="2">
        <f t="shared" si="19"/>
        <v>12.146892655367232</v>
      </c>
    </row>
    <row r="563" spans="1:6" x14ac:dyDescent="0.25">
      <c r="A563" t="s">
        <v>562</v>
      </c>
      <c r="B563" s="3">
        <v>352</v>
      </c>
      <c r="C563" s="3">
        <v>352</v>
      </c>
      <c r="D563" s="3">
        <v>312</v>
      </c>
      <c r="E563" s="2">
        <f t="shared" si="18"/>
        <v>0</v>
      </c>
      <c r="F563" s="2">
        <f t="shared" si="19"/>
        <v>11.363636363636363</v>
      </c>
    </row>
    <row r="564" spans="1:6" x14ac:dyDescent="0.25">
      <c r="A564" t="s">
        <v>563</v>
      </c>
      <c r="B564" s="3">
        <v>352</v>
      </c>
      <c r="C564" s="3">
        <v>353</v>
      </c>
      <c r="D564" s="3">
        <v>276</v>
      </c>
      <c r="E564" s="2">
        <f t="shared" si="18"/>
        <v>0.28409090909090912</v>
      </c>
      <c r="F564" s="2">
        <f t="shared" si="19"/>
        <v>21.59090909090909</v>
      </c>
    </row>
    <row r="565" spans="1:6" x14ac:dyDescent="0.25">
      <c r="A565" t="s">
        <v>564</v>
      </c>
      <c r="B565" s="3">
        <v>352</v>
      </c>
      <c r="C565" s="3">
        <v>347</v>
      </c>
      <c r="D565" s="3">
        <v>331</v>
      </c>
      <c r="E565" s="2">
        <f t="shared" si="18"/>
        <v>1.4204545454545454</v>
      </c>
      <c r="F565" s="2">
        <f t="shared" si="19"/>
        <v>5.9659090909090908</v>
      </c>
    </row>
    <row r="566" spans="1:6" x14ac:dyDescent="0.25">
      <c r="A566" t="s">
        <v>565</v>
      </c>
      <c r="B566" s="3">
        <v>352</v>
      </c>
      <c r="C566" s="3">
        <v>352</v>
      </c>
      <c r="D566" s="3">
        <v>313</v>
      </c>
      <c r="E566" s="2">
        <f t="shared" si="18"/>
        <v>0</v>
      </c>
      <c r="F566" s="2">
        <f t="shared" si="19"/>
        <v>11.079545454545455</v>
      </c>
    </row>
    <row r="567" spans="1:6" x14ac:dyDescent="0.25">
      <c r="A567" t="s">
        <v>566</v>
      </c>
      <c r="B567" s="3">
        <v>352</v>
      </c>
      <c r="C567" s="3">
        <v>352</v>
      </c>
      <c r="D567" s="3">
        <v>277</v>
      </c>
      <c r="E567" s="2">
        <f t="shared" si="18"/>
        <v>0</v>
      </c>
      <c r="F567" s="2">
        <f t="shared" si="19"/>
        <v>21.306818181818183</v>
      </c>
    </row>
    <row r="568" spans="1:6" x14ac:dyDescent="0.25">
      <c r="A568" t="s">
        <v>567</v>
      </c>
      <c r="B568" s="3">
        <v>352</v>
      </c>
      <c r="C568" s="3">
        <v>338.16666666666703</v>
      </c>
      <c r="D568" s="3">
        <v>344</v>
      </c>
      <c r="E568" s="2">
        <f t="shared" si="18"/>
        <v>3.9299242424241405</v>
      </c>
      <c r="F568" s="2">
        <f t="shared" si="19"/>
        <v>2.2727272727272729</v>
      </c>
    </row>
    <row r="569" spans="1:6" x14ac:dyDescent="0.25">
      <c r="A569" t="s">
        <v>568</v>
      </c>
      <c r="B569" s="3">
        <v>352</v>
      </c>
      <c r="C569" s="3">
        <v>352</v>
      </c>
      <c r="D569" s="3">
        <v>326</v>
      </c>
      <c r="E569" s="2">
        <f t="shared" si="18"/>
        <v>0</v>
      </c>
      <c r="F569" s="2">
        <f t="shared" si="19"/>
        <v>7.3863636363636367</v>
      </c>
    </row>
    <row r="570" spans="1:6" x14ac:dyDescent="0.25">
      <c r="A570" t="s">
        <v>569</v>
      </c>
      <c r="B570" s="3">
        <v>352</v>
      </c>
      <c r="C570" s="3">
        <v>352</v>
      </c>
      <c r="D570" s="3">
        <v>343</v>
      </c>
      <c r="E570" s="2">
        <f t="shared" si="18"/>
        <v>0</v>
      </c>
      <c r="F570" s="2">
        <f t="shared" si="19"/>
        <v>2.5568181818181821</v>
      </c>
    </row>
    <row r="571" spans="1:6" x14ac:dyDescent="0.25">
      <c r="A571" t="s">
        <v>570</v>
      </c>
      <c r="B571" s="3">
        <v>352</v>
      </c>
      <c r="C571" s="3">
        <v>352</v>
      </c>
      <c r="D571" s="3">
        <v>336</v>
      </c>
      <c r="E571" s="2">
        <f t="shared" si="18"/>
        <v>0</v>
      </c>
      <c r="F571" s="2">
        <f t="shared" si="19"/>
        <v>4.5454545454545459</v>
      </c>
    </row>
    <row r="572" spans="1:6" x14ac:dyDescent="0.25">
      <c r="A572" t="s">
        <v>571</v>
      </c>
      <c r="B572" s="3">
        <v>352</v>
      </c>
      <c r="C572" s="3">
        <v>352</v>
      </c>
      <c r="D572" s="3">
        <v>338</v>
      </c>
      <c r="E572" s="2">
        <f t="shared" si="18"/>
        <v>0</v>
      </c>
      <c r="F572" s="2">
        <f t="shared" si="19"/>
        <v>3.9772727272727271</v>
      </c>
    </row>
    <row r="573" spans="1:6" x14ac:dyDescent="0.25">
      <c r="A573" t="s">
        <v>572</v>
      </c>
      <c r="B573" s="3">
        <v>352</v>
      </c>
      <c r="C573" s="3">
        <v>352</v>
      </c>
      <c r="D573" s="3">
        <v>325</v>
      </c>
      <c r="E573" s="2">
        <f t="shared" si="18"/>
        <v>0</v>
      </c>
      <c r="F573" s="2">
        <f t="shared" si="19"/>
        <v>7.6704545454545459</v>
      </c>
    </row>
    <row r="574" spans="1:6" x14ac:dyDescent="0.25">
      <c r="A574" t="s">
        <v>573</v>
      </c>
      <c r="B574" s="3">
        <v>352</v>
      </c>
      <c r="C574" s="3">
        <v>352</v>
      </c>
      <c r="D574" s="3">
        <v>312</v>
      </c>
      <c r="E574" s="2">
        <f t="shared" si="18"/>
        <v>0</v>
      </c>
      <c r="F574" s="2">
        <f t="shared" si="19"/>
        <v>11.363636363636363</v>
      </c>
    </row>
    <row r="575" spans="1:6" x14ac:dyDescent="0.25">
      <c r="A575" t="s">
        <v>574</v>
      </c>
      <c r="B575" s="3">
        <v>352</v>
      </c>
      <c r="C575" s="3">
        <v>352</v>
      </c>
      <c r="D575" s="3">
        <v>301</v>
      </c>
      <c r="E575" s="2">
        <f t="shared" si="18"/>
        <v>0</v>
      </c>
      <c r="F575" s="2">
        <f t="shared" si="19"/>
        <v>14.488636363636365</v>
      </c>
    </row>
    <row r="576" spans="1:6" x14ac:dyDescent="0.25">
      <c r="A576" t="s">
        <v>575</v>
      </c>
      <c r="B576" s="3">
        <v>352</v>
      </c>
      <c r="C576" s="3">
        <v>352</v>
      </c>
      <c r="D576" s="3">
        <v>296</v>
      </c>
      <c r="E576" s="2">
        <f t="shared" si="18"/>
        <v>0</v>
      </c>
      <c r="F576" s="2">
        <f t="shared" si="19"/>
        <v>15.909090909090908</v>
      </c>
    </row>
    <row r="577" spans="1:6" x14ac:dyDescent="0.25">
      <c r="A577" t="s">
        <v>576</v>
      </c>
      <c r="B577" s="3">
        <v>352</v>
      </c>
      <c r="C577" s="3">
        <v>350</v>
      </c>
      <c r="D577" s="3">
        <v>275</v>
      </c>
      <c r="E577" s="2">
        <f t="shared" si="18"/>
        <v>0.56818181818181823</v>
      </c>
      <c r="F577" s="2">
        <f t="shared" si="19"/>
        <v>21.875</v>
      </c>
    </row>
    <row r="578" spans="1:6" x14ac:dyDescent="0.25">
      <c r="A578" t="s">
        <v>577</v>
      </c>
      <c r="B578" s="3">
        <v>352</v>
      </c>
      <c r="C578" s="3">
        <v>352</v>
      </c>
      <c r="D578" s="3">
        <v>341</v>
      </c>
      <c r="E578" s="2">
        <f t="shared" si="18"/>
        <v>0</v>
      </c>
      <c r="F578" s="2">
        <f t="shared" si="19"/>
        <v>3.125</v>
      </c>
    </row>
    <row r="579" spans="1:6" x14ac:dyDescent="0.25">
      <c r="A579" t="s">
        <v>578</v>
      </c>
      <c r="B579" s="3">
        <v>352</v>
      </c>
      <c r="C579" s="3">
        <v>352.5</v>
      </c>
      <c r="D579" s="3">
        <v>332</v>
      </c>
      <c r="E579" s="2">
        <f t="shared" si="18"/>
        <v>0.14204545454545456</v>
      </c>
      <c r="F579" s="2">
        <f t="shared" si="19"/>
        <v>5.6818181818181817</v>
      </c>
    </row>
    <row r="580" spans="1:6" x14ac:dyDescent="0.25">
      <c r="A580" t="s">
        <v>579</v>
      </c>
      <c r="B580" s="3">
        <v>348</v>
      </c>
      <c r="C580" s="3">
        <v>348</v>
      </c>
      <c r="D580" s="3">
        <v>283</v>
      </c>
      <c r="E580" s="2">
        <f t="shared" si="18"/>
        <v>0</v>
      </c>
      <c r="F580" s="2">
        <f t="shared" si="19"/>
        <v>18.678160919540229</v>
      </c>
    </row>
    <row r="581" spans="1:6" x14ac:dyDescent="0.25">
      <c r="A581" t="s">
        <v>580</v>
      </c>
      <c r="B581" s="3">
        <v>348</v>
      </c>
      <c r="C581" s="3">
        <v>348</v>
      </c>
      <c r="D581" s="3">
        <v>321</v>
      </c>
      <c r="E581" s="2">
        <f t="shared" si="18"/>
        <v>0</v>
      </c>
      <c r="F581" s="2">
        <f t="shared" si="19"/>
        <v>7.7586206896551726</v>
      </c>
    </row>
    <row r="582" spans="1:6" x14ac:dyDescent="0.25">
      <c r="A582" t="s">
        <v>581</v>
      </c>
      <c r="B582" s="3">
        <v>348</v>
      </c>
      <c r="C582" s="3">
        <v>348</v>
      </c>
      <c r="D582" s="3">
        <v>325</v>
      </c>
      <c r="E582" s="2">
        <f t="shared" si="18"/>
        <v>0</v>
      </c>
      <c r="F582" s="2">
        <f t="shared" si="19"/>
        <v>6.6091954022988508</v>
      </c>
    </row>
    <row r="583" spans="1:6" x14ac:dyDescent="0.25">
      <c r="A583" t="s">
        <v>582</v>
      </c>
      <c r="B583" s="3">
        <v>348</v>
      </c>
      <c r="C583" s="3">
        <v>351</v>
      </c>
      <c r="D583" s="3">
        <v>310</v>
      </c>
      <c r="E583" s="2">
        <f t="shared" si="18"/>
        <v>0.86206896551724133</v>
      </c>
      <c r="F583" s="2">
        <f t="shared" si="19"/>
        <v>10.919540229885058</v>
      </c>
    </row>
    <row r="584" spans="1:6" x14ac:dyDescent="0.25">
      <c r="A584" t="s">
        <v>583</v>
      </c>
      <c r="B584" s="3">
        <v>348</v>
      </c>
      <c r="C584" s="3">
        <v>6</v>
      </c>
      <c r="D584" s="3">
        <v>344</v>
      </c>
      <c r="E584" s="2">
        <f t="shared" si="18"/>
        <v>98.275862068965509</v>
      </c>
      <c r="F584" s="2">
        <f t="shared" si="19"/>
        <v>1.1494252873563218</v>
      </c>
    </row>
    <row r="585" spans="1:6" x14ac:dyDescent="0.25">
      <c r="A585" t="s">
        <v>584</v>
      </c>
      <c r="B585" s="3">
        <v>348</v>
      </c>
      <c r="C585" s="3">
        <v>348</v>
      </c>
      <c r="D585" s="3">
        <v>332</v>
      </c>
      <c r="E585" s="2">
        <f t="shared" si="18"/>
        <v>0</v>
      </c>
      <c r="F585" s="2">
        <f t="shared" si="19"/>
        <v>4.5977011494252871</v>
      </c>
    </row>
    <row r="586" spans="1:6" x14ac:dyDescent="0.25">
      <c r="A586" t="s">
        <v>585</v>
      </c>
      <c r="B586" s="3">
        <v>348</v>
      </c>
      <c r="C586" s="3">
        <v>348</v>
      </c>
      <c r="D586" s="3">
        <v>330</v>
      </c>
      <c r="E586" s="2">
        <f t="shared" si="18"/>
        <v>0</v>
      </c>
      <c r="F586" s="2">
        <f t="shared" si="19"/>
        <v>5.1724137931034484</v>
      </c>
    </row>
    <row r="587" spans="1:6" x14ac:dyDescent="0.25">
      <c r="A587" t="s">
        <v>586</v>
      </c>
      <c r="B587" s="3">
        <v>348</v>
      </c>
      <c r="C587" s="3">
        <v>345</v>
      </c>
      <c r="D587" s="3">
        <v>284</v>
      </c>
      <c r="E587" s="2">
        <f t="shared" si="18"/>
        <v>0.86206896551724133</v>
      </c>
      <c r="F587" s="2">
        <f t="shared" si="19"/>
        <v>18.390804597701148</v>
      </c>
    </row>
    <row r="588" spans="1:6" x14ac:dyDescent="0.25">
      <c r="A588" t="s">
        <v>587</v>
      </c>
      <c r="B588" s="3">
        <v>348</v>
      </c>
      <c r="C588" s="3">
        <v>348</v>
      </c>
      <c r="D588" s="3">
        <v>330</v>
      </c>
      <c r="E588" s="2">
        <f t="shared" si="18"/>
        <v>0</v>
      </c>
      <c r="F588" s="2">
        <f t="shared" si="19"/>
        <v>5.1724137931034484</v>
      </c>
    </row>
    <row r="589" spans="1:6" x14ac:dyDescent="0.25">
      <c r="A589" t="s">
        <v>588</v>
      </c>
      <c r="B589" s="3">
        <v>348</v>
      </c>
      <c r="C589" s="3">
        <v>348</v>
      </c>
      <c r="D589" s="3">
        <v>319</v>
      </c>
      <c r="E589" s="2">
        <f t="shared" si="18"/>
        <v>0</v>
      </c>
      <c r="F589" s="2">
        <f t="shared" si="19"/>
        <v>8.3333333333333321</v>
      </c>
    </row>
    <row r="590" spans="1:6" x14ac:dyDescent="0.25">
      <c r="A590" t="s">
        <v>589</v>
      </c>
      <c r="B590" s="3">
        <v>348</v>
      </c>
      <c r="C590" s="3">
        <v>348</v>
      </c>
      <c r="D590" s="3">
        <v>292</v>
      </c>
      <c r="E590" s="2">
        <f t="shared" si="18"/>
        <v>0</v>
      </c>
      <c r="F590" s="2">
        <f t="shared" si="19"/>
        <v>16.091954022988507</v>
      </c>
    </row>
    <row r="591" spans="1:6" x14ac:dyDescent="0.25">
      <c r="A591" t="s">
        <v>590</v>
      </c>
      <c r="B591" s="3">
        <v>348</v>
      </c>
      <c r="C591" s="3">
        <v>348</v>
      </c>
      <c r="D591" s="3">
        <v>320</v>
      </c>
      <c r="E591" s="2">
        <f t="shared" si="18"/>
        <v>0</v>
      </c>
      <c r="F591" s="2">
        <f t="shared" si="19"/>
        <v>8.0459770114942533</v>
      </c>
    </row>
    <row r="592" spans="1:6" x14ac:dyDescent="0.25">
      <c r="A592" t="s">
        <v>591</v>
      </c>
      <c r="B592" s="3">
        <v>348</v>
      </c>
      <c r="C592" s="3">
        <v>348</v>
      </c>
      <c r="D592" s="3">
        <v>327</v>
      </c>
      <c r="E592" s="2">
        <f t="shared" si="18"/>
        <v>0</v>
      </c>
      <c r="F592" s="2">
        <f t="shared" si="19"/>
        <v>6.0344827586206895</v>
      </c>
    </row>
    <row r="593" spans="1:6" x14ac:dyDescent="0.25">
      <c r="A593" t="s">
        <v>592</v>
      </c>
      <c r="B593" s="3">
        <v>348</v>
      </c>
      <c r="C593" s="3">
        <v>348</v>
      </c>
      <c r="D593" s="3">
        <v>325</v>
      </c>
      <c r="E593" s="2">
        <f t="shared" ref="E593:E656" si="20">SQRT((B593-C593)^2)/B593*100</f>
        <v>0</v>
      </c>
      <c r="F593" s="2">
        <f t="shared" ref="F593:F656" si="21">SQRT((B593-D593)^2)/B593*100</f>
        <v>6.6091954022988508</v>
      </c>
    </row>
    <row r="594" spans="1:6" x14ac:dyDescent="0.25">
      <c r="A594" t="s">
        <v>593</v>
      </c>
      <c r="B594" s="3">
        <v>348</v>
      </c>
      <c r="C594" s="3">
        <v>348</v>
      </c>
      <c r="D594" s="3">
        <v>322</v>
      </c>
      <c r="E594" s="2">
        <f t="shared" si="20"/>
        <v>0</v>
      </c>
      <c r="F594" s="2">
        <f t="shared" si="21"/>
        <v>7.4712643678160928</v>
      </c>
    </row>
    <row r="595" spans="1:6" x14ac:dyDescent="0.25">
      <c r="A595" t="s">
        <v>594</v>
      </c>
      <c r="B595" s="3">
        <v>348</v>
      </c>
      <c r="C595" s="3">
        <v>350</v>
      </c>
      <c r="D595" s="3">
        <v>265</v>
      </c>
      <c r="E595" s="2">
        <f t="shared" si="20"/>
        <v>0.57471264367816088</v>
      </c>
      <c r="F595" s="2">
        <f t="shared" si="21"/>
        <v>23.850574712643677</v>
      </c>
    </row>
    <row r="596" spans="1:6" x14ac:dyDescent="0.25">
      <c r="A596" t="s">
        <v>595</v>
      </c>
      <c r="B596" s="3">
        <v>346</v>
      </c>
      <c r="C596" s="3">
        <v>348</v>
      </c>
      <c r="D596" s="3">
        <v>292</v>
      </c>
      <c r="E596" s="2">
        <f t="shared" si="20"/>
        <v>0.57803468208092479</v>
      </c>
      <c r="F596" s="2">
        <f t="shared" si="21"/>
        <v>15.606936416184972</v>
      </c>
    </row>
    <row r="597" spans="1:6" x14ac:dyDescent="0.25">
      <c r="A597" t="s">
        <v>596</v>
      </c>
      <c r="B597" s="3">
        <v>346</v>
      </c>
      <c r="C597" s="3">
        <v>346</v>
      </c>
      <c r="D597" s="3">
        <v>236</v>
      </c>
      <c r="E597" s="2">
        <f t="shared" si="20"/>
        <v>0</v>
      </c>
      <c r="F597" s="2">
        <f t="shared" si="21"/>
        <v>31.79190751445087</v>
      </c>
    </row>
    <row r="598" spans="1:6" x14ac:dyDescent="0.25">
      <c r="A598" t="s">
        <v>597</v>
      </c>
      <c r="B598" s="3">
        <v>346</v>
      </c>
      <c r="C598" s="3">
        <v>346</v>
      </c>
      <c r="D598" s="3">
        <v>263</v>
      </c>
      <c r="E598" s="2">
        <f t="shared" si="20"/>
        <v>0</v>
      </c>
      <c r="F598" s="2">
        <f t="shared" si="21"/>
        <v>23.98843930635838</v>
      </c>
    </row>
    <row r="599" spans="1:6" x14ac:dyDescent="0.25">
      <c r="A599" t="s">
        <v>598</v>
      </c>
      <c r="B599" s="3">
        <v>346</v>
      </c>
      <c r="C599" s="3">
        <v>346</v>
      </c>
      <c r="D599" s="3">
        <v>254</v>
      </c>
      <c r="E599" s="2">
        <f t="shared" si="20"/>
        <v>0</v>
      </c>
      <c r="F599" s="2">
        <f t="shared" si="21"/>
        <v>26.589595375722542</v>
      </c>
    </row>
    <row r="600" spans="1:6" x14ac:dyDescent="0.25">
      <c r="A600" t="s">
        <v>599</v>
      </c>
      <c r="B600" s="3">
        <v>344</v>
      </c>
      <c r="C600" s="3">
        <v>344</v>
      </c>
      <c r="D600" s="3">
        <v>279</v>
      </c>
      <c r="E600" s="2">
        <f t="shared" si="20"/>
        <v>0</v>
      </c>
      <c r="F600" s="2">
        <f t="shared" si="21"/>
        <v>18.895348837209301</v>
      </c>
    </row>
    <row r="601" spans="1:6" x14ac:dyDescent="0.25">
      <c r="A601" t="s">
        <v>600</v>
      </c>
      <c r="B601" s="3">
        <v>344</v>
      </c>
      <c r="C601" s="3">
        <v>350</v>
      </c>
      <c r="D601" s="3">
        <v>346</v>
      </c>
      <c r="E601" s="2">
        <f t="shared" si="20"/>
        <v>1.7441860465116279</v>
      </c>
      <c r="F601" s="2">
        <f t="shared" si="21"/>
        <v>0.58139534883720934</v>
      </c>
    </row>
    <row r="602" spans="1:6" x14ac:dyDescent="0.25">
      <c r="A602" t="s">
        <v>601</v>
      </c>
      <c r="B602" s="3">
        <v>344</v>
      </c>
      <c r="C602" s="3">
        <v>344</v>
      </c>
      <c r="D602" s="3">
        <v>273</v>
      </c>
      <c r="E602" s="2">
        <f t="shared" si="20"/>
        <v>0</v>
      </c>
      <c r="F602" s="2">
        <f t="shared" si="21"/>
        <v>20.63953488372093</v>
      </c>
    </row>
    <row r="603" spans="1:6" x14ac:dyDescent="0.25">
      <c r="A603" t="s">
        <v>602</v>
      </c>
      <c r="B603" s="3">
        <v>344</v>
      </c>
      <c r="C603" s="3">
        <v>344</v>
      </c>
      <c r="D603" s="3">
        <v>254</v>
      </c>
      <c r="E603" s="2">
        <f t="shared" si="20"/>
        <v>0</v>
      </c>
      <c r="F603" s="2">
        <f t="shared" si="21"/>
        <v>26.162790697674421</v>
      </c>
    </row>
    <row r="604" spans="1:6" x14ac:dyDescent="0.25">
      <c r="A604" t="s">
        <v>603</v>
      </c>
      <c r="B604" s="3">
        <v>344</v>
      </c>
      <c r="C604" s="3">
        <v>344</v>
      </c>
      <c r="D604" s="3">
        <v>323</v>
      </c>
      <c r="E604" s="2">
        <f t="shared" si="20"/>
        <v>0</v>
      </c>
      <c r="F604" s="2">
        <f t="shared" si="21"/>
        <v>6.104651162790697</v>
      </c>
    </row>
    <row r="605" spans="1:6" x14ac:dyDescent="0.25">
      <c r="A605" t="s">
        <v>604</v>
      </c>
      <c r="B605" s="3">
        <v>344</v>
      </c>
      <c r="C605" s="3">
        <v>344</v>
      </c>
      <c r="D605" s="3">
        <v>281</v>
      </c>
      <c r="E605" s="2">
        <f t="shared" si="20"/>
        <v>0</v>
      </c>
      <c r="F605" s="2">
        <f t="shared" si="21"/>
        <v>18.313953488372093</v>
      </c>
    </row>
    <row r="606" spans="1:6" x14ac:dyDescent="0.25">
      <c r="A606" t="s">
        <v>605</v>
      </c>
      <c r="B606" s="3">
        <v>344</v>
      </c>
      <c r="C606" s="3">
        <v>344</v>
      </c>
      <c r="D606" s="3">
        <v>324</v>
      </c>
      <c r="E606" s="2">
        <f t="shared" si="20"/>
        <v>0</v>
      </c>
      <c r="F606" s="2">
        <f t="shared" si="21"/>
        <v>5.8139534883720927</v>
      </c>
    </row>
    <row r="607" spans="1:6" x14ac:dyDescent="0.25">
      <c r="A607" t="s">
        <v>606</v>
      </c>
      <c r="B607" s="3">
        <v>344</v>
      </c>
      <c r="C607" s="3">
        <v>365.33333333333297</v>
      </c>
      <c r="D607" s="3">
        <v>245</v>
      </c>
      <c r="E607" s="2">
        <f t="shared" si="20"/>
        <v>6.2015503875967948</v>
      </c>
      <c r="F607" s="2">
        <f t="shared" si="21"/>
        <v>28.779069767441861</v>
      </c>
    </row>
    <row r="608" spans="1:6" x14ac:dyDescent="0.25">
      <c r="A608" t="s">
        <v>607</v>
      </c>
      <c r="B608" s="3">
        <v>344</v>
      </c>
      <c r="C608" s="3">
        <v>344</v>
      </c>
      <c r="D608" s="3">
        <v>333</v>
      </c>
      <c r="E608" s="2">
        <f t="shared" si="20"/>
        <v>0</v>
      </c>
      <c r="F608" s="2">
        <f t="shared" si="21"/>
        <v>3.1976744186046515</v>
      </c>
    </row>
    <row r="609" spans="1:6" x14ac:dyDescent="0.25">
      <c r="A609" t="s">
        <v>608</v>
      </c>
      <c r="B609" s="3">
        <v>344</v>
      </c>
      <c r="C609" s="3">
        <v>328.5</v>
      </c>
      <c r="D609" s="3">
        <v>322</v>
      </c>
      <c r="E609" s="2">
        <f t="shared" si="20"/>
        <v>4.5058139534883717</v>
      </c>
      <c r="F609" s="2">
        <f t="shared" si="21"/>
        <v>6.395348837209303</v>
      </c>
    </row>
    <row r="610" spans="1:6" x14ac:dyDescent="0.25">
      <c r="A610" t="s">
        <v>609</v>
      </c>
      <c r="B610" s="3">
        <v>344</v>
      </c>
      <c r="C610" s="3">
        <v>344</v>
      </c>
      <c r="D610" s="3">
        <v>279</v>
      </c>
      <c r="E610" s="2">
        <f t="shared" si="20"/>
        <v>0</v>
      </c>
      <c r="F610" s="2">
        <f t="shared" si="21"/>
        <v>18.895348837209301</v>
      </c>
    </row>
    <row r="611" spans="1:6" x14ac:dyDescent="0.25">
      <c r="A611" t="s">
        <v>610</v>
      </c>
      <c r="B611" s="3">
        <v>344</v>
      </c>
      <c r="C611" s="3">
        <v>339</v>
      </c>
      <c r="D611" s="3">
        <v>286</v>
      </c>
      <c r="E611" s="2">
        <f t="shared" si="20"/>
        <v>1.4534883720930232</v>
      </c>
      <c r="F611" s="2">
        <f t="shared" si="21"/>
        <v>16.86046511627907</v>
      </c>
    </row>
    <row r="612" spans="1:6" x14ac:dyDescent="0.25">
      <c r="A612" t="s">
        <v>611</v>
      </c>
      <c r="B612" s="3">
        <v>344</v>
      </c>
      <c r="C612" s="3">
        <v>340</v>
      </c>
      <c r="D612" s="3">
        <v>331</v>
      </c>
      <c r="E612" s="2">
        <f t="shared" si="20"/>
        <v>1.1627906976744187</v>
      </c>
      <c r="F612" s="2">
        <f t="shared" si="21"/>
        <v>3.7790697674418601</v>
      </c>
    </row>
    <row r="613" spans="1:6" x14ac:dyDescent="0.25">
      <c r="A613" t="s">
        <v>612</v>
      </c>
      <c r="B613" s="3">
        <v>342</v>
      </c>
      <c r="C613" s="3">
        <v>342</v>
      </c>
      <c r="D613" s="3">
        <v>255</v>
      </c>
      <c r="E613" s="2">
        <f t="shared" si="20"/>
        <v>0</v>
      </c>
      <c r="F613" s="2">
        <f t="shared" si="21"/>
        <v>25.438596491228072</v>
      </c>
    </row>
    <row r="614" spans="1:6" x14ac:dyDescent="0.25">
      <c r="A614" t="s">
        <v>613</v>
      </c>
      <c r="B614" s="3">
        <v>342</v>
      </c>
      <c r="C614" s="3">
        <v>342</v>
      </c>
      <c r="D614" s="3">
        <v>247</v>
      </c>
      <c r="E614" s="2">
        <f t="shared" si="20"/>
        <v>0</v>
      </c>
      <c r="F614" s="2">
        <f t="shared" si="21"/>
        <v>27.777777777777779</v>
      </c>
    </row>
    <row r="615" spans="1:6" x14ac:dyDescent="0.25">
      <c r="A615" t="s">
        <v>614</v>
      </c>
      <c r="B615" s="3">
        <v>342</v>
      </c>
      <c r="C615" s="3">
        <v>342.33333333333297</v>
      </c>
      <c r="D615" s="3">
        <v>326</v>
      </c>
      <c r="E615" s="2">
        <f t="shared" si="20"/>
        <v>9.7465886939465882E-2</v>
      </c>
      <c r="F615" s="2">
        <f t="shared" si="21"/>
        <v>4.6783625730994149</v>
      </c>
    </row>
    <row r="616" spans="1:6" x14ac:dyDescent="0.25">
      <c r="A616" t="s">
        <v>615</v>
      </c>
      <c r="B616" s="3">
        <v>342</v>
      </c>
      <c r="C616" s="3">
        <v>342</v>
      </c>
      <c r="D616" s="3">
        <v>246</v>
      </c>
      <c r="E616" s="2">
        <f t="shared" si="20"/>
        <v>0</v>
      </c>
      <c r="F616" s="2">
        <f t="shared" si="21"/>
        <v>28.07017543859649</v>
      </c>
    </row>
    <row r="617" spans="1:6" x14ac:dyDescent="0.25">
      <c r="A617" t="s">
        <v>616</v>
      </c>
      <c r="B617" s="3">
        <v>342</v>
      </c>
      <c r="C617" s="3">
        <v>342</v>
      </c>
      <c r="D617" s="3">
        <v>246</v>
      </c>
      <c r="E617" s="2">
        <f t="shared" si="20"/>
        <v>0</v>
      </c>
      <c r="F617" s="2">
        <f t="shared" si="21"/>
        <v>28.07017543859649</v>
      </c>
    </row>
    <row r="618" spans="1:6" x14ac:dyDescent="0.25">
      <c r="A618" t="s">
        <v>617</v>
      </c>
      <c r="B618" s="3">
        <v>342</v>
      </c>
      <c r="C618" s="3">
        <v>342</v>
      </c>
      <c r="D618" s="3">
        <v>257</v>
      </c>
      <c r="E618" s="2">
        <f t="shared" si="20"/>
        <v>0</v>
      </c>
      <c r="F618" s="2">
        <f t="shared" si="21"/>
        <v>24.853801169590643</v>
      </c>
    </row>
    <row r="619" spans="1:6" x14ac:dyDescent="0.25">
      <c r="A619" t="s">
        <v>618</v>
      </c>
      <c r="B619" s="3">
        <v>342</v>
      </c>
      <c r="C619" s="3">
        <v>342</v>
      </c>
      <c r="D619" s="3">
        <v>230</v>
      </c>
      <c r="E619" s="2">
        <f t="shared" si="20"/>
        <v>0</v>
      </c>
      <c r="F619" s="2">
        <f t="shared" si="21"/>
        <v>32.748538011695906</v>
      </c>
    </row>
    <row r="620" spans="1:6" x14ac:dyDescent="0.25">
      <c r="A620" t="s">
        <v>619</v>
      </c>
      <c r="B620" s="3">
        <v>342</v>
      </c>
      <c r="C620" s="3">
        <v>342</v>
      </c>
      <c r="D620" s="3">
        <v>241</v>
      </c>
      <c r="E620" s="2">
        <f t="shared" si="20"/>
        <v>0</v>
      </c>
      <c r="F620" s="2">
        <f t="shared" si="21"/>
        <v>29.532163742690059</v>
      </c>
    </row>
    <row r="621" spans="1:6" x14ac:dyDescent="0.25">
      <c r="A621" t="s">
        <v>620</v>
      </c>
      <c r="B621" s="3">
        <v>340</v>
      </c>
      <c r="C621" s="3">
        <v>340</v>
      </c>
      <c r="D621" s="3">
        <v>281</v>
      </c>
      <c r="E621" s="2">
        <f t="shared" si="20"/>
        <v>0</v>
      </c>
      <c r="F621" s="2">
        <f t="shared" si="21"/>
        <v>17.352941176470587</v>
      </c>
    </row>
    <row r="622" spans="1:6" x14ac:dyDescent="0.25">
      <c r="A622" t="s">
        <v>621</v>
      </c>
      <c r="B622" s="3">
        <v>340</v>
      </c>
      <c r="C622" s="3">
        <v>666.29007936507901</v>
      </c>
      <c r="D622" s="3">
        <v>168</v>
      </c>
      <c r="E622" s="2">
        <f t="shared" si="20"/>
        <v>95.96767040149382</v>
      </c>
      <c r="F622" s="2">
        <f t="shared" si="21"/>
        <v>50.588235294117645</v>
      </c>
    </row>
    <row r="623" spans="1:6" x14ac:dyDescent="0.25">
      <c r="A623" t="s">
        <v>622</v>
      </c>
      <c r="B623" s="3">
        <v>340</v>
      </c>
      <c r="C623" s="3">
        <v>340</v>
      </c>
      <c r="D623" s="3">
        <v>311</v>
      </c>
      <c r="E623" s="2">
        <f t="shared" si="20"/>
        <v>0</v>
      </c>
      <c r="F623" s="2">
        <f t="shared" si="21"/>
        <v>8.5294117647058822</v>
      </c>
    </row>
    <row r="624" spans="1:6" x14ac:dyDescent="0.25">
      <c r="A624" t="s">
        <v>623</v>
      </c>
      <c r="B624" s="3">
        <v>340</v>
      </c>
      <c r="C624" s="3">
        <v>404.66666666666703</v>
      </c>
      <c r="D624" s="3">
        <v>324</v>
      </c>
      <c r="E624" s="2">
        <f t="shared" si="20"/>
        <v>19.019607843137358</v>
      </c>
      <c r="F624" s="2">
        <f t="shared" si="21"/>
        <v>4.7058823529411766</v>
      </c>
    </row>
    <row r="625" spans="1:6" x14ac:dyDescent="0.25">
      <c r="A625" t="s">
        <v>624</v>
      </c>
      <c r="B625" s="3">
        <v>338</v>
      </c>
      <c r="C625" s="3">
        <v>338</v>
      </c>
      <c r="D625" s="3">
        <v>252</v>
      </c>
      <c r="E625" s="2">
        <f t="shared" si="20"/>
        <v>0</v>
      </c>
      <c r="F625" s="2">
        <f t="shared" si="21"/>
        <v>25.443786982248522</v>
      </c>
    </row>
    <row r="626" spans="1:6" x14ac:dyDescent="0.25">
      <c r="A626" t="s">
        <v>625</v>
      </c>
      <c r="B626" s="3">
        <v>338</v>
      </c>
      <c r="C626" s="3">
        <v>334</v>
      </c>
      <c r="D626" s="3">
        <v>201</v>
      </c>
      <c r="E626" s="2">
        <f t="shared" si="20"/>
        <v>1.1834319526627219</v>
      </c>
      <c r="F626" s="2">
        <f t="shared" si="21"/>
        <v>40.532544378698226</v>
      </c>
    </row>
    <row r="627" spans="1:6" x14ac:dyDescent="0.25">
      <c r="A627" t="s">
        <v>626</v>
      </c>
      <c r="B627" s="3">
        <v>338</v>
      </c>
      <c r="C627" s="3">
        <v>338</v>
      </c>
      <c r="D627" s="3">
        <v>232</v>
      </c>
      <c r="E627" s="2">
        <f t="shared" si="20"/>
        <v>0</v>
      </c>
      <c r="F627" s="2">
        <f t="shared" si="21"/>
        <v>31.360946745562128</v>
      </c>
    </row>
    <row r="628" spans="1:6" x14ac:dyDescent="0.25">
      <c r="A628" t="s">
        <v>627</v>
      </c>
      <c r="B628" s="3">
        <v>338</v>
      </c>
      <c r="C628" s="3">
        <v>338</v>
      </c>
      <c r="D628" s="3">
        <v>237</v>
      </c>
      <c r="E628" s="2">
        <f t="shared" si="20"/>
        <v>0</v>
      </c>
      <c r="F628" s="2">
        <f t="shared" si="21"/>
        <v>29.88165680473373</v>
      </c>
    </row>
    <row r="629" spans="1:6" x14ac:dyDescent="0.25">
      <c r="A629" t="s">
        <v>628</v>
      </c>
      <c r="B629" s="3">
        <v>338</v>
      </c>
      <c r="C629" s="3">
        <v>338</v>
      </c>
      <c r="D629" s="3">
        <v>243</v>
      </c>
      <c r="E629" s="2">
        <f t="shared" si="20"/>
        <v>0</v>
      </c>
      <c r="F629" s="2">
        <f t="shared" si="21"/>
        <v>28.106508875739642</v>
      </c>
    </row>
    <row r="630" spans="1:6" x14ac:dyDescent="0.25">
      <c r="A630" t="s">
        <v>629</v>
      </c>
      <c r="B630" s="3">
        <v>338</v>
      </c>
      <c r="C630" s="3">
        <v>338</v>
      </c>
      <c r="D630" s="3">
        <v>253</v>
      </c>
      <c r="E630" s="2">
        <f t="shared" si="20"/>
        <v>0</v>
      </c>
      <c r="F630" s="2">
        <f t="shared" si="21"/>
        <v>25.147928994082839</v>
      </c>
    </row>
    <row r="631" spans="1:6" x14ac:dyDescent="0.25">
      <c r="A631" t="s">
        <v>630</v>
      </c>
      <c r="B631" s="3">
        <v>338</v>
      </c>
      <c r="C631" s="3">
        <v>354</v>
      </c>
      <c r="D631" s="3">
        <v>309</v>
      </c>
      <c r="E631" s="2">
        <f t="shared" si="20"/>
        <v>4.7337278106508878</v>
      </c>
      <c r="F631" s="2">
        <f t="shared" si="21"/>
        <v>8.5798816568047336</v>
      </c>
    </row>
    <row r="632" spans="1:6" x14ac:dyDescent="0.25">
      <c r="A632" t="s">
        <v>631</v>
      </c>
      <c r="B632" s="3">
        <v>338</v>
      </c>
      <c r="C632" s="3">
        <v>338</v>
      </c>
      <c r="D632" s="3">
        <v>243</v>
      </c>
      <c r="E632" s="2">
        <f t="shared" si="20"/>
        <v>0</v>
      </c>
      <c r="F632" s="2">
        <f t="shared" si="21"/>
        <v>28.106508875739642</v>
      </c>
    </row>
    <row r="633" spans="1:6" x14ac:dyDescent="0.25">
      <c r="A633" t="s">
        <v>632</v>
      </c>
      <c r="B633" s="3">
        <v>338</v>
      </c>
      <c r="C633" s="3">
        <v>338</v>
      </c>
      <c r="D633" s="3">
        <v>225</v>
      </c>
      <c r="E633" s="2">
        <f t="shared" si="20"/>
        <v>0</v>
      </c>
      <c r="F633" s="2">
        <f t="shared" si="21"/>
        <v>33.431952662721891</v>
      </c>
    </row>
    <row r="634" spans="1:6" x14ac:dyDescent="0.25">
      <c r="A634" t="s">
        <v>633</v>
      </c>
      <c r="B634" s="3">
        <v>338</v>
      </c>
      <c r="C634" s="3">
        <v>338</v>
      </c>
      <c r="D634" s="3">
        <v>262</v>
      </c>
      <c r="E634" s="2">
        <f t="shared" si="20"/>
        <v>0</v>
      </c>
      <c r="F634" s="2">
        <f t="shared" si="21"/>
        <v>22.485207100591715</v>
      </c>
    </row>
    <row r="635" spans="1:6" x14ac:dyDescent="0.25">
      <c r="A635" t="s">
        <v>634</v>
      </c>
      <c r="B635" s="3">
        <v>338</v>
      </c>
      <c r="C635" s="3">
        <v>338</v>
      </c>
      <c r="D635" s="3">
        <v>255</v>
      </c>
      <c r="E635" s="2">
        <f t="shared" si="20"/>
        <v>0</v>
      </c>
      <c r="F635" s="2">
        <f t="shared" si="21"/>
        <v>24.556213017751478</v>
      </c>
    </row>
    <row r="636" spans="1:6" x14ac:dyDescent="0.25">
      <c r="A636" t="s">
        <v>635</v>
      </c>
      <c r="B636" s="3">
        <v>338</v>
      </c>
      <c r="C636" s="3">
        <v>338</v>
      </c>
      <c r="D636" s="3">
        <v>262</v>
      </c>
      <c r="E636" s="2">
        <f t="shared" si="20"/>
        <v>0</v>
      </c>
      <c r="F636" s="2">
        <f t="shared" si="21"/>
        <v>22.485207100591715</v>
      </c>
    </row>
    <row r="637" spans="1:6" x14ac:dyDescent="0.25">
      <c r="A637" t="s">
        <v>636</v>
      </c>
      <c r="B637" s="3">
        <v>338</v>
      </c>
      <c r="C637" s="3">
        <v>338</v>
      </c>
      <c r="D637" s="3">
        <v>262</v>
      </c>
      <c r="E637" s="2">
        <f t="shared" si="20"/>
        <v>0</v>
      </c>
      <c r="F637" s="2">
        <f t="shared" si="21"/>
        <v>22.485207100591715</v>
      </c>
    </row>
    <row r="638" spans="1:6" x14ac:dyDescent="0.25">
      <c r="A638" t="s">
        <v>637</v>
      </c>
      <c r="B638" s="3">
        <v>338</v>
      </c>
      <c r="C638" s="3">
        <v>340</v>
      </c>
      <c r="D638" s="3">
        <v>245</v>
      </c>
      <c r="E638" s="2">
        <f t="shared" si="20"/>
        <v>0.59171597633136097</v>
      </c>
      <c r="F638" s="2">
        <f t="shared" si="21"/>
        <v>27.514792899408285</v>
      </c>
    </row>
    <row r="639" spans="1:6" x14ac:dyDescent="0.25">
      <c r="A639" t="s">
        <v>638</v>
      </c>
      <c r="B639" s="3">
        <v>338</v>
      </c>
      <c r="C639" s="3">
        <v>338</v>
      </c>
      <c r="D639" s="3">
        <v>250</v>
      </c>
      <c r="E639" s="2">
        <f t="shared" si="20"/>
        <v>0</v>
      </c>
      <c r="F639" s="2">
        <f t="shared" si="21"/>
        <v>26.035502958579883</v>
      </c>
    </row>
    <row r="640" spans="1:6" x14ac:dyDescent="0.25">
      <c r="A640" t="s">
        <v>639</v>
      </c>
      <c r="B640" s="3">
        <v>338</v>
      </c>
      <c r="C640" s="3">
        <v>338</v>
      </c>
      <c r="D640" s="3">
        <v>258</v>
      </c>
      <c r="E640" s="2">
        <f t="shared" si="20"/>
        <v>0</v>
      </c>
      <c r="F640" s="2">
        <f t="shared" si="21"/>
        <v>23.668639053254438</v>
      </c>
    </row>
    <row r="641" spans="1:6" x14ac:dyDescent="0.25">
      <c r="A641" t="s">
        <v>640</v>
      </c>
      <c r="B641" s="3">
        <v>338</v>
      </c>
      <c r="C641" s="3">
        <v>339</v>
      </c>
      <c r="D641" s="3">
        <v>251</v>
      </c>
      <c r="E641" s="2">
        <f t="shared" si="20"/>
        <v>0.29585798816568049</v>
      </c>
      <c r="F641" s="2">
        <f t="shared" si="21"/>
        <v>25.739644970414201</v>
      </c>
    </row>
    <row r="642" spans="1:6" x14ac:dyDescent="0.25">
      <c r="A642" t="s">
        <v>641</v>
      </c>
      <c r="B642" s="3">
        <v>338</v>
      </c>
      <c r="C642" s="3">
        <v>338</v>
      </c>
      <c r="D642" s="3">
        <v>237</v>
      </c>
      <c r="E642" s="2">
        <f t="shared" si="20"/>
        <v>0</v>
      </c>
      <c r="F642" s="2">
        <f t="shared" si="21"/>
        <v>29.88165680473373</v>
      </c>
    </row>
    <row r="643" spans="1:6" x14ac:dyDescent="0.25">
      <c r="A643" t="s">
        <v>642</v>
      </c>
      <c r="B643" s="3">
        <v>338</v>
      </c>
      <c r="C643" s="3">
        <v>338</v>
      </c>
      <c r="D643" s="3">
        <v>199</v>
      </c>
      <c r="E643" s="2">
        <f t="shared" si="20"/>
        <v>0</v>
      </c>
      <c r="F643" s="2">
        <f t="shared" si="21"/>
        <v>41.124260355029584</v>
      </c>
    </row>
    <row r="644" spans="1:6" x14ac:dyDescent="0.25">
      <c r="A644" t="s">
        <v>643</v>
      </c>
      <c r="B644" s="3">
        <v>338</v>
      </c>
      <c r="C644" s="3">
        <v>338</v>
      </c>
      <c r="D644" s="3">
        <v>252</v>
      </c>
      <c r="E644" s="2">
        <f t="shared" si="20"/>
        <v>0</v>
      </c>
      <c r="F644" s="2">
        <f t="shared" si="21"/>
        <v>25.443786982248522</v>
      </c>
    </row>
    <row r="645" spans="1:6" x14ac:dyDescent="0.25">
      <c r="A645" t="s">
        <v>644</v>
      </c>
      <c r="B645" s="3">
        <v>336</v>
      </c>
      <c r="C645" s="3">
        <v>336</v>
      </c>
      <c r="D645" s="3">
        <v>330</v>
      </c>
      <c r="E645" s="2">
        <f t="shared" si="20"/>
        <v>0</v>
      </c>
      <c r="F645" s="2">
        <f t="shared" si="21"/>
        <v>1.7857142857142856</v>
      </c>
    </row>
    <row r="646" spans="1:6" x14ac:dyDescent="0.25">
      <c r="A646" t="s">
        <v>645</v>
      </c>
      <c r="B646" s="3">
        <v>336</v>
      </c>
      <c r="C646" s="3">
        <v>336</v>
      </c>
      <c r="D646" s="3">
        <v>255</v>
      </c>
      <c r="E646" s="2">
        <f t="shared" si="20"/>
        <v>0</v>
      </c>
      <c r="F646" s="2">
        <f t="shared" si="21"/>
        <v>24.107142857142858</v>
      </c>
    </row>
    <row r="647" spans="1:6" x14ac:dyDescent="0.25">
      <c r="A647" t="s">
        <v>646</v>
      </c>
      <c r="B647" s="3">
        <v>336</v>
      </c>
      <c r="C647" s="3">
        <v>336</v>
      </c>
      <c r="D647" s="3">
        <v>264</v>
      </c>
      <c r="E647" s="2">
        <f t="shared" si="20"/>
        <v>0</v>
      </c>
      <c r="F647" s="2">
        <f t="shared" si="21"/>
        <v>21.428571428571427</v>
      </c>
    </row>
    <row r="648" spans="1:6" x14ac:dyDescent="0.25">
      <c r="A648" t="s">
        <v>647</v>
      </c>
      <c r="B648" s="3">
        <v>334</v>
      </c>
      <c r="C648" s="3">
        <v>334</v>
      </c>
      <c r="D648" s="3">
        <v>241</v>
      </c>
      <c r="E648" s="2">
        <f t="shared" si="20"/>
        <v>0</v>
      </c>
      <c r="F648" s="2">
        <f t="shared" si="21"/>
        <v>27.844311377245507</v>
      </c>
    </row>
    <row r="649" spans="1:6" x14ac:dyDescent="0.25">
      <c r="A649" t="s">
        <v>648</v>
      </c>
      <c r="B649" s="3">
        <v>334</v>
      </c>
      <c r="C649" s="3">
        <v>334</v>
      </c>
      <c r="D649" s="3">
        <v>254</v>
      </c>
      <c r="E649" s="2">
        <f t="shared" si="20"/>
        <v>0</v>
      </c>
      <c r="F649" s="2">
        <f t="shared" si="21"/>
        <v>23.952095808383234</v>
      </c>
    </row>
    <row r="650" spans="1:6" x14ac:dyDescent="0.25">
      <c r="A650" t="s">
        <v>649</v>
      </c>
      <c r="B650" s="3">
        <v>334</v>
      </c>
      <c r="C650" s="3">
        <v>334</v>
      </c>
      <c r="D650" s="3">
        <v>245</v>
      </c>
      <c r="E650" s="2">
        <f t="shared" si="20"/>
        <v>0</v>
      </c>
      <c r="F650" s="2">
        <f t="shared" si="21"/>
        <v>26.646706586826348</v>
      </c>
    </row>
    <row r="651" spans="1:6" x14ac:dyDescent="0.25">
      <c r="A651" t="s">
        <v>650</v>
      </c>
      <c r="B651" s="3">
        <v>334</v>
      </c>
      <c r="C651" s="3">
        <v>334</v>
      </c>
      <c r="D651" s="3">
        <v>254</v>
      </c>
      <c r="E651" s="2">
        <f t="shared" si="20"/>
        <v>0</v>
      </c>
      <c r="F651" s="2">
        <f t="shared" si="21"/>
        <v>23.952095808383234</v>
      </c>
    </row>
    <row r="652" spans="1:6" x14ac:dyDescent="0.25">
      <c r="A652" t="s">
        <v>651</v>
      </c>
      <c r="B652" s="3">
        <v>334</v>
      </c>
      <c r="C652" s="3">
        <v>334</v>
      </c>
      <c r="D652" s="3">
        <v>223</v>
      </c>
      <c r="E652" s="2">
        <f t="shared" si="20"/>
        <v>0</v>
      </c>
      <c r="F652" s="2">
        <f t="shared" si="21"/>
        <v>33.233532934131738</v>
      </c>
    </row>
    <row r="653" spans="1:6" x14ac:dyDescent="0.25">
      <c r="A653" t="s">
        <v>652</v>
      </c>
      <c r="B653" s="3">
        <v>334</v>
      </c>
      <c r="C653" s="3">
        <v>334</v>
      </c>
      <c r="D653" s="3">
        <v>233</v>
      </c>
      <c r="E653" s="2">
        <f t="shared" si="20"/>
        <v>0</v>
      </c>
      <c r="F653" s="2">
        <f t="shared" si="21"/>
        <v>30.239520958083833</v>
      </c>
    </row>
    <row r="654" spans="1:6" x14ac:dyDescent="0.25">
      <c r="A654" t="s">
        <v>653</v>
      </c>
      <c r="B654" s="3">
        <v>334</v>
      </c>
      <c r="C654" s="3">
        <v>333</v>
      </c>
      <c r="D654" s="3">
        <v>233</v>
      </c>
      <c r="E654" s="2">
        <f t="shared" si="20"/>
        <v>0.29940119760479045</v>
      </c>
      <c r="F654" s="2">
        <f t="shared" si="21"/>
        <v>30.239520958083833</v>
      </c>
    </row>
    <row r="655" spans="1:6" x14ac:dyDescent="0.25">
      <c r="A655" t="s">
        <v>654</v>
      </c>
      <c r="B655" s="3">
        <v>334</v>
      </c>
      <c r="C655" s="3">
        <v>334</v>
      </c>
      <c r="D655" s="3">
        <v>247</v>
      </c>
      <c r="E655" s="2">
        <f t="shared" si="20"/>
        <v>0</v>
      </c>
      <c r="F655" s="2">
        <f t="shared" si="21"/>
        <v>26.047904191616766</v>
      </c>
    </row>
    <row r="656" spans="1:6" x14ac:dyDescent="0.25">
      <c r="A656" t="s">
        <v>655</v>
      </c>
      <c r="B656" s="3">
        <v>334</v>
      </c>
      <c r="C656" s="3">
        <v>334</v>
      </c>
      <c r="D656" s="3">
        <v>249</v>
      </c>
      <c r="E656" s="2">
        <f t="shared" si="20"/>
        <v>0</v>
      </c>
      <c r="F656" s="2">
        <f t="shared" si="21"/>
        <v>25.449101796407188</v>
      </c>
    </row>
    <row r="657" spans="1:6" x14ac:dyDescent="0.25">
      <c r="A657" t="s">
        <v>656</v>
      </c>
      <c r="B657" s="3">
        <v>334</v>
      </c>
      <c r="C657" s="3">
        <v>339</v>
      </c>
      <c r="D657" s="3">
        <v>240</v>
      </c>
      <c r="E657" s="2">
        <f t="shared" ref="E657:E720" si="22">SQRT((B657-C657)^2)/B657*100</f>
        <v>1.4970059880239521</v>
      </c>
      <c r="F657" s="2">
        <f t="shared" ref="F657:F720" si="23">SQRT((B657-D657)^2)/B657*100</f>
        <v>28.143712574850298</v>
      </c>
    </row>
    <row r="658" spans="1:6" x14ac:dyDescent="0.25">
      <c r="A658" t="s">
        <v>657</v>
      </c>
      <c r="B658" s="3">
        <v>334</v>
      </c>
      <c r="C658" s="3">
        <v>334</v>
      </c>
      <c r="D658" s="3">
        <v>251</v>
      </c>
      <c r="E658" s="2">
        <f t="shared" si="22"/>
        <v>0</v>
      </c>
      <c r="F658" s="2">
        <f t="shared" si="23"/>
        <v>24.850299401197603</v>
      </c>
    </row>
    <row r="659" spans="1:6" x14ac:dyDescent="0.25">
      <c r="A659" t="s">
        <v>658</v>
      </c>
      <c r="B659" s="3">
        <v>334</v>
      </c>
      <c r="C659" s="3">
        <v>334</v>
      </c>
      <c r="D659" s="3">
        <v>305</v>
      </c>
      <c r="E659" s="2">
        <f t="shared" si="22"/>
        <v>0</v>
      </c>
      <c r="F659" s="2">
        <f t="shared" si="23"/>
        <v>8.682634730538922</v>
      </c>
    </row>
    <row r="660" spans="1:6" x14ac:dyDescent="0.25">
      <c r="A660" t="s">
        <v>659</v>
      </c>
      <c r="B660" s="3">
        <v>334</v>
      </c>
      <c r="C660" s="3">
        <v>334</v>
      </c>
      <c r="D660" s="3">
        <v>212</v>
      </c>
      <c r="E660" s="2">
        <f t="shared" si="22"/>
        <v>0</v>
      </c>
      <c r="F660" s="2">
        <f t="shared" si="23"/>
        <v>36.526946107784433</v>
      </c>
    </row>
    <row r="661" spans="1:6" x14ac:dyDescent="0.25">
      <c r="A661" t="s">
        <v>660</v>
      </c>
      <c r="B661" s="3">
        <v>332</v>
      </c>
      <c r="C661" s="3">
        <v>336</v>
      </c>
      <c r="D661" s="3">
        <v>265</v>
      </c>
      <c r="E661" s="2">
        <f t="shared" si="22"/>
        <v>1.2048192771084338</v>
      </c>
      <c r="F661" s="2">
        <f t="shared" si="23"/>
        <v>20.180722891566266</v>
      </c>
    </row>
    <row r="662" spans="1:6" x14ac:dyDescent="0.25">
      <c r="A662" t="s">
        <v>661</v>
      </c>
      <c r="B662" s="3">
        <v>332</v>
      </c>
      <c r="C662" s="3">
        <v>332</v>
      </c>
      <c r="D662" s="3">
        <v>243</v>
      </c>
      <c r="E662" s="2">
        <f t="shared" si="22"/>
        <v>0</v>
      </c>
      <c r="F662" s="2">
        <f t="shared" si="23"/>
        <v>26.807228915662652</v>
      </c>
    </row>
    <row r="663" spans="1:6" x14ac:dyDescent="0.25">
      <c r="A663" t="s">
        <v>662</v>
      </c>
      <c r="B663" s="3">
        <v>332</v>
      </c>
      <c r="C663" s="3">
        <v>332</v>
      </c>
      <c r="D663" s="3">
        <v>244</v>
      </c>
      <c r="E663" s="2">
        <f t="shared" si="22"/>
        <v>0</v>
      </c>
      <c r="F663" s="2">
        <f t="shared" si="23"/>
        <v>26.506024096385545</v>
      </c>
    </row>
    <row r="664" spans="1:6" x14ac:dyDescent="0.25">
      <c r="A664" t="s">
        <v>663</v>
      </c>
      <c r="B664" s="3">
        <v>332</v>
      </c>
      <c r="C664" s="3">
        <v>332</v>
      </c>
      <c r="D664" s="3">
        <v>262</v>
      </c>
      <c r="E664" s="2">
        <f t="shared" si="22"/>
        <v>0</v>
      </c>
      <c r="F664" s="2">
        <f t="shared" si="23"/>
        <v>21.084337349397593</v>
      </c>
    </row>
    <row r="665" spans="1:6" x14ac:dyDescent="0.25">
      <c r="A665" t="s">
        <v>664</v>
      </c>
      <c r="B665" s="3">
        <v>330</v>
      </c>
      <c r="C665" s="3">
        <v>330</v>
      </c>
      <c r="D665" s="3">
        <v>234</v>
      </c>
      <c r="E665" s="2">
        <f t="shared" si="22"/>
        <v>0</v>
      </c>
      <c r="F665" s="2">
        <f t="shared" si="23"/>
        <v>29.09090909090909</v>
      </c>
    </row>
    <row r="666" spans="1:6" x14ac:dyDescent="0.25">
      <c r="A666" t="s">
        <v>665</v>
      </c>
      <c r="B666" s="3">
        <v>330</v>
      </c>
      <c r="C666" s="3">
        <v>330</v>
      </c>
      <c r="D666" s="3">
        <v>225</v>
      </c>
      <c r="E666" s="2">
        <f t="shared" si="22"/>
        <v>0</v>
      </c>
      <c r="F666" s="2">
        <f t="shared" si="23"/>
        <v>31.818181818181817</v>
      </c>
    </row>
    <row r="667" spans="1:6" x14ac:dyDescent="0.25">
      <c r="A667" t="s">
        <v>666</v>
      </c>
      <c r="B667" s="3">
        <v>330</v>
      </c>
      <c r="C667" s="3">
        <v>330</v>
      </c>
      <c r="D667" s="3">
        <v>250</v>
      </c>
      <c r="E667" s="2">
        <f t="shared" si="22"/>
        <v>0</v>
      </c>
      <c r="F667" s="2">
        <f t="shared" si="23"/>
        <v>24.242424242424242</v>
      </c>
    </row>
    <row r="668" spans="1:6" x14ac:dyDescent="0.25">
      <c r="A668" t="s">
        <v>667</v>
      </c>
      <c r="B668" s="3">
        <v>330</v>
      </c>
      <c r="C668" s="3">
        <v>330</v>
      </c>
      <c r="D668" s="3">
        <v>249</v>
      </c>
      <c r="E668" s="2">
        <f t="shared" si="22"/>
        <v>0</v>
      </c>
      <c r="F668" s="2">
        <f t="shared" si="23"/>
        <v>24.545454545454547</v>
      </c>
    </row>
    <row r="669" spans="1:6" x14ac:dyDescent="0.25">
      <c r="A669" t="s">
        <v>668</v>
      </c>
      <c r="B669" s="3">
        <v>330</v>
      </c>
      <c r="C669" s="3">
        <v>332</v>
      </c>
      <c r="D669" s="3">
        <v>238</v>
      </c>
      <c r="E669" s="2">
        <f t="shared" si="22"/>
        <v>0.60606060606060608</v>
      </c>
      <c r="F669" s="2">
        <f t="shared" si="23"/>
        <v>27.878787878787882</v>
      </c>
    </row>
    <row r="670" spans="1:6" x14ac:dyDescent="0.25">
      <c r="A670" t="s">
        <v>669</v>
      </c>
      <c r="B670" s="3">
        <v>330</v>
      </c>
      <c r="C670" s="3">
        <v>330</v>
      </c>
      <c r="D670" s="3">
        <v>225</v>
      </c>
      <c r="E670" s="2">
        <f t="shared" si="22"/>
        <v>0</v>
      </c>
      <c r="F670" s="2">
        <f t="shared" si="23"/>
        <v>31.818181818181817</v>
      </c>
    </row>
    <row r="671" spans="1:6" x14ac:dyDescent="0.25">
      <c r="A671" t="s">
        <v>670</v>
      </c>
      <c r="B671" s="3">
        <v>330</v>
      </c>
      <c r="C671" s="3">
        <v>331</v>
      </c>
      <c r="D671" s="3">
        <v>250</v>
      </c>
      <c r="E671" s="2">
        <f t="shared" si="22"/>
        <v>0.30303030303030304</v>
      </c>
      <c r="F671" s="2">
        <f t="shared" si="23"/>
        <v>24.242424242424242</v>
      </c>
    </row>
    <row r="672" spans="1:6" x14ac:dyDescent="0.25">
      <c r="A672" t="s">
        <v>671</v>
      </c>
      <c r="B672" s="3">
        <v>330</v>
      </c>
      <c r="C672" s="3">
        <v>329</v>
      </c>
      <c r="D672" s="3">
        <v>208</v>
      </c>
      <c r="E672" s="2">
        <f t="shared" si="22"/>
        <v>0.30303030303030304</v>
      </c>
      <c r="F672" s="2">
        <f t="shared" si="23"/>
        <v>36.969696969696969</v>
      </c>
    </row>
    <row r="673" spans="1:6" x14ac:dyDescent="0.25">
      <c r="A673" t="s">
        <v>672</v>
      </c>
      <c r="B673" s="3">
        <v>330</v>
      </c>
      <c r="C673" s="3">
        <v>332</v>
      </c>
      <c r="D673" s="3">
        <v>232</v>
      </c>
      <c r="E673" s="2">
        <f t="shared" si="22"/>
        <v>0.60606060606060608</v>
      </c>
      <c r="F673" s="2">
        <f t="shared" si="23"/>
        <v>29.696969696969699</v>
      </c>
    </row>
    <row r="674" spans="1:6" x14ac:dyDescent="0.25">
      <c r="A674" t="s">
        <v>673</v>
      </c>
      <c r="B674" s="3">
        <v>330</v>
      </c>
      <c r="C674" s="3">
        <v>330</v>
      </c>
      <c r="D674" s="3">
        <v>238</v>
      </c>
      <c r="E674" s="2">
        <f t="shared" si="22"/>
        <v>0</v>
      </c>
      <c r="F674" s="2">
        <f t="shared" si="23"/>
        <v>27.878787878787882</v>
      </c>
    </row>
    <row r="675" spans="1:6" x14ac:dyDescent="0.25">
      <c r="A675" t="s">
        <v>674</v>
      </c>
      <c r="B675" s="3">
        <v>330</v>
      </c>
      <c r="C675" s="3">
        <v>330</v>
      </c>
      <c r="D675" s="3">
        <v>238</v>
      </c>
      <c r="E675" s="2">
        <f t="shared" si="22"/>
        <v>0</v>
      </c>
      <c r="F675" s="2">
        <f t="shared" si="23"/>
        <v>27.878787878787882</v>
      </c>
    </row>
    <row r="676" spans="1:6" x14ac:dyDescent="0.25">
      <c r="A676" t="s">
        <v>675</v>
      </c>
      <c r="B676" s="3">
        <v>330</v>
      </c>
      <c r="C676" s="3">
        <v>333</v>
      </c>
      <c r="D676" s="3">
        <v>245</v>
      </c>
      <c r="E676" s="2">
        <f t="shared" si="22"/>
        <v>0.90909090909090906</v>
      </c>
      <c r="F676" s="2">
        <f t="shared" si="23"/>
        <v>25.757575757575758</v>
      </c>
    </row>
    <row r="677" spans="1:6" x14ac:dyDescent="0.25">
      <c r="A677" t="s">
        <v>676</v>
      </c>
      <c r="B677" s="3">
        <v>330</v>
      </c>
      <c r="C677" s="3">
        <v>330</v>
      </c>
      <c r="D677" s="3">
        <v>245</v>
      </c>
      <c r="E677" s="2">
        <f t="shared" si="22"/>
        <v>0</v>
      </c>
      <c r="F677" s="2">
        <f t="shared" si="23"/>
        <v>25.757575757575758</v>
      </c>
    </row>
    <row r="678" spans="1:6" x14ac:dyDescent="0.25">
      <c r="A678" t="s">
        <v>677</v>
      </c>
      <c r="B678" s="3">
        <v>330</v>
      </c>
      <c r="C678" s="3">
        <v>329.5</v>
      </c>
      <c r="D678" s="3">
        <v>241</v>
      </c>
      <c r="E678" s="2">
        <f t="shared" si="22"/>
        <v>0.15151515151515152</v>
      </c>
      <c r="F678" s="2">
        <f t="shared" si="23"/>
        <v>26.969696969696972</v>
      </c>
    </row>
    <row r="679" spans="1:6" x14ac:dyDescent="0.25">
      <c r="A679" t="s">
        <v>678</v>
      </c>
      <c r="B679" s="3">
        <v>330</v>
      </c>
      <c r="C679" s="3">
        <v>330</v>
      </c>
      <c r="D679" s="3">
        <v>224</v>
      </c>
      <c r="E679" s="2">
        <f t="shared" si="22"/>
        <v>0</v>
      </c>
      <c r="F679" s="2">
        <f t="shared" si="23"/>
        <v>32.121212121212125</v>
      </c>
    </row>
    <row r="680" spans="1:6" x14ac:dyDescent="0.25">
      <c r="A680" t="s">
        <v>679</v>
      </c>
      <c r="B680" s="3">
        <v>330</v>
      </c>
      <c r="C680" s="3">
        <v>330</v>
      </c>
      <c r="D680" s="3">
        <v>256</v>
      </c>
      <c r="E680" s="2">
        <f t="shared" si="22"/>
        <v>0</v>
      </c>
      <c r="F680" s="2">
        <f t="shared" si="23"/>
        <v>22.424242424242426</v>
      </c>
    </row>
    <row r="681" spans="1:6" x14ac:dyDescent="0.25">
      <c r="A681" t="s">
        <v>680</v>
      </c>
      <c r="B681" s="3">
        <v>328</v>
      </c>
      <c r="C681" s="3">
        <v>344</v>
      </c>
      <c r="D681" s="3">
        <v>255</v>
      </c>
      <c r="E681" s="2">
        <f t="shared" si="22"/>
        <v>4.8780487804878048</v>
      </c>
      <c r="F681" s="2">
        <f t="shared" si="23"/>
        <v>22.256097560975611</v>
      </c>
    </row>
    <row r="682" spans="1:6" x14ac:dyDescent="0.25">
      <c r="A682" t="s">
        <v>681</v>
      </c>
      <c r="B682" s="3">
        <v>328</v>
      </c>
      <c r="C682" s="3">
        <v>328</v>
      </c>
      <c r="D682" s="3">
        <v>220</v>
      </c>
      <c r="E682" s="2">
        <f t="shared" si="22"/>
        <v>0</v>
      </c>
      <c r="F682" s="2">
        <f t="shared" si="23"/>
        <v>32.926829268292686</v>
      </c>
    </row>
    <row r="683" spans="1:6" x14ac:dyDescent="0.25">
      <c r="A683" t="s">
        <v>682</v>
      </c>
      <c r="B683" s="3">
        <v>328</v>
      </c>
      <c r="C683" s="3">
        <v>328</v>
      </c>
      <c r="D683" s="3">
        <v>263</v>
      </c>
      <c r="E683" s="2">
        <f t="shared" si="22"/>
        <v>0</v>
      </c>
      <c r="F683" s="2">
        <f t="shared" si="23"/>
        <v>19.817073170731707</v>
      </c>
    </row>
    <row r="684" spans="1:6" x14ac:dyDescent="0.25">
      <c r="A684" t="s">
        <v>683</v>
      </c>
      <c r="B684" s="3">
        <v>326</v>
      </c>
      <c r="C684" s="3">
        <v>326</v>
      </c>
      <c r="D684" s="3">
        <v>263</v>
      </c>
      <c r="E684" s="2">
        <f t="shared" si="22"/>
        <v>0</v>
      </c>
      <c r="F684" s="2">
        <f t="shared" si="23"/>
        <v>19.325153374233128</v>
      </c>
    </row>
    <row r="685" spans="1:6" x14ac:dyDescent="0.25">
      <c r="A685" t="s">
        <v>684</v>
      </c>
      <c r="B685" s="3">
        <v>326</v>
      </c>
      <c r="C685" s="3">
        <v>326</v>
      </c>
      <c r="D685" s="3">
        <v>229</v>
      </c>
      <c r="E685" s="2">
        <f t="shared" si="22"/>
        <v>0</v>
      </c>
      <c r="F685" s="2">
        <f t="shared" si="23"/>
        <v>29.754601226993866</v>
      </c>
    </row>
    <row r="686" spans="1:6" x14ac:dyDescent="0.25">
      <c r="A686" t="s">
        <v>685</v>
      </c>
      <c r="B686" s="3">
        <v>326</v>
      </c>
      <c r="C686" s="3">
        <v>326</v>
      </c>
      <c r="D686" s="3">
        <v>243</v>
      </c>
      <c r="E686" s="2">
        <f t="shared" si="22"/>
        <v>0</v>
      </c>
      <c r="F686" s="2">
        <f t="shared" si="23"/>
        <v>25.460122699386499</v>
      </c>
    </row>
    <row r="687" spans="1:6" x14ac:dyDescent="0.25">
      <c r="A687" t="s">
        <v>686</v>
      </c>
      <c r="B687" s="3">
        <v>326</v>
      </c>
      <c r="C687" s="3">
        <v>317.5</v>
      </c>
      <c r="D687" s="3">
        <v>286</v>
      </c>
      <c r="E687" s="2">
        <f t="shared" si="22"/>
        <v>2.6073619631901841</v>
      </c>
      <c r="F687" s="2">
        <f t="shared" si="23"/>
        <v>12.269938650306749</v>
      </c>
    </row>
    <row r="688" spans="1:6" x14ac:dyDescent="0.25">
      <c r="A688" t="s">
        <v>687</v>
      </c>
      <c r="B688" s="3">
        <v>326</v>
      </c>
      <c r="C688" s="3">
        <v>371</v>
      </c>
      <c r="D688" s="3">
        <v>360</v>
      </c>
      <c r="E688" s="2">
        <f t="shared" si="22"/>
        <v>13.803680981595093</v>
      </c>
      <c r="F688" s="2">
        <f t="shared" si="23"/>
        <v>10.429447852760736</v>
      </c>
    </row>
    <row r="689" spans="1:6" x14ac:dyDescent="0.25">
      <c r="A689" t="s">
        <v>688</v>
      </c>
      <c r="B689" s="3">
        <v>326</v>
      </c>
      <c r="C689" s="3">
        <v>326</v>
      </c>
      <c r="D689" s="3">
        <v>229</v>
      </c>
      <c r="E689" s="2">
        <f t="shared" si="22"/>
        <v>0</v>
      </c>
      <c r="F689" s="2">
        <f t="shared" si="23"/>
        <v>29.754601226993866</v>
      </c>
    </row>
    <row r="690" spans="1:6" x14ac:dyDescent="0.25">
      <c r="A690" t="s">
        <v>689</v>
      </c>
      <c r="B690" s="3">
        <v>326</v>
      </c>
      <c r="C690" s="3">
        <v>330</v>
      </c>
      <c r="D690" s="3">
        <v>239</v>
      </c>
      <c r="E690" s="2">
        <f t="shared" si="22"/>
        <v>1.2269938650306749</v>
      </c>
      <c r="F690" s="2">
        <f t="shared" si="23"/>
        <v>26.687116564417181</v>
      </c>
    </row>
    <row r="691" spans="1:6" x14ac:dyDescent="0.25">
      <c r="A691" t="s">
        <v>690</v>
      </c>
      <c r="B691" s="3">
        <v>326</v>
      </c>
      <c r="C691" s="3">
        <v>326</v>
      </c>
      <c r="D691" s="3">
        <v>207</v>
      </c>
      <c r="E691" s="2">
        <f t="shared" si="22"/>
        <v>0</v>
      </c>
      <c r="F691" s="2">
        <f t="shared" si="23"/>
        <v>36.50306748466258</v>
      </c>
    </row>
    <row r="692" spans="1:6" x14ac:dyDescent="0.25">
      <c r="A692" t="s">
        <v>691</v>
      </c>
      <c r="B692" s="3">
        <v>326</v>
      </c>
      <c r="C692" s="3">
        <v>326</v>
      </c>
      <c r="D692" s="3">
        <v>200</v>
      </c>
      <c r="E692" s="2">
        <f t="shared" si="22"/>
        <v>0</v>
      </c>
      <c r="F692" s="2">
        <f t="shared" si="23"/>
        <v>38.650306748466257</v>
      </c>
    </row>
    <row r="693" spans="1:6" x14ac:dyDescent="0.25">
      <c r="A693" t="s">
        <v>692</v>
      </c>
      <c r="B693" s="3">
        <v>326</v>
      </c>
      <c r="C693" s="3">
        <v>326</v>
      </c>
      <c r="D693" s="3">
        <v>243</v>
      </c>
      <c r="E693" s="2">
        <f t="shared" si="22"/>
        <v>0</v>
      </c>
      <c r="F693" s="2">
        <f t="shared" si="23"/>
        <v>25.460122699386499</v>
      </c>
    </row>
    <row r="694" spans="1:6" x14ac:dyDescent="0.25">
      <c r="A694" t="s">
        <v>693</v>
      </c>
      <c r="B694" s="3">
        <v>326</v>
      </c>
      <c r="C694" s="3">
        <v>308</v>
      </c>
      <c r="D694" s="3">
        <v>239</v>
      </c>
      <c r="E694" s="2">
        <f t="shared" si="22"/>
        <v>5.5214723926380369</v>
      </c>
      <c r="F694" s="2">
        <f t="shared" si="23"/>
        <v>26.687116564417181</v>
      </c>
    </row>
    <row r="695" spans="1:6" x14ac:dyDescent="0.25">
      <c r="A695" t="s">
        <v>694</v>
      </c>
      <c r="B695" s="3">
        <v>326</v>
      </c>
      <c r="C695" s="3">
        <v>326</v>
      </c>
      <c r="D695" s="3">
        <v>234</v>
      </c>
      <c r="E695" s="2">
        <f t="shared" si="22"/>
        <v>0</v>
      </c>
      <c r="F695" s="2">
        <f t="shared" si="23"/>
        <v>28.220858895705518</v>
      </c>
    </row>
    <row r="696" spans="1:6" x14ac:dyDescent="0.25">
      <c r="A696" t="s">
        <v>695</v>
      </c>
      <c r="B696" s="3">
        <v>326</v>
      </c>
      <c r="C696" s="3">
        <v>326</v>
      </c>
      <c r="D696" s="3">
        <v>241</v>
      </c>
      <c r="E696" s="2">
        <f t="shared" si="22"/>
        <v>0</v>
      </c>
      <c r="F696" s="2">
        <f t="shared" si="23"/>
        <v>26.073619631901838</v>
      </c>
    </row>
    <row r="697" spans="1:6" x14ac:dyDescent="0.25">
      <c r="A697" t="s">
        <v>696</v>
      </c>
      <c r="B697" s="3">
        <v>326</v>
      </c>
      <c r="C697" s="3">
        <v>326</v>
      </c>
      <c r="D697" s="3">
        <v>250</v>
      </c>
      <c r="E697" s="2">
        <f t="shared" si="22"/>
        <v>0</v>
      </c>
      <c r="F697" s="2">
        <f t="shared" si="23"/>
        <v>23.312883435582819</v>
      </c>
    </row>
    <row r="698" spans="1:6" x14ac:dyDescent="0.25">
      <c r="A698" t="s">
        <v>697</v>
      </c>
      <c r="B698" s="3">
        <v>326</v>
      </c>
      <c r="C698" s="3">
        <v>325</v>
      </c>
      <c r="D698" s="3">
        <v>218</v>
      </c>
      <c r="E698" s="2">
        <f t="shared" si="22"/>
        <v>0.30674846625766872</v>
      </c>
      <c r="F698" s="2">
        <f t="shared" si="23"/>
        <v>33.128834355828218</v>
      </c>
    </row>
    <row r="699" spans="1:6" x14ac:dyDescent="0.25">
      <c r="A699" t="s">
        <v>698</v>
      </c>
      <c r="B699" s="3">
        <v>326</v>
      </c>
      <c r="C699" s="3">
        <v>326</v>
      </c>
      <c r="D699" s="3">
        <v>233</v>
      </c>
      <c r="E699" s="2">
        <f t="shared" si="22"/>
        <v>0</v>
      </c>
      <c r="F699" s="2">
        <f t="shared" si="23"/>
        <v>28.527607361963192</v>
      </c>
    </row>
    <row r="700" spans="1:6" x14ac:dyDescent="0.25">
      <c r="A700" t="s">
        <v>699</v>
      </c>
      <c r="B700" s="3">
        <v>326</v>
      </c>
      <c r="C700" s="3">
        <v>326</v>
      </c>
      <c r="D700" s="3">
        <v>236</v>
      </c>
      <c r="E700" s="2">
        <f t="shared" si="22"/>
        <v>0</v>
      </c>
      <c r="F700" s="2">
        <f t="shared" si="23"/>
        <v>27.607361963190186</v>
      </c>
    </row>
    <row r="701" spans="1:6" x14ac:dyDescent="0.25">
      <c r="A701" t="s">
        <v>700</v>
      </c>
      <c r="B701" s="3">
        <v>326</v>
      </c>
      <c r="C701" s="3">
        <v>325</v>
      </c>
      <c r="D701" s="3">
        <v>231</v>
      </c>
      <c r="E701" s="2">
        <f t="shared" si="22"/>
        <v>0.30674846625766872</v>
      </c>
      <c r="F701" s="2">
        <f t="shared" si="23"/>
        <v>29.141104294478527</v>
      </c>
    </row>
    <row r="702" spans="1:6" x14ac:dyDescent="0.25">
      <c r="A702" t="s">
        <v>701</v>
      </c>
      <c r="B702" s="3">
        <v>326</v>
      </c>
      <c r="C702" s="3">
        <v>326</v>
      </c>
      <c r="D702" s="3">
        <v>211</v>
      </c>
      <c r="E702" s="2">
        <f t="shared" si="22"/>
        <v>0</v>
      </c>
      <c r="F702" s="2">
        <f t="shared" si="23"/>
        <v>35.276073619631902</v>
      </c>
    </row>
    <row r="703" spans="1:6" x14ac:dyDescent="0.25">
      <c r="A703" t="s">
        <v>702</v>
      </c>
      <c r="B703" s="3">
        <v>326</v>
      </c>
      <c r="C703" s="3">
        <v>326</v>
      </c>
      <c r="D703" s="3">
        <v>254</v>
      </c>
      <c r="E703" s="2">
        <f t="shared" si="22"/>
        <v>0</v>
      </c>
      <c r="F703" s="2">
        <f t="shared" si="23"/>
        <v>22.085889570552148</v>
      </c>
    </row>
    <row r="704" spans="1:6" x14ac:dyDescent="0.25">
      <c r="A704" t="s">
        <v>703</v>
      </c>
      <c r="B704" s="3">
        <v>326</v>
      </c>
      <c r="C704" s="3">
        <v>326</v>
      </c>
      <c r="D704" s="3">
        <v>234</v>
      </c>
      <c r="E704" s="2">
        <f t="shared" si="22"/>
        <v>0</v>
      </c>
      <c r="F704" s="2">
        <f t="shared" si="23"/>
        <v>28.220858895705518</v>
      </c>
    </row>
    <row r="705" spans="1:6" x14ac:dyDescent="0.25">
      <c r="A705" t="s">
        <v>704</v>
      </c>
      <c r="B705" s="3">
        <v>326</v>
      </c>
      <c r="C705" s="3">
        <v>326</v>
      </c>
      <c r="D705" s="3">
        <v>218</v>
      </c>
      <c r="E705" s="2">
        <f t="shared" si="22"/>
        <v>0</v>
      </c>
      <c r="F705" s="2">
        <f t="shared" si="23"/>
        <v>33.128834355828218</v>
      </c>
    </row>
    <row r="706" spans="1:6" x14ac:dyDescent="0.25">
      <c r="A706" t="s">
        <v>705</v>
      </c>
      <c r="B706" s="3">
        <v>326</v>
      </c>
      <c r="C706" s="3">
        <v>326</v>
      </c>
      <c r="D706" s="3">
        <v>243</v>
      </c>
      <c r="E706" s="2">
        <f t="shared" si="22"/>
        <v>0</v>
      </c>
      <c r="F706" s="2">
        <f t="shared" si="23"/>
        <v>25.460122699386499</v>
      </c>
    </row>
    <row r="707" spans="1:6" x14ac:dyDescent="0.25">
      <c r="A707" t="s">
        <v>706</v>
      </c>
      <c r="B707" s="3">
        <v>326</v>
      </c>
      <c r="C707" s="3">
        <v>326</v>
      </c>
      <c r="D707" s="3">
        <v>252</v>
      </c>
      <c r="E707" s="2">
        <f t="shared" si="22"/>
        <v>0</v>
      </c>
      <c r="F707" s="2">
        <f t="shared" si="23"/>
        <v>22.699386503067483</v>
      </c>
    </row>
    <row r="708" spans="1:6" x14ac:dyDescent="0.25">
      <c r="A708" t="s">
        <v>707</v>
      </c>
      <c r="B708" s="3">
        <v>326</v>
      </c>
      <c r="C708" s="3">
        <v>326</v>
      </c>
      <c r="D708" s="3">
        <v>234</v>
      </c>
      <c r="E708" s="2">
        <f t="shared" si="22"/>
        <v>0</v>
      </c>
      <c r="F708" s="2">
        <f t="shared" si="23"/>
        <v>28.220858895705518</v>
      </c>
    </row>
    <row r="709" spans="1:6" x14ac:dyDescent="0.25">
      <c r="A709" t="s">
        <v>708</v>
      </c>
      <c r="B709" s="3">
        <v>326</v>
      </c>
      <c r="C709" s="3">
        <v>326</v>
      </c>
      <c r="D709" s="3">
        <v>247</v>
      </c>
      <c r="E709" s="2">
        <f t="shared" si="22"/>
        <v>0</v>
      </c>
      <c r="F709" s="2">
        <f t="shared" si="23"/>
        <v>24.233128834355828</v>
      </c>
    </row>
    <row r="710" spans="1:6" x14ac:dyDescent="0.25">
      <c r="A710" t="s">
        <v>709</v>
      </c>
      <c r="B710" s="3">
        <v>326</v>
      </c>
      <c r="C710" s="3">
        <v>326</v>
      </c>
      <c r="D710" s="3">
        <v>234</v>
      </c>
      <c r="E710" s="2">
        <f t="shared" si="22"/>
        <v>0</v>
      </c>
      <c r="F710" s="2">
        <f t="shared" si="23"/>
        <v>28.220858895705518</v>
      </c>
    </row>
    <row r="711" spans="1:6" x14ac:dyDescent="0.25">
      <c r="A711" t="s">
        <v>710</v>
      </c>
      <c r="B711" s="3">
        <v>326</v>
      </c>
      <c r="C711" s="3">
        <v>326</v>
      </c>
      <c r="D711" s="3">
        <v>239</v>
      </c>
      <c r="E711" s="2">
        <f t="shared" si="22"/>
        <v>0</v>
      </c>
      <c r="F711" s="2">
        <f t="shared" si="23"/>
        <v>26.687116564417181</v>
      </c>
    </row>
    <row r="712" spans="1:6" x14ac:dyDescent="0.25">
      <c r="A712" t="s">
        <v>711</v>
      </c>
      <c r="B712" s="3">
        <v>326</v>
      </c>
      <c r="C712" s="3">
        <v>328</v>
      </c>
      <c r="D712" s="3">
        <v>277</v>
      </c>
      <c r="E712" s="2">
        <f t="shared" si="22"/>
        <v>0.61349693251533743</v>
      </c>
      <c r="F712" s="2">
        <f t="shared" si="23"/>
        <v>15.030674846625766</v>
      </c>
    </row>
    <row r="713" spans="1:6" x14ac:dyDescent="0.25">
      <c r="A713" t="s">
        <v>712</v>
      </c>
      <c r="B713" s="3">
        <v>324</v>
      </c>
      <c r="C713" s="3">
        <v>324</v>
      </c>
      <c r="D713" s="3">
        <v>237</v>
      </c>
      <c r="E713" s="2">
        <f t="shared" si="22"/>
        <v>0</v>
      </c>
      <c r="F713" s="2">
        <f t="shared" si="23"/>
        <v>26.851851851851855</v>
      </c>
    </row>
    <row r="714" spans="1:6" x14ac:dyDescent="0.25">
      <c r="A714" t="s">
        <v>713</v>
      </c>
      <c r="B714" s="3">
        <v>324</v>
      </c>
      <c r="C714" s="3">
        <v>324</v>
      </c>
      <c r="D714" s="3">
        <v>230</v>
      </c>
      <c r="E714" s="2">
        <f t="shared" si="22"/>
        <v>0</v>
      </c>
      <c r="F714" s="2">
        <f t="shared" si="23"/>
        <v>29.012345679012348</v>
      </c>
    </row>
    <row r="715" spans="1:6" x14ac:dyDescent="0.25">
      <c r="A715" t="s">
        <v>714</v>
      </c>
      <c r="B715" s="3">
        <v>322</v>
      </c>
      <c r="C715" s="3">
        <v>322</v>
      </c>
      <c r="D715" s="3">
        <v>228</v>
      </c>
      <c r="E715" s="2">
        <f t="shared" si="22"/>
        <v>0</v>
      </c>
      <c r="F715" s="2">
        <f t="shared" si="23"/>
        <v>29.19254658385093</v>
      </c>
    </row>
    <row r="716" spans="1:6" x14ac:dyDescent="0.25">
      <c r="A716" t="s">
        <v>715</v>
      </c>
      <c r="B716" s="3">
        <v>322</v>
      </c>
      <c r="C716" s="3">
        <v>322</v>
      </c>
      <c r="D716" s="3">
        <v>228</v>
      </c>
      <c r="E716" s="2">
        <f t="shared" si="22"/>
        <v>0</v>
      </c>
      <c r="F716" s="2">
        <f t="shared" si="23"/>
        <v>29.19254658385093</v>
      </c>
    </row>
    <row r="717" spans="1:6" x14ac:dyDescent="0.25">
      <c r="A717" t="s">
        <v>716</v>
      </c>
      <c r="B717" s="3">
        <v>322</v>
      </c>
      <c r="C717" s="3">
        <v>322</v>
      </c>
      <c r="D717" s="3">
        <v>235</v>
      </c>
      <c r="E717" s="2">
        <f t="shared" si="22"/>
        <v>0</v>
      </c>
      <c r="F717" s="2">
        <f t="shared" si="23"/>
        <v>27.018633540372672</v>
      </c>
    </row>
    <row r="718" spans="1:6" x14ac:dyDescent="0.25">
      <c r="A718" t="s">
        <v>717</v>
      </c>
      <c r="B718" s="3">
        <v>322</v>
      </c>
      <c r="C718" s="3">
        <v>321</v>
      </c>
      <c r="D718" s="3">
        <v>240</v>
      </c>
      <c r="E718" s="2">
        <f t="shared" si="22"/>
        <v>0.3105590062111801</v>
      </c>
      <c r="F718" s="2">
        <f t="shared" si="23"/>
        <v>25.465838509316768</v>
      </c>
    </row>
    <row r="719" spans="1:6" x14ac:dyDescent="0.25">
      <c r="A719" t="s">
        <v>718</v>
      </c>
      <c r="B719" s="3">
        <v>322</v>
      </c>
      <c r="C719" s="3">
        <v>322</v>
      </c>
      <c r="D719" s="3">
        <v>235</v>
      </c>
      <c r="E719" s="2">
        <f t="shared" si="22"/>
        <v>0</v>
      </c>
      <c r="F719" s="2">
        <f t="shared" si="23"/>
        <v>27.018633540372672</v>
      </c>
    </row>
    <row r="720" spans="1:6" x14ac:dyDescent="0.25">
      <c r="A720" t="s">
        <v>719</v>
      </c>
      <c r="B720" s="3">
        <v>322</v>
      </c>
      <c r="C720" s="3">
        <v>322</v>
      </c>
      <c r="D720" s="3">
        <v>239</v>
      </c>
      <c r="E720" s="2">
        <f t="shared" si="22"/>
        <v>0</v>
      </c>
      <c r="F720" s="2">
        <f t="shared" si="23"/>
        <v>25.77639751552795</v>
      </c>
    </row>
    <row r="721" spans="1:6" x14ac:dyDescent="0.25">
      <c r="A721" t="s">
        <v>720</v>
      </c>
      <c r="B721" s="3">
        <v>322</v>
      </c>
      <c r="C721" s="3">
        <v>322</v>
      </c>
      <c r="D721" s="3">
        <v>225</v>
      </c>
      <c r="E721" s="2">
        <f t="shared" ref="E721:E784" si="24">SQRT((B721-C721)^2)/B721*100</f>
        <v>0</v>
      </c>
      <c r="F721" s="2">
        <f t="shared" ref="F721:F784" si="25">SQRT((B721-D721)^2)/B721*100</f>
        <v>30.124223602484474</v>
      </c>
    </row>
    <row r="722" spans="1:6" x14ac:dyDescent="0.25">
      <c r="A722" t="s">
        <v>721</v>
      </c>
      <c r="B722" s="3">
        <v>322</v>
      </c>
      <c r="C722" s="3">
        <v>322</v>
      </c>
      <c r="D722" s="3">
        <v>285</v>
      </c>
      <c r="E722" s="2">
        <f t="shared" si="24"/>
        <v>0</v>
      </c>
      <c r="F722" s="2">
        <f t="shared" si="25"/>
        <v>11.490683229813664</v>
      </c>
    </row>
    <row r="723" spans="1:6" x14ac:dyDescent="0.25">
      <c r="A723" t="s">
        <v>722</v>
      </c>
      <c r="B723" s="3">
        <v>322</v>
      </c>
      <c r="C723" s="3">
        <v>322</v>
      </c>
      <c r="D723" s="3">
        <v>228</v>
      </c>
      <c r="E723" s="2">
        <f t="shared" si="24"/>
        <v>0</v>
      </c>
      <c r="F723" s="2">
        <f t="shared" si="25"/>
        <v>29.19254658385093</v>
      </c>
    </row>
    <row r="724" spans="1:6" x14ac:dyDescent="0.25">
      <c r="A724" t="s">
        <v>723</v>
      </c>
      <c r="B724" s="3">
        <v>322</v>
      </c>
      <c r="C724" s="3">
        <v>322</v>
      </c>
      <c r="D724" s="3">
        <v>235</v>
      </c>
      <c r="E724" s="2">
        <f t="shared" si="24"/>
        <v>0</v>
      </c>
      <c r="F724" s="2">
        <f t="shared" si="25"/>
        <v>27.018633540372672</v>
      </c>
    </row>
    <row r="725" spans="1:6" x14ac:dyDescent="0.25">
      <c r="A725" t="s">
        <v>724</v>
      </c>
      <c r="B725" s="3">
        <v>322</v>
      </c>
      <c r="C725" s="3">
        <v>322</v>
      </c>
      <c r="D725" s="3">
        <v>237</v>
      </c>
      <c r="E725" s="2">
        <f t="shared" si="24"/>
        <v>0</v>
      </c>
      <c r="F725" s="2">
        <f t="shared" si="25"/>
        <v>26.397515527950311</v>
      </c>
    </row>
    <row r="726" spans="1:6" x14ac:dyDescent="0.25">
      <c r="A726" t="s">
        <v>725</v>
      </c>
      <c r="B726" s="3">
        <v>322</v>
      </c>
      <c r="C726" s="3">
        <v>322</v>
      </c>
      <c r="D726" s="3">
        <v>238</v>
      </c>
      <c r="E726" s="2">
        <f t="shared" si="24"/>
        <v>0</v>
      </c>
      <c r="F726" s="2">
        <f t="shared" si="25"/>
        <v>26.086956521739129</v>
      </c>
    </row>
    <row r="727" spans="1:6" x14ac:dyDescent="0.25">
      <c r="A727" t="s">
        <v>726</v>
      </c>
      <c r="B727" s="3">
        <v>322</v>
      </c>
      <c r="C727" s="3">
        <v>322</v>
      </c>
      <c r="D727" s="3">
        <v>237</v>
      </c>
      <c r="E727" s="2">
        <f t="shared" si="24"/>
        <v>0</v>
      </c>
      <c r="F727" s="2">
        <f t="shared" si="25"/>
        <v>26.397515527950311</v>
      </c>
    </row>
    <row r="728" spans="1:6" x14ac:dyDescent="0.25">
      <c r="A728" t="s">
        <v>727</v>
      </c>
      <c r="B728" s="3">
        <v>322</v>
      </c>
      <c r="C728" s="3">
        <v>322</v>
      </c>
      <c r="D728" s="3">
        <v>225</v>
      </c>
      <c r="E728" s="2">
        <f t="shared" si="24"/>
        <v>0</v>
      </c>
      <c r="F728" s="2">
        <f t="shared" si="25"/>
        <v>30.124223602484474</v>
      </c>
    </row>
    <row r="729" spans="1:6" x14ac:dyDescent="0.25">
      <c r="A729" t="s">
        <v>728</v>
      </c>
      <c r="B729" s="3">
        <v>322</v>
      </c>
      <c r="C729" s="3">
        <v>322</v>
      </c>
      <c r="D729" s="3">
        <v>246</v>
      </c>
      <c r="E729" s="2">
        <f t="shared" si="24"/>
        <v>0</v>
      </c>
      <c r="F729" s="2">
        <f t="shared" si="25"/>
        <v>23.602484472049689</v>
      </c>
    </row>
    <row r="730" spans="1:6" x14ac:dyDescent="0.25">
      <c r="A730" t="s">
        <v>729</v>
      </c>
      <c r="B730" s="3">
        <v>322</v>
      </c>
      <c r="C730" s="3">
        <v>322</v>
      </c>
      <c r="D730" s="3">
        <v>232</v>
      </c>
      <c r="E730" s="2">
        <f t="shared" si="24"/>
        <v>0</v>
      </c>
      <c r="F730" s="2">
        <f t="shared" si="25"/>
        <v>27.950310559006208</v>
      </c>
    </row>
    <row r="731" spans="1:6" x14ac:dyDescent="0.25">
      <c r="A731" t="s">
        <v>730</v>
      </c>
      <c r="B731" s="3">
        <v>322</v>
      </c>
      <c r="C731" s="3">
        <v>314</v>
      </c>
      <c r="D731" s="3">
        <v>242</v>
      </c>
      <c r="E731" s="2">
        <f t="shared" si="24"/>
        <v>2.4844720496894408</v>
      </c>
      <c r="F731" s="2">
        <f t="shared" si="25"/>
        <v>24.844720496894411</v>
      </c>
    </row>
    <row r="732" spans="1:6" x14ac:dyDescent="0.25">
      <c r="A732" t="s">
        <v>731</v>
      </c>
      <c r="B732" s="3">
        <v>322</v>
      </c>
      <c r="C732" s="3">
        <v>322</v>
      </c>
      <c r="D732" s="3">
        <v>228</v>
      </c>
      <c r="E732" s="2">
        <f t="shared" si="24"/>
        <v>0</v>
      </c>
      <c r="F732" s="2">
        <f t="shared" si="25"/>
        <v>29.19254658385093</v>
      </c>
    </row>
    <row r="733" spans="1:6" x14ac:dyDescent="0.25">
      <c r="A733" t="s">
        <v>732</v>
      </c>
      <c r="B733" s="3">
        <v>322</v>
      </c>
      <c r="C733" s="3">
        <v>322</v>
      </c>
      <c r="D733" s="3">
        <v>239</v>
      </c>
      <c r="E733" s="2">
        <f t="shared" si="24"/>
        <v>0</v>
      </c>
      <c r="F733" s="2">
        <f t="shared" si="25"/>
        <v>25.77639751552795</v>
      </c>
    </row>
    <row r="734" spans="1:6" x14ac:dyDescent="0.25">
      <c r="A734" t="s">
        <v>733</v>
      </c>
      <c r="B734" s="3">
        <v>322</v>
      </c>
      <c r="C734" s="3">
        <v>322</v>
      </c>
      <c r="D734" s="3">
        <v>223</v>
      </c>
      <c r="E734" s="2">
        <f t="shared" si="24"/>
        <v>0</v>
      </c>
      <c r="F734" s="2">
        <f t="shared" si="25"/>
        <v>30.745341614906835</v>
      </c>
    </row>
    <row r="735" spans="1:6" x14ac:dyDescent="0.25">
      <c r="A735" t="s">
        <v>734</v>
      </c>
      <c r="B735" s="3">
        <v>320</v>
      </c>
      <c r="C735" s="3">
        <v>319</v>
      </c>
      <c r="D735" s="3">
        <v>224</v>
      </c>
      <c r="E735" s="2">
        <f t="shared" si="24"/>
        <v>0.3125</v>
      </c>
      <c r="F735" s="2">
        <f t="shared" si="25"/>
        <v>30</v>
      </c>
    </row>
    <row r="736" spans="1:6" x14ac:dyDescent="0.25">
      <c r="A736" t="s">
        <v>735</v>
      </c>
      <c r="B736" s="3">
        <v>318</v>
      </c>
      <c r="C736" s="3">
        <v>318</v>
      </c>
      <c r="D736" s="3">
        <v>210</v>
      </c>
      <c r="E736" s="2">
        <f t="shared" si="24"/>
        <v>0</v>
      </c>
      <c r="F736" s="2">
        <f t="shared" si="25"/>
        <v>33.962264150943398</v>
      </c>
    </row>
    <row r="737" spans="1:6" x14ac:dyDescent="0.25">
      <c r="A737" t="s">
        <v>736</v>
      </c>
      <c r="B737" s="3">
        <v>318</v>
      </c>
      <c r="C737" s="3">
        <v>319</v>
      </c>
      <c r="D737" s="3">
        <v>293</v>
      </c>
      <c r="E737" s="2">
        <f t="shared" si="24"/>
        <v>0.31446540880503149</v>
      </c>
      <c r="F737" s="2">
        <f t="shared" si="25"/>
        <v>7.8616352201257858</v>
      </c>
    </row>
    <row r="738" spans="1:6" x14ac:dyDescent="0.25">
      <c r="A738" t="s">
        <v>737</v>
      </c>
      <c r="B738" s="3">
        <v>318</v>
      </c>
      <c r="C738" s="3">
        <v>318</v>
      </c>
      <c r="D738" s="3">
        <v>233</v>
      </c>
      <c r="E738" s="2">
        <f t="shared" si="24"/>
        <v>0</v>
      </c>
      <c r="F738" s="2">
        <f t="shared" si="25"/>
        <v>26.729559748427672</v>
      </c>
    </row>
    <row r="739" spans="1:6" x14ac:dyDescent="0.25">
      <c r="A739" t="s">
        <v>738</v>
      </c>
      <c r="B739" s="3">
        <v>318</v>
      </c>
      <c r="C739" s="3">
        <v>318</v>
      </c>
      <c r="D739" s="3">
        <v>244</v>
      </c>
      <c r="E739" s="2">
        <f t="shared" si="24"/>
        <v>0</v>
      </c>
      <c r="F739" s="2">
        <f t="shared" si="25"/>
        <v>23.270440251572328</v>
      </c>
    </row>
    <row r="740" spans="1:6" x14ac:dyDescent="0.25">
      <c r="A740" t="s">
        <v>739</v>
      </c>
      <c r="B740" s="3">
        <v>318</v>
      </c>
      <c r="C740" s="3">
        <v>318</v>
      </c>
      <c r="D740" s="3">
        <v>238</v>
      </c>
      <c r="E740" s="2">
        <f t="shared" si="24"/>
        <v>0</v>
      </c>
      <c r="F740" s="2">
        <f t="shared" si="25"/>
        <v>25.157232704402517</v>
      </c>
    </row>
    <row r="741" spans="1:6" x14ac:dyDescent="0.25">
      <c r="A741" t="s">
        <v>740</v>
      </c>
      <c r="B741" s="3">
        <v>318</v>
      </c>
      <c r="C741" s="3">
        <v>318</v>
      </c>
      <c r="D741" s="3">
        <v>244</v>
      </c>
      <c r="E741" s="2">
        <f t="shared" si="24"/>
        <v>0</v>
      </c>
      <c r="F741" s="2">
        <f t="shared" si="25"/>
        <v>23.270440251572328</v>
      </c>
    </row>
    <row r="742" spans="1:6" x14ac:dyDescent="0.25">
      <c r="A742" t="s">
        <v>741</v>
      </c>
      <c r="B742" s="3">
        <v>318</v>
      </c>
      <c r="C742" s="3">
        <v>320</v>
      </c>
      <c r="D742" s="3">
        <v>234</v>
      </c>
      <c r="E742" s="2">
        <f t="shared" si="24"/>
        <v>0.62893081761006298</v>
      </c>
      <c r="F742" s="2">
        <f t="shared" si="25"/>
        <v>26.415094339622641</v>
      </c>
    </row>
    <row r="743" spans="1:6" x14ac:dyDescent="0.25">
      <c r="A743" t="s">
        <v>742</v>
      </c>
      <c r="B743" s="3">
        <v>316</v>
      </c>
      <c r="C743" s="3">
        <v>316</v>
      </c>
      <c r="D743" s="3">
        <v>208</v>
      </c>
      <c r="E743" s="2">
        <f t="shared" si="24"/>
        <v>0</v>
      </c>
      <c r="F743" s="2">
        <f t="shared" si="25"/>
        <v>34.177215189873415</v>
      </c>
    </row>
    <row r="744" spans="1:6" x14ac:dyDescent="0.25">
      <c r="A744" t="s">
        <v>743</v>
      </c>
      <c r="B744" s="3">
        <v>316</v>
      </c>
      <c r="C744" s="3">
        <v>316</v>
      </c>
      <c r="D744" s="3">
        <v>177</v>
      </c>
      <c r="E744" s="2">
        <f t="shared" si="24"/>
        <v>0</v>
      </c>
      <c r="F744" s="2">
        <f t="shared" si="25"/>
        <v>43.9873417721519</v>
      </c>
    </row>
    <row r="745" spans="1:6" x14ac:dyDescent="0.25">
      <c r="A745" t="s">
        <v>744</v>
      </c>
      <c r="B745" s="3">
        <v>316</v>
      </c>
      <c r="C745" s="3">
        <v>316</v>
      </c>
      <c r="D745" s="3">
        <v>243</v>
      </c>
      <c r="E745" s="2">
        <f t="shared" si="24"/>
        <v>0</v>
      </c>
      <c r="F745" s="2">
        <f t="shared" si="25"/>
        <v>23.101265822784811</v>
      </c>
    </row>
    <row r="746" spans="1:6" x14ac:dyDescent="0.25">
      <c r="A746" t="s">
        <v>745</v>
      </c>
      <c r="B746" s="3">
        <v>316</v>
      </c>
      <c r="C746" s="3">
        <v>316</v>
      </c>
      <c r="D746" s="3">
        <v>287</v>
      </c>
      <c r="E746" s="2">
        <f t="shared" si="24"/>
        <v>0</v>
      </c>
      <c r="F746" s="2">
        <f t="shared" si="25"/>
        <v>9.1772151898734187</v>
      </c>
    </row>
    <row r="747" spans="1:6" x14ac:dyDescent="0.25">
      <c r="A747" t="s">
        <v>746</v>
      </c>
      <c r="B747" s="3">
        <v>314</v>
      </c>
      <c r="C747" s="3">
        <v>314</v>
      </c>
      <c r="D747" s="3">
        <v>218</v>
      </c>
      <c r="E747" s="2">
        <f t="shared" si="24"/>
        <v>0</v>
      </c>
      <c r="F747" s="2">
        <f t="shared" si="25"/>
        <v>30.573248407643312</v>
      </c>
    </row>
    <row r="748" spans="1:6" x14ac:dyDescent="0.25">
      <c r="A748" t="s">
        <v>747</v>
      </c>
      <c r="B748" s="3">
        <v>314</v>
      </c>
      <c r="C748" s="3">
        <v>314</v>
      </c>
      <c r="D748" s="3">
        <v>240</v>
      </c>
      <c r="E748" s="2">
        <f t="shared" si="24"/>
        <v>0</v>
      </c>
      <c r="F748" s="2">
        <f t="shared" si="25"/>
        <v>23.566878980891719</v>
      </c>
    </row>
    <row r="749" spans="1:6" x14ac:dyDescent="0.25">
      <c r="A749" t="s">
        <v>748</v>
      </c>
      <c r="B749" s="3">
        <v>314</v>
      </c>
      <c r="C749" s="3">
        <v>314</v>
      </c>
      <c r="D749" s="3">
        <v>240</v>
      </c>
      <c r="E749" s="2">
        <f t="shared" si="24"/>
        <v>0</v>
      </c>
      <c r="F749" s="2">
        <f t="shared" si="25"/>
        <v>23.566878980891719</v>
      </c>
    </row>
    <row r="750" spans="1:6" x14ac:dyDescent="0.25">
      <c r="A750" t="s">
        <v>749</v>
      </c>
      <c r="B750" s="3">
        <v>314</v>
      </c>
      <c r="C750" s="3">
        <v>316</v>
      </c>
      <c r="D750" s="3">
        <v>192</v>
      </c>
      <c r="E750" s="2">
        <f t="shared" si="24"/>
        <v>0.63694267515923575</v>
      </c>
      <c r="F750" s="2">
        <f t="shared" si="25"/>
        <v>38.853503184713375</v>
      </c>
    </row>
    <row r="751" spans="1:6" x14ac:dyDescent="0.25">
      <c r="A751" t="s">
        <v>750</v>
      </c>
      <c r="B751" s="3">
        <v>314</v>
      </c>
      <c r="C751" s="3">
        <v>314</v>
      </c>
      <c r="D751" s="3">
        <v>231</v>
      </c>
      <c r="E751" s="2">
        <f t="shared" si="24"/>
        <v>0</v>
      </c>
      <c r="F751" s="2">
        <f t="shared" si="25"/>
        <v>26.433121019108281</v>
      </c>
    </row>
    <row r="752" spans="1:6" x14ac:dyDescent="0.25">
      <c r="A752" t="s">
        <v>751</v>
      </c>
      <c r="B752" s="3">
        <v>314</v>
      </c>
      <c r="C752" s="3">
        <v>315</v>
      </c>
      <c r="D752" s="3">
        <v>217</v>
      </c>
      <c r="E752" s="2">
        <f t="shared" si="24"/>
        <v>0.31847133757961787</v>
      </c>
      <c r="F752" s="2">
        <f t="shared" si="25"/>
        <v>30.891719745222929</v>
      </c>
    </row>
    <row r="753" spans="1:6" x14ac:dyDescent="0.25">
      <c r="A753" t="s">
        <v>752</v>
      </c>
      <c r="B753" s="3">
        <v>314</v>
      </c>
      <c r="C753" s="3">
        <v>314</v>
      </c>
      <c r="D753" s="3">
        <v>224</v>
      </c>
      <c r="E753" s="2">
        <f t="shared" si="24"/>
        <v>0</v>
      </c>
      <c r="F753" s="2">
        <f t="shared" si="25"/>
        <v>28.662420382165603</v>
      </c>
    </row>
    <row r="754" spans="1:6" x14ac:dyDescent="0.25">
      <c r="A754" t="s">
        <v>753</v>
      </c>
      <c r="B754" s="3">
        <v>314</v>
      </c>
      <c r="C754" s="3">
        <v>314</v>
      </c>
      <c r="D754" s="3">
        <v>222</v>
      </c>
      <c r="E754" s="2">
        <f t="shared" si="24"/>
        <v>0</v>
      </c>
      <c r="F754" s="2">
        <f t="shared" si="25"/>
        <v>29.29936305732484</v>
      </c>
    </row>
    <row r="755" spans="1:6" x14ac:dyDescent="0.25">
      <c r="A755" t="s">
        <v>754</v>
      </c>
      <c r="B755" s="3">
        <v>314</v>
      </c>
      <c r="C755" s="3">
        <v>314</v>
      </c>
      <c r="D755" s="3">
        <v>210</v>
      </c>
      <c r="E755" s="2">
        <f t="shared" si="24"/>
        <v>0</v>
      </c>
      <c r="F755" s="2">
        <f t="shared" si="25"/>
        <v>33.121019108280251</v>
      </c>
    </row>
    <row r="756" spans="1:6" x14ac:dyDescent="0.25">
      <c r="A756" t="s">
        <v>755</v>
      </c>
      <c r="B756" s="3">
        <v>314</v>
      </c>
      <c r="C756" s="3">
        <v>314</v>
      </c>
      <c r="D756" s="3">
        <v>220</v>
      </c>
      <c r="E756" s="2">
        <f t="shared" si="24"/>
        <v>0</v>
      </c>
      <c r="F756" s="2">
        <f t="shared" si="25"/>
        <v>29.936305732484076</v>
      </c>
    </row>
    <row r="757" spans="1:6" x14ac:dyDescent="0.25">
      <c r="A757" t="s">
        <v>756</v>
      </c>
      <c r="B757" s="3">
        <v>314</v>
      </c>
      <c r="C757" s="3">
        <v>311</v>
      </c>
      <c r="D757" s="3">
        <v>240</v>
      </c>
      <c r="E757" s="2">
        <f t="shared" si="24"/>
        <v>0.95541401273885351</v>
      </c>
      <c r="F757" s="2">
        <f t="shared" si="25"/>
        <v>23.566878980891719</v>
      </c>
    </row>
    <row r="758" spans="1:6" x14ac:dyDescent="0.25">
      <c r="A758" t="s">
        <v>757</v>
      </c>
      <c r="B758" s="3">
        <v>314</v>
      </c>
      <c r="C758" s="3">
        <v>314</v>
      </c>
      <c r="D758" s="3">
        <v>231</v>
      </c>
      <c r="E758" s="2">
        <f t="shared" si="24"/>
        <v>0</v>
      </c>
      <c r="F758" s="2">
        <f t="shared" si="25"/>
        <v>26.433121019108281</v>
      </c>
    </row>
    <row r="759" spans="1:6" x14ac:dyDescent="0.25">
      <c r="A759" t="s">
        <v>758</v>
      </c>
      <c r="B759" s="3">
        <v>314</v>
      </c>
      <c r="C759" s="3">
        <v>314</v>
      </c>
      <c r="D759" s="3">
        <v>235</v>
      </c>
      <c r="E759" s="2">
        <f t="shared" si="24"/>
        <v>0</v>
      </c>
      <c r="F759" s="2">
        <f t="shared" si="25"/>
        <v>25.159235668789808</v>
      </c>
    </row>
    <row r="760" spans="1:6" x14ac:dyDescent="0.25">
      <c r="A760" t="s">
        <v>759</v>
      </c>
      <c r="B760" s="3">
        <v>312</v>
      </c>
      <c r="C760" s="3">
        <v>311</v>
      </c>
      <c r="D760" s="3">
        <v>216</v>
      </c>
      <c r="E760" s="2">
        <f t="shared" si="24"/>
        <v>0.32051282051282048</v>
      </c>
      <c r="F760" s="2">
        <f t="shared" si="25"/>
        <v>30.76923076923077</v>
      </c>
    </row>
    <row r="761" spans="1:6" x14ac:dyDescent="0.25">
      <c r="A761" t="s">
        <v>760</v>
      </c>
      <c r="B761" s="3">
        <v>312</v>
      </c>
      <c r="C761" s="3">
        <v>314.5</v>
      </c>
      <c r="D761" s="3">
        <v>227</v>
      </c>
      <c r="E761" s="2">
        <f t="shared" si="24"/>
        <v>0.80128205128205121</v>
      </c>
      <c r="F761" s="2">
        <f t="shared" si="25"/>
        <v>27.243589743589741</v>
      </c>
    </row>
    <row r="762" spans="1:6" x14ac:dyDescent="0.25">
      <c r="A762" t="s">
        <v>761</v>
      </c>
      <c r="B762" s="3">
        <v>312</v>
      </c>
      <c r="C762" s="3">
        <v>281</v>
      </c>
      <c r="D762" s="3">
        <v>338</v>
      </c>
      <c r="E762" s="2">
        <f t="shared" si="24"/>
        <v>9.9358974358974361</v>
      </c>
      <c r="F762" s="2">
        <f t="shared" si="25"/>
        <v>8.3333333333333321</v>
      </c>
    </row>
    <row r="763" spans="1:6" x14ac:dyDescent="0.25">
      <c r="A763" t="s">
        <v>762</v>
      </c>
      <c r="B763" s="3">
        <v>310</v>
      </c>
      <c r="C763" s="3">
        <v>309</v>
      </c>
      <c r="D763" s="3">
        <v>230</v>
      </c>
      <c r="E763" s="2">
        <f t="shared" si="24"/>
        <v>0.32258064516129031</v>
      </c>
      <c r="F763" s="2">
        <f t="shared" si="25"/>
        <v>25.806451612903224</v>
      </c>
    </row>
    <row r="764" spans="1:6" x14ac:dyDescent="0.25">
      <c r="A764" t="s">
        <v>763</v>
      </c>
      <c r="B764" s="3">
        <v>310</v>
      </c>
      <c r="C764" s="3">
        <v>310</v>
      </c>
      <c r="D764" s="3">
        <v>225</v>
      </c>
      <c r="E764" s="2">
        <f t="shared" si="24"/>
        <v>0</v>
      </c>
      <c r="F764" s="2">
        <f t="shared" si="25"/>
        <v>27.419354838709676</v>
      </c>
    </row>
    <row r="765" spans="1:6" x14ac:dyDescent="0.25">
      <c r="A765" t="s">
        <v>764</v>
      </c>
      <c r="B765" s="3">
        <v>310</v>
      </c>
      <c r="C765" s="3">
        <v>310</v>
      </c>
      <c r="D765" s="3">
        <v>232</v>
      </c>
      <c r="E765" s="2">
        <f t="shared" si="24"/>
        <v>0</v>
      </c>
      <c r="F765" s="2">
        <f t="shared" si="25"/>
        <v>25.161290322580644</v>
      </c>
    </row>
    <row r="766" spans="1:6" x14ac:dyDescent="0.25">
      <c r="A766" t="s">
        <v>765</v>
      </c>
      <c r="B766" s="3">
        <v>310</v>
      </c>
      <c r="C766" s="3">
        <v>310</v>
      </c>
      <c r="D766" s="3">
        <v>227</v>
      </c>
      <c r="E766" s="2">
        <f t="shared" si="24"/>
        <v>0</v>
      </c>
      <c r="F766" s="2">
        <f t="shared" si="25"/>
        <v>26.7741935483871</v>
      </c>
    </row>
    <row r="767" spans="1:6" x14ac:dyDescent="0.25">
      <c r="A767" t="s">
        <v>766</v>
      </c>
      <c r="B767" s="3">
        <v>310</v>
      </c>
      <c r="C767" s="3">
        <v>310</v>
      </c>
      <c r="D767" s="3">
        <v>220</v>
      </c>
      <c r="E767" s="2">
        <f t="shared" si="24"/>
        <v>0</v>
      </c>
      <c r="F767" s="2">
        <f t="shared" si="25"/>
        <v>29.032258064516132</v>
      </c>
    </row>
    <row r="768" spans="1:6" x14ac:dyDescent="0.25">
      <c r="A768" t="s">
        <v>767</v>
      </c>
      <c r="B768" s="3">
        <v>310</v>
      </c>
      <c r="C768" s="3">
        <v>310</v>
      </c>
      <c r="D768" s="3">
        <v>225</v>
      </c>
      <c r="E768" s="2">
        <f t="shared" si="24"/>
        <v>0</v>
      </c>
      <c r="F768" s="2">
        <f t="shared" si="25"/>
        <v>27.419354838709676</v>
      </c>
    </row>
    <row r="769" spans="1:6" x14ac:dyDescent="0.25">
      <c r="A769" t="s">
        <v>768</v>
      </c>
      <c r="B769" s="3">
        <v>310</v>
      </c>
      <c r="C769" s="3">
        <v>310</v>
      </c>
      <c r="D769" s="3">
        <v>234</v>
      </c>
      <c r="E769" s="2">
        <f t="shared" si="24"/>
        <v>0</v>
      </c>
      <c r="F769" s="2">
        <f t="shared" si="25"/>
        <v>24.516129032258064</v>
      </c>
    </row>
    <row r="770" spans="1:6" x14ac:dyDescent="0.25">
      <c r="A770" t="s">
        <v>769</v>
      </c>
      <c r="B770" s="3">
        <v>306</v>
      </c>
      <c r="C770" s="3">
        <v>306</v>
      </c>
      <c r="D770" s="3">
        <v>221</v>
      </c>
      <c r="E770" s="2">
        <f t="shared" si="24"/>
        <v>0</v>
      </c>
      <c r="F770" s="2">
        <f t="shared" si="25"/>
        <v>27.777777777777779</v>
      </c>
    </row>
    <row r="771" spans="1:6" x14ac:dyDescent="0.25">
      <c r="A771" t="s">
        <v>770</v>
      </c>
      <c r="B771" s="3">
        <v>306</v>
      </c>
      <c r="C771" s="3">
        <v>306</v>
      </c>
      <c r="D771" s="3">
        <v>216</v>
      </c>
      <c r="E771" s="2">
        <f t="shared" si="24"/>
        <v>0</v>
      </c>
      <c r="F771" s="2">
        <f t="shared" si="25"/>
        <v>29.411764705882355</v>
      </c>
    </row>
    <row r="772" spans="1:6" x14ac:dyDescent="0.25">
      <c r="A772" t="s">
        <v>771</v>
      </c>
      <c r="B772" s="3">
        <v>306</v>
      </c>
      <c r="C772" s="3">
        <v>309</v>
      </c>
      <c r="D772" s="3">
        <v>213</v>
      </c>
      <c r="E772" s="2">
        <f t="shared" si="24"/>
        <v>0.98039215686274506</v>
      </c>
      <c r="F772" s="2">
        <f t="shared" si="25"/>
        <v>30.392156862745097</v>
      </c>
    </row>
    <row r="773" spans="1:6" x14ac:dyDescent="0.25">
      <c r="A773" t="s">
        <v>772</v>
      </c>
      <c r="B773" s="3">
        <v>306</v>
      </c>
      <c r="C773" s="3">
        <v>306</v>
      </c>
      <c r="D773" s="3">
        <v>223</v>
      </c>
      <c r="E773" s="2">
        <f t="shared" si="24"/>
        <v>0</v>
      </c>
      <c r="F773" s="2">
        <f t="shared" si="25"/>
        <v>27.124183006535947</v>
      </c>
    </row>
    <row r="774" spans="1:6" x14ac:dyDescent="0.25">
      <c r="A774" t="s">
        <v>773</v>
      </c>
      <c r="B774" s="3">
        <v>304</v>
      </c>
      <c r="C774" s="3">
        <v>304</v>
      </c>
      <c r="D774" s="3">
        <v>245</v>
      </c>
      <c r="E774" s="2">
        <f t="shared" si="24"/>
        <v>0</v>
      </c>
      <c r="F774" s="2">
        <f t="shared" si="25"/>
        <v>19.407894736842106</v>
      </c>
    </row>
    <row r="775" spans="1:6" x14ac:dyDescent="0.25">
      <c r="A775" t="s">
        <v>774</v>
      </c>
      <c r="B775" s="3">
        <v>304</v>
      </c>
      <c r="C775" s="3">
        <v>304</v>
      </c>
      <c r="D775" s="3">
        <v>224</v>
      </c>
      <c r="E775" s="2">
        <f t="shared" si="24"/>
        <v>0</v>
      </c>
      <c r="F775" s="2">
        <f t="shared" si="25"/>
        <v>26.315789473684209</v>
      </c>
    </row>
    <row r="776" spans="1:6" x14ac:dyDescent="0.25">
      <c r="A776" t="s">
        <v>775</v>
      </c>
      <c r="B776" s="3">
        <v>302</v>
      </c>
      <c r="C776" s="3">
        <v>302</v>
      </c>
      <c r="D776" s="3">
        <v>207</v>
      </c>
      <c r="E776" s="2">
        <f t="shared" si="24"/>
        <v>0</v>
      </c>
      <c r="F776" s="2">
        <f t="shared" si="25"/>
        <v>31.456953642384107</v>
      </c>
    </row>
    <row r="777" spans="1:6" x14ac:dyDescent="0.25">
      <c r="A777" t="s">
        <v>776</v>
      </c>
      <c r="B777" s="3">
        <v>302</v>
      </c>
      <c r="C777" s="3">
        <v>309</v>
      </c>
      <c r="D777" s="3">
        <v>241</v>
      </c>
      <c r="E777" s="2">
        <f t="shared" si="24"/>
        <v>2.3178807947019866</v>
      </c>
      <c r="F777" s="2">
        <f t="shared" si="25"/>
        <v>20.198675496688743</v>
      </c>
    </row>
    <row r="778" spans="1:6" x14ac:dyDescent="0.25">
      <c r="A778" t="s">
        <v>777</v>
      </c>
      <c r="B778" s="3">
        <v>300</v>
      </c>
      <c r="C778" s="3">
        <v>300</v>
      </c>
      <c r="D778" s="3">
        <v>222</v>
      </c>
      <c r="E778" s="2">
        <f t="shared" si="24"/>
        <v>0</v>
      </c>
      <c r="F778" s="2">
        <f t="shared" si="25"/>
        <v>26</v>
      </c>
    </row>
    <row r="779" spans="1:6" x14ac:dyDescent="0.25">
      <c r="A779" t="s">
        <v>778</v>
      </c>
      <c r="B779" s="3">
        <v>298</v>
      </c>
      <c r="C779" s="3">
        <v>295</v>
      </c>
      <c r="D779" s="3">
        <v>208</v>
      </c>
      <c r="E779" s="2">
        <f t="shared" si="24"/>
        <v>1.006711409395973</v>
      </c>
      <c r="F779" s="2">
        <f t="shared" si="25"/>
        <v>30.201342281879196</v>
      </c>
    </row>
    <row r="780" spans="1:6" x14ac:dyDescent="0.25">
      <c r="A780" t="s">
        <v>779</v>
      </c>
      <c r="B780" s="3">
        <v>298</v>
      </c>
      <c r="C780" s="3">
        <v>267.96666666666698</v>
      </c>
      <c r="D780" s="3">
        <v>242</v>
      </c>
      <c r="E780" s="2">
        <f t="shared" si="24"/>
        <v>10.078299776286247</v>
      </c>
      <c r="F780" s="2">
        <f t="shared" si="25"/>
        <v>18.791946308724832</v>
      </c>
    </row>
    <row r="781" spans="1:6" x14ac:dyDescent="0.25">
      <c r="A781" t="s">
        <v>780</v>
      </c>
      <c r="B781" s="3">
        <v>298</v>
      </c>
      <c r="C781" s="3">
        <v>155.666666666667</v>
      </c>
      <c r="D781" s="3">
        <v>203</v>
      </c>
      <c r="E781" s="2">
        <f t="shared" si="24"/>
        <v>47.762863534675503</v>
      </c>
      <c r="F781" s="2">
        <f t="shared" si="25"/>
        <v>31.879194630872483</v>
      </c>
    </row>
    <row r="782" spans="1:6" x14ac:dyDescent="0.25">
      <c r="A782" t="s">
        <v>781</v>
      </c>
      <c r="B782" s="3">
        <v>298</v>
      </c>
      <c r="C782" s="3">
        <v>298</v>
      </c>
      <c r="D782" s="3">
        <v>264</v>
      </c>
      <c r="E782" s="2">
        <f t="shared" si="24"/>
        <v>0</v>
      </c>
      <c r="F782" s="2">
        <f t="shared" si="25"/>
        <v>11.409395973154362</v>
      </c>
    </row>
    <row r="783" spans="1:6" x14ac:dyDescent="0.25">
      <c r="A783" t="s">
        <v>782</v>
      </c>
      <c r="B783" s="3">
        <v>296</v>
      </c>
      <c r="C783" s="3">
        <v>219</v>
      </c>
      <c r="D783" s="3">
        <v>209</v>
      </c>
      <c r="E783" s="2">
        <f t="shared" si="24"/>
        <v>26.013513513513516</v>
      </c>
      <c r="F783" s="2">
        <f t="shared" si="25"/>
        <v>29.391891891891891</v>
      </c>
    </row>
    <row r="784" spans="1:6" x14ac:dyDescent="0.25">
      <c r="A784" t="s">
        <v>783</v>
      </c>
      <c r="B784" s="3">
        <v>294</v>
      </c>
      <c r="C784" s="3">
        <v>294</v>
      </c>
      <c r="D784" s="3">
        <v>195</v>
      </c>
      <c r="E784" s="2">
        <f t="shared" si="24"/>
        <v>0</v>
      </c>
      <c r="F784" s="2">
        <f t="shared" si="25"/>
        <v>33.673469387755098</v>
      </c>
    </row>
    <row r="785" spans="1:6" x14ac:dyDescent="0.25">
      <c r="A785" t="s">
        <v>784</v>
      </c>
      <c r="B785" s="3">
        <v>294</v>
      </c>
      <c r="C785" s="3">
        <v>285</v>
      </c>
      <c r="D785" s="3">
        <v>217</v>
      </c>
      <c r="E785" s="2">
        <f t="shared" ref="E785:E848" si="26">SQRT((B785-C785)^2)/B785*100</f>
        <v>3.0612244897959182</v>
      </c>
      <c r="F785" s="2">
        <f t="shared" ref="F785:F848" si="27">SQRT((B785-D785)^2)/B785*100</f>
        <v>26.190476190476193</v>
      </c>
    </row>
    <row r="786" spans="1:6" x14ac:dyDescent="0.25">
      <c r="A786" t="s">
        <v>785</v>
      </c>
      <c r="B786" s="3">
        <v>292</v>
      </c>
      <c r="C786" s="3">
        <v>293</v>
      </c>
      <c r="D786" s="3">
        <v>208</v>
      </c>
      <c r="E786" s="2">
        <f t="shared" si="26"/>
        <v>0.34246575342465752</v>
      </c>
      <c r="F786" s="2">
        <f t="shared" si="27"/>
        <v>28.767123287671232</v>
      </c>
    </row>
    <row r="787" spans="1:6" x14ac:dyDescent="0.25">
      <c r="A787" t="s">
        <v>786</v>
      </c>
      <c r="B787" s="3">
        <v>290</v>
      </c>
      <c r="C787" s="3">
        <v>290</v>
      </c>
      <c r="D787" s="3">
        <v>218</v>
      </c>
      <c r="E787" s="2">
        <f t="shared" si="26"/>
        <v>0</v>
      </c>
      <c r="F787" s="2">
        <f t="shared" si="27"/>
        <v>24.827586206896552</v>
      </c>
    </row>
    <row r="788" spans="1:6" x14ac:dyDescent="0.25">
      <c r="A788" t="s">
        <v>787</v>
      </c>
      <c r="B788" s="3">
        <v>290</v>
      </c>
      <c r="C788" s="3">
        <v>290</v>
      </c>
      <c r="D788" s="3">
        <v>187</v>
      </c>
      <c r="E788" s="2">
        <f t="shared" si="26"/>
        <v>0</v>
      </c>
      <c r="F788" s="2">
        <f t="shared" si="27"/>
        <v>35.517241379310342</v>
      </c>
    </row>
    <row r="789" spans="1:6" x14ac:dyDescent="0.25">
      <c r="A789" t="s">
        <v>788</v>
      </c>
      <c r="B789" s="3">
        <v>286</v>
      </c>
      <c r="C789" s="3">
        <v>286</v>
      </c>
      <c r="D789" s="3">
        <v>192</v>
      </c>
      <c r="E789" s="2">
        <f t="shared" si="26"/>
        <v>0</v>
      </c>
      <c r="F789" s="2">
        <f t="shared" si="27"/>
        <v>32.867132867132867</v>
      </c>
    </row>
    <row r="790" spans="1:6" x14ac:dyDescent="0.25">
      <c r="A790" t="s">
        <v>789</v>
      </c>
      <c r="B790" s="3">
        <v>286</v>
      </c>
      <c r="C790" s="3">
        <v>287</v>
      </c>
      <c r="D790" s="3">
        <v>198</v>
      </c>
      <c r="E790" s="2">
        <f t="shared" si="26"/>
        <v>0.34965034965034963</v>
      </c>
      <c r="F790" s="2">
        <f t="shared" si="27"/>
        <v>30.76923076923077</v>
      </c>
    </row>
    <row r="791" spans="1:6" x14ac:dyDescent="0.25">
      <c r="A791" t="s">
        <v>790</v>
      </c>
      <c r="B791" s="3">
        <v>286</v>
      </c>
      <c r="C791" s="3">
        <v>286</v>
      </c>
      <c r="D791" s="3">
        <v>203</v>
      </c>
      <c r="E791" s="2">
        <f t="shared" si="26"/>
        <v>0</v>
      </c>
      <c r="F791" s="2">
        <f t="shared" si="27"/>
        <v>29.02097902097902</v>
      </c>
    </row>
    <row r="792" spans="1:6" x14ac:dyDescent="0.25">
      <c r="A792" t="s">
        <v>791</v>
      </c>
      <c r="B792" s="3">
        <v>282</v>
      </c>
      <c r="C792" s="3">
        <v>282</v>
      </c>
      <c r="D792" s="3">
        <v>195</v>
      </c>
      <c r="E792" s="2">
        <f t="shared" si="26"/>
        <v>0</v>
      </c>
      <c r="F792" s="2">
        <f t="shared" si="27"/>
        <v>30.851063829787233</v>
      </c>
    </row>
    <row r="793" spans="1:6" x14ac:dyDescent="0.25">
      <c r="A793" t="s">
        <v>792</v>
      </c>
      <c r="B793" s="3">
        <v>280</v>
      </c>
      <c r="C793" s="3">
        <v>359.16666666666703</v>
      </c>
      <c r="D793" s="3">
        <v>219</v>
      </c>
      <c r="E793" s="2">
        <f t="shared" si="26"/>
        <v>28.27380952380965</v>
      </c>
      <c r="F793" s="2">
        <f t="shared" si="27"/>
        <v>21.785714285714285</v>
      </c>
    </row>
    <row r="794" spans="1:6" x14ac:dyDescent="0.25">
      <c r="A794" t="s">
        <v>793</v>
      </c>
      <c r="B794" s="3">
        <v>272</v>
      </c>
      <c r="C794" s="3">
        <v>272</v>
      </c>
      <c r="D794" s="3">
        <v>183</v>
      </c>
      <c r="E794" s="2">
        <f t="shared" si="26"/>
        <v>0</v>
      </c>
      <c r="F794" s="2">
        <f t="shared" si="27"/>
        <v>32.720588235294116</v>
      </c>
    </row>
    <row r="795" spans="1:6" x14ac:dyDescent="0.25">
      <c r="A795" t="s">
        <v>794</v>
      </c>
      <c r="B795" s="3">
        <v>272</v>
      </c>
      <c r="C795" s="3">
        <v>272</v>
      </c>
      <c r="D795" s="3">
        <v>185</v>
      </c>
      <c r="E795" s="2">
        <f t="shared" si="26"/>
        <v>0</v>
      </c>
      <c r="F795" s="2">
        <f t="shared" si="27"/>
        <v>31.985294117647058</v>
      </c>
    </row>
    <row r="796" spans="1:6" x14ac:dyDescent="0.25">
      <c r="A796" t="s">
        <v>795</v>
      </c>
      <c r="B796" s="3">
        <v>272</v>
      </c>
      <c r="C796" s="3">
        <v>272</v>
      </c>
      <c r="D796" s="3">
        <v>159</v>
      </c>
      <c r="E796" s="2">
        <f t="shared" si="26"/>
        <v>0</v>
      </c>
      <c r="F796" s="2">
        <f t="shared" si="27"/>
        <v>41.544117647058826</v>
      </c>
    </row>
    <row r="797" spans="1:6" x14ac:dyDescent="0.25">
      <c r="A797" t="s">
        <v>796</v>
      </c>
      <c r="B797" s="3">
        <v>272</v>
      </c>
      <c r="C797" s="3">
        <v>272</v>
      </c>
      <c r="D797" s="3">
        <v>151</v>
      </c>
      <c r="E797" s="2">
        <f t="shared" si="26"/>
        <v>0</v>
      </c>
      <c r="F797" s="2">
        <f t="shared" si="27"/>
        <v>44.485294117647058</v>
      </c>
    </row>
    <row r="798" spans="1:6" x14ac:dyDescent="0.25">
      <c r="A798" t="s">
        <v>797</v>
      </c>
      <c r="B798" s="3">
        <v>268</v>
      </c>
      <c r="C798" s="3">
        <v>268</v>
      </c>
      <c r="D798" s="3">
        <v>194</v>
      </c>
      <c r="E798" s="2">
        <f t="shared" si="26"/>
        <v>0</v>
      </c>
      <c r="F798" s="2">
        <f t="shared" si="27"/>
        <v>27.611940298507463</v>
      </c>
    </row>
    <row r="799" spans="1:6" x14ac:dyDescent="0.25">
      <c r="A799" t="s">
        <v>798</v>
      </c>
      <c r="B799" s="3">
        <v>268</v>
      </c>
      <c r="C799" s="3">
        <v>268</v>
      </c>
      <c r="D799" s="3">
        <v>198</v>
      </c>
      <c r="E799" s="2">
        <f t="shared" si="26"/>
        <v>0</v>
      </c>
      <c r="F799" s="2">
        <f t="shared" si="27"/>
        <v>26.119402985074625</v>
      </c>
    </row>
    <row r="800" spans="1:6" x14ac:dyDescent="0.25">
      <c r="A800" t="s">
        <v>799</v>
      </c>
      <c r="B800" s="3">
        <v>268</v>
      </c>
      <c r="C800" s="3">
        <v>271</v>
      </c>
      <c r="D800" s="3">
        <v>187</v>
      </c>
      <c r="E800" s="2">
        <f t="shared" si="26"/>
        <v>1.1194029850746268</v>
      </c>
      <c r="F800" s="2">
        <f t="shared" si="27"/>
        <v>30.223880597014922</v>
      </c>
    </row>
    <row r="801" spans="1:6" x14ac:dyDescent="0.25">
      <c r="A801" t="s">
        <v>800</v>
      </c>
      <c r="B801" s="3">
        <v>266</v>
      </c>
      <c r="C801" s="3">
        <v>320.978571428571</v>
      </c>
      <c r="D801" s="3">
        <v>310</v>
      </c>
      <c r="E801" s="2">
        <f t="shared" si="26"/>
        <v>20.668635875402632</v>
      </c>
      <c r="F801" s="2">
        <f t="shared" si="27"/>
        <v>16.541353383458645</v>
      </c>
    </row>
    <row r="802" spans="1:6" x14ac:dyDescent="0.25">
      <c r="A802" t="s">
        <v>801</v>
      </c>
      <c r="B802" s="3">
        <v>264</v>
      </c>
      <c r="C802" s="3">
        <v>263</v>
      </c>
      <c r="D802" s="3">
        <v>107</v>
      </c>
      <c r="E802" s="2">
        <f t="shared" si="26"/>
        <v>0.37878787878787878</v>
      </c>
      <c r="F802" s="2">
        <f t="shared" si="27"/>
        <v>59.469696969696969</v>
      </c>
    </row>
    <row r="803" spans="1:6" x14ac:dyDescent="0.25">
      <c r="A803" t="s">
        <v>802</v>
      </c>
      <c r="B803" s="3">
        <v>264</v>
      </c>
      <c r="C803" s="3">
        <v>264</v>
      </c>
      <c r="D803" s="3">
        <v>186</v>
      </c>
      <c r="E803" s="2">
        <f t="shared" si="26"/>
        <v>0</v>
      </c>
      <c r="F803" s="2">
        <f t="shared" si="27"/>
        <v>29.545454545454547</v>
      </c>
    </row>
    <row r="804" spans="1:6" x14ac:dyDescent="0.25">
      <c r="A804" t="s">
        <v>803</v>
      </c>
      <c r="B804" s="3">
        <v>264</v>
      </c>
      <c r="C804" s="3">
        <v>422.58333333333297</v>
      </c>
      <c r="D804" s="3">
        <v>331</v>
      </c>
      <c r="E804" s="2">
        <f t="shared" si="26"/>
        <v>60.069444444444308</v>
      </c>
      <c r="F804" s="2">
        <f t="shared" si="27"/>
        <v>25.378787878787879</v>
      </c>
    </row>
    <row r="805" spans="1:6" x14ac:dyDescent="0.25">
      <c r="A805" t="s">
        <v>804</v>
      </c>
      <c r="B805" s="3">
        <v>264</v>
      </c>
      <c r="C805" s="3">
        <v>265.5</v>
      </c>
      <c r="D805" s="3">
        <v>135</v>
      </c>
      <c r="E805" s="2">
        <f t="shared" si="26"/>
        <v>0.56818181818181823</v>
      </c>
      <c r="F805" s="2">
        <f t="shared" si="27"/>
        <v>48.863636363636367</v>
      </c>
    </row>
    <row r="806" spans="1:6" x14ac:dyDescent="0.25">
      <c r="A806" t="s">
        <v>805</v>
      </c>
      <c r="B806" s="3">
        <v>264</v>
      </c>
      <c r="C806" s="3">
        <v>264</v>
      </c>
      <c r="D806" s="3">
        <v>165</v>
      </c>
      <c r="E806" s="2">
        <f t="shared" si="26"/>
        <v>0</v>
      </c>
      <c r="F806" s="2">
        <f t="shared" si="27"/>
        <v>37.5</v>
      </c>
    </row>
    <row r="807" spans="1:6" x14ac:dyDescent="0.25">
      <c r="A807" t="s">
        <v>806</v>
      </c>
      <c r="B807" s="3">
        <v>264</v>
      </c>
      <c r="C807" s="3">
        <v>264</v>
      </c>
      <c r="D807" s="3">
        <v>161</v>
      </c>
      <c r="E807" s="2">
        <f t="shared" si="26"/>
        <v>0</v>
      </c>
      <c r="F807" s="2">
        <f t="shared" si="27"/>
        <v>39.015151515151516</v>
      </c>
    </row>
    <row r="808" spans="1:6" x14ac:dyDescent="0.25">
      <c r="A808" t="s">
        <v>807</v>
      </c>
      <c r="B808" s="3">
        <v>264</v>
      </c>
      <c r="C808" s="3">
        <v>264</v>
      </c>
      <c r="D808" s="3">
        <v>182</v>
      </c>
      <c r="E808" s="2">
        <f t="shared" si="26"/>
        <v>0</v>
      </c>
      <c r="F808" s="2">
        <f t="shared" si="27"/>
        <v>31.060606060606062</v>
      </c>
    </row>
    <row r="809" spans="1:6" x14ac:dyDescent="0.25">
      <c r="A809" t="s">
        <v>808</v>
      </c>
      <c r="B809" s="3">
        <v>264</v>
      </c>
      <c r="C809" s="3">
        <v>264</v>
      </c>
      <c r="D809" s="3">
        <v>186</v>
      </c>
      <c r="E809" s="2">
        <f t="shared" si="26"/>
        <v>0</v>
      </c>
      <c r="F809" s="2">
        <f t="shared" si="27"/>
        <v>29.545454545454547</v>
      </c>
    </row>
    <row r="810" spans="1:6" x14ac:dyDescent="0.25">
      <c r="A810" t="s">
        <v>809</v>
      </c>
      <c r="B810" s="3">
        <v>264</v>
      </c>
      <c r="C810" s="3">
        <v>264</v>
      </c>
      <c r="D810" s="3">
        <v>178</v>
      </c>
      <c r="E810" s="2">
        <f t="shared" si="26"/>
        <v>0</v>
      </c>
      <c r="F810" s="2">
        <f t="shared" si="27"/>
        <v>32.575757575757578</v>
      </c>
    </row>
    <row r="811" spans="1:6" x14ac:dyDescent="0.25">
      <c r="A811" t="s">
        <v>810</v>
      </c>
      <c r="B811" s="3">
        <v>264</v>
      </c>
      <c r="C811" s="3">
        <v>264</v>
      </c>
      <c r="D811" s="3">
        <v>178</v>
      </c>
      <c r="E811" s="2">
        <f t="shared" si="26"/>
        <v>0</v>
      </c>
      <c r="F811" s="2">
        <f t="shared" si="27"/>
        <v>32.575757575757578</v>
      </c>
    </row>
    <row r="812" spans="1:6" x14ac:dyDescent="0.25">
      <c r="A812" t="s">
        <v>811</v>
      </c>
      <c r="B812" s="3">
        <v>264</v>
      </c>
      <c r="C812" s="3">
        <v>264</v>
      </c>
      <c r="D812" s="3">
        <v>181</v>
      </c>
      <c r="E812" s="2">
        <f t="shared" si="26"/>
        <v>0</v>
      </c>
      <c r="F812" s="2">
        <f t="shared" si="27"/>
        <v>31.439393939393938</v>
      </c>
    </row>
    <row r="813" spans="1:6" x14ac:dyDescent="0.25">
      <c r="A813" t="s">
        <v>812</v>
      </c>
      <c r="B813" s="3">
        <v>264</v>
      </c>
      <c r="C813" s="3">
        <v>264</v>
      </c>
      <c r="D813" s="3">
        <v>156</v>
      </c>
      <c r="E813" s="2">
        <f t="shared" si="26"/>
        <v>0</v>
      </c>
      <c r="F813" s="2">
        <f t="shared" si="27"/>
        <v>40.909090909090914</v>
      </c>
    </row>
    <row r="814" spans="1:6" x14ac:dyDescent="0.25">
      <c r="A814" t="s">
        <v>813</v>
      </c>
      <c r="B814" s="3">
        <v>264</v>
      </c>
      <c r="C814" s="3">
        <v>264</v>
      </c>
      <c r="D814" s="3">
        <v>147</v>
      </c>
      <c r="E814" s="2">
        <f t="shared" si="26"/>
        <v>0</v>
      </c>
      <c r="F814" s="2">
        <f t="shared" si="27"/>
        <v>44.31818181818182</v>
      </c>
    </row>
    <row r="815" spans="1:6" x14ac:dyDescent="0.25">
      <c r="A815" t="s">
        <v>814</v>
      </c>
      <c r="B815" s="3">
        <v>260</v>
      </c>
      <c r="C815" s="3">
        <v>260</v>
      </c>
      <c r="D815" s="3">
        <v>176</v>
      </c>
      <c r="E815" s="2">
        <f t="shared" si="26"/>
        <v>0</v>
      </c>
      <c r="F815" s="2">
        <f t="shared" si="27"/>
        <v>32.307692307692307</v>
      </c>
    </row>
    <row r="816" spans="1:6" x14ac:dyDescent="0.25">
      <c r="A816" t="s">
        <v>815</v>
      </c>
      <c r="B816" s="3">
        <v>260</v>
      </c>
      <c r="C816" s="3">
        <v>260</v>
      </c>
      <c r="D816" s="3">
        <v>164</v>
      </c>
      <c r="E816" s="2">
        <f t="shared" si="26"/>
        <v>0</v>
      </c>
      <c r="F816" s="2">
        <f t="shared" si="27"/>
        <v>36.923076923076927</v>
      </c>
    </row>
    <row r="817" spans="1:6" x14ac:dyDescent="0.25">
      <c r="A817" t="s">
        <v>816</v>
      </c>
      <c r="B817" s="3">
        <v>260</v>
      </c>
      <c r="C817" s="3">
        <v>260</v>
      </c>
      <c r="D817" s="3">
        <v>171</v>
      </c>
      <c r="E817" s="2">
        <f t="shared" si="26"/>
        <v>0</v>
      </c>
      <c r="F817" s="2">
        <f t="shared" si="27"/>
        <v>34.230769230769234</v>
      </c>
    </row>
    <row r="818" spans="1:6" x14ac:dyDescent="0.25">
      <c r="A818" t="s">
        <v>817</v>
      </c>
      <c r="B818" s="3">
        <v>260</v>
      </c>
      <c r="C818" s="3">
        <v>260</v>
      </c>
      <c r="D818" s="3">
        <v>120</v>
      </c>
      <c r="E818" s="2">
        <f t="shared" si="26"/>
        <v>0</v>
      </c>
      <c r="F818" s="2">
        <f t="shared" si="27"/>
        <v>53.846153846153847</v>
      </c>
    </row>
    <row r="819" spans="1:6" x14ac:dyDescent="0.25">
      <c r="A819" t="s">
        <v>818</v>
      </c>
      <c r="B819" s="3">
        <v>260</v>
      </c>
      <c r="C819" s="3">
        <v>260</v>
      </c>
      <c r="D819" s="3">
        <v>188</v>
      </c>
      <c r="E819" s="2">
        <f t="shared" si="26"/>
        <v>0</v>
      </c>
      <c r="F819" s="2">
        <f t="shared" si="27"/>
        <v>27.692307692307693</v>
      </c>
    </row>
    <row r="820" spans="1:6" x14ac:dyDescent="0.25">
      <c r="A820" t="s">
        <v>819</v>
      </c>
      <c r="B820" s="3">
        <v>260</v>
      </c>
      <c r="C820" s="3">
        <v>260</v>
      </c>
      <c r="D820" s="3">
        <v>177</v>
      </c>
      <c r="E820" s="2">
        <f t="shared" si="26"/>
        <v>0</v>
      </c>
      <c r="F820" s="2">
        <f t="shared" si="27"/>
        <v>31.92307692307692</v>
      </c>
    </row>
    <row r="821" spans="1:6" x14ac:dyDescent="0.25">
      <c r="A821" t="s">
        <v>820</v>
      </c>
      <c r="B821" s="3">
        <v>260</v>
      </c>
      <c r="C821" s="3">
        <v>260</v>
      </c>
      <c r="D821" s="3">
        <v>173</v>
      </c>
      <c r="E821" s="2">
        <f t="shared" si="26"/>
        <v>0</v>
      </c>
      <c r="F821" s="2">
        <f t="shared" si="27"/>
        <v>33.46153846153846</v>
      </c>
    </row>
    <row r="822" spans="1:6" x14ac:dyDescent="0.25">
      <c r="A822" t="s">
        <v>821</v>
      </c>
      <c r="B822" s="3">
        <v>260</v>
      </c>
      <c r="C822" s="3">
        <v>309.73785266457702</v>
      </c>
      <c r="D822" s="3">
        <v>127</v>
      </c>
      <c r="E822" s="2">
        <f t="shared" si="26"/>
        <v>19.129943332529624</v>
      </c>
      <c r="F822" s="2">
        <f t="shared" si="27"/>
        <v>51.153846153846146</v>
      </c>
    </row>
    <row r="823" spans="1:6" x14ac:dyDescent="0.25">
      <c r="A823" t="s">
        <v>822</v>
      </c>
      <c r="B823" s="3">
        <v>258</v>
      </c>
      <c r="C823" s="3">
        <v>258</v>
      </c>
      <c r="D823" s="3">
        <v>158</v>
      </c>
      <c r="E823" s="2">
        <f t="shared" si="26"/>
        <v>0</v>
      </c>
      <c r="F823" s="2">
        <f t="shared" si="27"/>
        <v>38.759689922480625</v>
      </c>
    </row>
    <row r="824" spans="1:6" x14ac:dyDescent="0.25">
      <c r="A824" t="s">
        <v>823</v>
      </c>
      <c r="B824" s="3">
        <v>258</v>
      </c>
      <c r="C824" s="3">
        <v>258</v>
      </c>
      <c r="D824" s="3">
        <v>110</v>
      </c>
      <c r="E824" s="2">
        <f t="shared" si="26"/>
        <v>0</v>
      </c>
      <c r="F824" s="2">
        <f t="shared" si="27"/>
        <v>57.36434108527132</v>
      </c>
    </row>
    <row r="825" spans="1:6" x14ac:dyDescent="0.25">
      <c r="A825" t="s">
        <v>824</v>
      </c>
      <c r="B825" s="3">
        <v>258</v>
      </c>
      <c r="C825" s="3">
        <v>258</v>
      </c>
      <c r="D825" s="3">
        <v>186</v>
      </c>
      <c r="E825" s="2">
        <f t="shared" si="26"/>
        <v>0</v>
      </c>
      <c r="F825" s="2">
        <f t="shared" si="27"/>
        <v>27.906976744186046</v>
      </c>
    </row>
    <row r="826" spans="1:6" x14ac:dyDescent="0.25">
      <c r="A826" t="s">
        <v>825</v>
      </c>
      <c r="B826" s="3">
        <v>256</v>
      </c>
      <c r="C826" s="3">
        <v>250.166666666667</v>
      </c>
      <c r="D826" s="3">
        <v>167</v>
      </c>
      <c r="E826" s="2">
        <f t="shared" si="26"/>
        <v>2.2786458333332038</v>
      </c>
      <c r="F826" s="2">
        <f t="shared" si="27"/>
        <v>34.765625</v>
      </c>
    </row>
    <row r="827" spans="1:6" x14ac:dyDescent="0.25">
      <c r="A827" t="s">
        <v>826</v>
      </c>
      <c r="B827" s="3">
        <v>256</v>
      </c>
      <c r="C827" s="3">
        <v>256</v>
      </c>
      <c r="D827" s="3">
        <v>162</v>
      </c>
      <c r="E827" s="2">
        <f t="shared" si="26"/>
        <v>0</v>
      </c>
      <c r="F827" s="2">
        <f t="shared" si="27"/>
        <v>36.71875</v>
      </c>
    </row>
    <row r="828" spans="1:6" x14ac:dyDescent="0.25">
      <c r="A828" t="s">
        <v>827</v>
      </c>
      <c r="B828" s="3">
        <v>256</v>
      </c>
      <c r="C828" s="3">
        <v>286.73571428571398</v>
      </c>
      <c r="D828" s="3">
        <v>163</v>
      </c>
      <c r="E828" s="2">
        <f t="shared" si="26"/>
        <v>12.006138392857025</v>
      </c>
      <c r="F828" s="2">
        <f t="shared" si="27"/>
        <v>36.328125</v>
      </c>
    </row>
    <row r="829" spans="1:6" x14ac:dyDescent="0.25">
      <c r="A829" t="s">
        <v>828</v>
      </c>
      <c r="B829" s="3">
        <v>256</v>
      </c>
      <c r="C829" s="3">
        <v>256</v>
      </c>
      <c r="D829" s="3">
        <v>120</v>
      </c>
      <c r="E829" s="2">
        <f t="shared" si="26"/>
        <v>0</v>
      </c>
      <c r="F829" s="2">
        <f t="shared" si="27"/>
        <v>53.125</v>
      </c>
    </row>
    <row r="830" spans="1:6" x14ac:dyDescent="0.25">
      <c r="A830" t="s">
        <v>829</v>
      </c>
      <c r="B830" s="3">
        <v>256</v>
      </c>
      <c r="C830" s="3">
        <v>255</v>
      </c>
      <c r="D830" s="3">
        <v>181</v>
      </c>
      <c r="E830" s="2">
        <f t="shared" si="26"/>
        <v>0.390625</v>
      </c>
      <c r="F830" s="2">
        <f t="shared" si="27"/>
        <v>29.296875</v>
      </c>
    </row>
    <row r="831" spans="1:6" x14ac:dyDescent="0.25">
      <c r="A831" t="s">
        <v>830</v>
      </c>
      <c r="B831" s="3">
        <v>254</v>
      </c>
      <c r="C831" s="3">
        <v>254</v>
      </c>
      <c r="D831" s="3">
        <v>176</v>
      </c>
      <c r="E831" s="2">
        <f t="shared" si="26"/>
        <v>0</v>
      </c>
      <c r="F831" s="2">
        <f t="shared" si="27"/>
        <v>30.708661417322837</v>
      </c>
    </row>
    <row r="832" spans="1:6" x14ac:dyDescent="0.25">
      <c r="A832" t="s">
        <v>831</v>
      </c>
      <c r="B832" s="3">
        <v>252</v>
      </c>
      <c r="C832" s="3">
        <v>252</v>
      </c>
      <c r="D832" s="3">
        <v>250</v>
      </c>
      <c r="E832" s="2">
        <f t="shared" si="26"/>
        <v>0</v>
      </c>
      <c r="F832" s="2">
        <f t="shared" si="27"/>
        <v>0.79365079365079361</v>
      </c>
    </row>
    <row r="833" spans="1:6" x14ac:dyDescent="0.25">
      <c r="A833" t="s">
        <v>832</v>
      </c>
      <c r="B833" s="3">
        <v>252</v>
      </c>
      <c r="C833" s="3">
        <v>252</v>
      </c>
      <c r="D833" s="3">
        <v>168</v>
      </c>
      <c r="E833" s="2">
        <f t="shared" si="26"/>
        <v>0</v>
      </c>
      <c r="F833" s="2">
        <f t="shared" si="27"/>
        <v>33.333333333333329</v>
      </c>
    </row>
    <row r="834" spans="1:6" x14ac:dyDescent="0.25">
      <c r="A834" t="s">
        <v>833</v>
      </c>
      <c r="B834" s="3">
        <v>252</v>
      </c>
      <c r="C834" s="3">
        <v>252</v>
      </c>
      <c r="D834" s="3">
        <v>163</v>
      </c>
      <c r="E834" s="2">
        <f t="shared" si="26"/>
        <v>0</v>
      </c>
      <c r="F834" s="2">
        <f t="shared" si="27"/>
        <v>35.317460317460316</v>
      </c>
    </row>
    <row r="835" spans="1:6" x14ac:dyDescent="0.25">
      <c r="A835" t="s">
        <v>834</v>
      </c>
      <c r="B835" s="3">
        <v>252</v>
      </c>
      <c r="C835" s="3">
        <v>252</v>
      </c>
      <c r="D835" s="3">
        <v>182</v>
      </c>
      <c r="E835" s="2">
        <f t="shared" si="26"/>
        <v>0</v>
      </c>
      <c r="F835" s="2">
        <f t="shared" si="27"/>
        <v>27.777777777777779</v>
      </c>
    </row>
    <row r="836" spans="1:6" x14ac:dyDescent="0.25">
      <c r="A836" t="s">
        <v>835</v>
      </c>
      <c r="B836" s="3">
        <v>252</v>
      </c>
      <c r="C836" s="3">
        <v>252</v>
      </c>
      <c r="D836" s="3">
        <v>178</v>
      </c>
      <c r="E836" s="2">
        <f t="shared" si="26"/>
        <v>0</v>
      </c>
      <c r="F836" s="2">
        <f t="shared" si="27"/>
        <v>29.365079365079367</v>
      </c>
    </row>
    <row r="837" spans="1:6" x14ac:dyDescent="0.25">
      <c r="A837" t="s">
        <v>836</v>
      </c>
      <c r="B837" s="3">
        <v>250</v>
      </c>
      <c r="C837" s="3">
        <v>250</v>
      </c>
      <c r="D837" s="3">
        <v>170</v>
      </c>
      <c r="E837" s="2">
        <f t="shared" si="26"/>
        <v>0</v>
      </c>
      <c r="F837" s="2">
        <f t="shared" si="27"/>
        <v>32</v>
      </c>
    </row>
    <row r="838" spans="1:6" x14ac:dyDescent="0.25">
      <c r="A838" t="s">
        <v>837</v>
      </c>
      <c r="B838" s="3">
        <v>250</v>
      </c>
      <c r="C838" s="3">
        <v>250</v>
      </c>
      <c r="D838" s="3">
        <v>167</v>
      </c>
      <c r="E838" s="2">
        <f t="shared" si="26"/>
        <v>0</v>
      </c>
      <c r="F838" s="2">
        <f t="shared" si="27"/>
        <v>33.200000000000003</v>
      </c>
    </row>
    <row r="839" spans="1:6" x14ac:dyDescent="0.25">
      <c r="A839" t="s">
        <v>838</v>
      </c>
      <c r="B839" s="3">
        <v>250</v>
      </c>
      <c r="C839" s="3">
        <v>250</v>
      </c>
      <c r="D839" s="3">
        <v>146</v>
      </c>
      <c r="E839" s="2">
        <f t="shared" si="26"/>
        <v>0</v>
      </c>
      <c r="F839" s="2">
        <f t="shared" si="27"/>
        <v>41.6</v>
      </c>
    </row>
    <row r="840" spans="1:6" x14ac:dyDescent="0.25">
      <c r="A840" t="s">
        <v>839</v>
      </c>
      <c r="B840" s="3">
        <v>250</v>
      </c>
      <c r="C840" s="3">
        <v>250</v>
      </c>
      <c r="D840" s="3">
        <v>163</v>
      </c>
      <c r="E840" s="2">
        <f t="shared" si="26"/>
        <v>0</v>
      </c>
      <c r="F840" s="2">
        <f t="shared" si="27"/>
        <v>34.799999999999997</v>
      </c>
    </row>
    <row r="841" spans="1:6" x14ac:dyDescent="0.25">
      <c r="A841" t="s">
        <v>840</v>
      </c>
      <c r="B841" s="3">
        <v>244</v>
      </c>
      <c r="C841" s="3">
        <v>241.45</v>
      </c>
      <c r="D841" s="3">
        <v>230</v>
      </c>
      <c r="E841" s="2">
        <f t="shared" si="26"/>
        <v>1.0450819672131195</v>
      </c>
      <c r="F841" s="2">
        <f t="shared" si="27"/>
        <v>5.7377049180327866</v>
      </c>
    </row>
    <row r="842" spans="1:6" x14ac:dyDescent="0.25">
      <c r="A842" t="s">
        <v>841</v>
      </c>
      <c r="B842" s="3">
        <v>244</v>
      </c>
      <c r="C842" s="3">
        <v>244</v>
      </c>
      <c r="D842" s="3">
        <v>175</v>
      </c>
      <c r="E842" s="2">
        <f t="shared" si="26"/>
        <v>0</v>
      </c>
      <c r="F842" s="2">
        <f t="shared" si="27"/>
        <v>28.278688524590162</v>
      </c>
    </row>
    <row r="843" spans="1:6" x14ac:dyDescent="0.25">
      <c r="A843" t="s">
        <v>842</v>
      </c>
      <c r="B843" s="3">
        <v>240</v>
      </c>
      <c r="C843" s="3">
        <v>240</v>
      </c>
      <c r="D843" s="3">
        <v>150</v>
      </c>
      <c r="E843" s="2">
        <f t="shared" si="26"/>
        <v>0</v>
      </c>
      <c r="F843" s="2">
        <f t="shared" si="27"/>
        <v>37.5</v>
      </c>
    </row>
    <row r="844" spans="1:6" x14ac:dyDescent="0.25">
      <c r="A844" t="s">
        <v>843</v>
      </c>
      <c r="B844" s="3">
        <v>240</v>
      </c>
      <c r="C844" s="3">
        <v>240</v>
      </c>
      <c r="D844" s="3">
        <v>236</v>
      </c>
      <c r="E844" s="2">
        <f t="shared" si="26"/>
        <v>0</v>
      </c>
      <c r="F844" s="2">
        <f t="shared" si="27"/>
        <v>1.6666666666666667</v>
      </c>
    </row>
    <row r="845" spans="1:6" x14ac:dyDescent="0.25">
      <c r="A845" t="s">
        <v>844</v>
      </c>
      <c r="B845" s="3">
        <v>240</v>
      </c>
      <c r="C845" s="3">
        <v>240</v>
      </c>
      <c r="D845" s="3">
        <v>115</v>
      </c>
      <c r="E845" s="2">
        <f t="shared" si="26"/>
        <v>0</v>
      </c>
      <c r="F845" s="2">
        <f t="shared" si="27"/>
        <v>52.083333333333336</v>
      </c>
    </row>
    <row r="846" spans="1:6" x14ac:dyDescent="0.25">
      <c r="A846" t="s">
        <v>845</v>
      </c>
      <c r="B846" s="3">
        <v>240</v>
      </c>
      <c r="C846" s="3">
        <v>240</v>
      </c>
      <c r="D846" s="3">
        <v>167</v>
      </c>
      <c r="E846" s="2">
        <f t="shared" si="26"/>
        <v>0</v>
      </c>
      <c r="F846" s="2">
        <f t="shared" si="27"/>
        <v>30.416666666666664</v>
      </c>
    </row>
    <row r="847" spans="1:6" x14ac:dyDescent="0.25">
      <c r="A847" t="s">
        <v>846</v>
      </c>
      <c r="B847" s="3">
        <v>240</v>
      </c>
      <c r="C847" s="3">
        <v>240</v>
      </c>
      <c r="D847" s="3">
        <v>144</v>
      </c>
      <c r="E847" s="2">
        <f t="shared" si="26"/>
        <v>0</v>
      </c>
      <c r="F847" s="2">
        <f t="shared" si="27"/>
        <v>40</v>
      </c>
    </row>
    <row r="848" spans="1:6" x14ac:dyDescent="0.25">
      <c r="A848" t="s">
        <v>847</v>
      </c>
      <c r="B848" s="3">
        <v>238</v>
      </c>
      <c r="C848" s="3">
        <v>238</v>
      </c>
      <c r="D848" s="3">
        <v>143</v>
      </c>
      <c r="E848" s="2">
        <f t="shared" si="26"/>
        <v>0</v>
      </c>
      <c r="F848" s="2">
        <f t="shared" si="27"/>
        <v>39.915966386554622</v>
      </c>
    </row>
    <row r="849" spans="1:6" x14ac:dyDescent="0.25">
      <c r="A849" t="s">
        <v>848</v>
      </c>
      <c r="B849" s="3">
        <v>238</v>
      </c>
      <c r="C849" s="3">
        <v>245</v>
      </c>
      <c r="D849" s="3">
        <v>175</v>
      </c>
      <c r="E849" s="2">
        <f t="shared" ref="E849:E912" si="28">SQRT((B849-C849)^2)/B849*100</f>
        <v>2.9411764705882351</v>
      </c>
      <c r="F849" s="2">
        <f t="shared" ref="F849:F912" si="29">SQRT((B849-D849)^2)/B849*100</f>
        <v>26.47058823529412</v>
      </c>
    </row>
    <row r="850" spans="1:6" x14ac:dyDescent="0.25">
      <c r="A850" t="s">
        <v>849</v>
      </c>
      <c r="B850" s="3">
        <v>232</v>
      </c>
      <c r="C850" s="3">
        <v>233.988492063492</v>
      </c>
      <c r="D850" s="3">
        <v>344</v>
      </c>
      <c r="E850" s="2">
        <f t="shared" si="28"/>
        <v>0.85710864805689813</v>
      </c>
      <c r="F850" s="2">
        <f t="shared" si="29"/>
        <v>48.275862068965516</v>
      </c>
    </row>
    <row r="851" spans="1:6" x14ac:dyDescent="0.25">
      <c r="A851" t="s">
        <v>850</v>
      </c>
      <c r="B851" s="3">
        <v>230</v>
      </c>
      <c r="C851" s="3">
        <v>221.5</v>
      </c>
      <c r="D851" s="3">
        <v>356</v>
      </c>
      <c r="E851" s="2">
        <f t="shared" si="28"/>
        <v>3.6956521739130435</v>
      </c>
      <c r="F851" s="2">
        <f t="shared" si="29"/>
        <v>54.782608695652172</v>
      </c>
    </row>
    <row r="852" spans="1:6" x14ac:dyDescent="0.25">
      <c r="A852" t="s">
        <v>851</v>
      </c>
      <c r="B852" s="3">
        <v>226</v>
      </c>
      <c r="C852" s="3">
        <v>226</v>
      </c>
      <c r="D852" s="3">
        <v>175</v>
      </c>
      <c r="E852" s="2">
        <f t="shared" si="28"/>
        <v>0</v>
      </c>
      <c r="F852" s="2">
        <f t="shared" si="29"/>
        <v>22.566371681415927</v>
      </c>
    </row>
    <row r="853" spans="1:6" x14ac:dyDescent="0.25">
      <c r="A853" t="s">
        <v>852</v>
      </c>
      <c r="B853" s="3">
        <v>226</v>
      </c>
      <c r="C853" s="3">
        <v>226</v>
      </c>
      <c r="D853" s="3">
        <v>150</v>
      </c>
      <c r="E853" s="2">
        <f t="shared" si="28"/>
        <v>0</v>
      </c>
      <c r="F853" s="2">
        <f t="shared" si="29"/>
        <v>33.628318584070797</v>
      </c>
    </row>
    <row r="854" spans="1:6" x14ac:dyDescent="0.25">
      <c r="A854" t="s">
        <v>853</v>
      </c>
      <c r="B854" s="3">
        <v>226</v>
      </c>
      <c r="C854" s="3">
        <v>226</v>
      </c>
      <c r="D854" s="3">
        <v>159</v>
      </c>
      <c r="E854" s="2">
        <f t="shared" si="28"/>
        <v>0</v>
      </c>
      <c r="F854" s="2">
        <f t="shared" si="29"/>
        <v>29.646017699115045</v>
      </c>
    </row>
    <row r="855" spans="1:6" x14ac:dyDescent="0.25">
      <c r="A855" t="s">
        <v>854</v>
      </c>
      <c r="B855" s="3">
        <v>222</v>
      </c>
      <c r="C855" s="3">
        <v>356.10833333333301</v>
      </c>
      <c r="D855" s="3">
        <v>352</v>
      </c>
      <c r="E855" s="2">
        <f t="shared" si="28"/>
        <v>60.40915915915901</v>
      </c>
      <c r="F855" s="2">
        <f t="shared" si="29"/>
        <v>58.558558558558559</v>
      </c>
    </row>
    <row r="856" spans="1:6" x14ac:dyDescent="0.25">
      <c r="A856" t="s">
        <v>855</v>
      </c>
      <c r="B856" s="3">
        <v>222</v>
      </c>
      <c r="C856" s="3">
        <v>224</v>
      </c>
      <c r="D856" s="3">
        <v>202</v>
      </c>
      <c r="E856" s="2">
        <f t="shared" si="28"/>
        <v>0.90090090090090091</v>
      </c>
      <c r="F856" s="2">
        <f t="shared" si="29"/>
        <v>9.0090090090090094</v>
      </c>
    </row>
    <row r="857" spans="1:6" x14ac:dyDescent="0.25">
      <c r="A857" t="s">
        <v>856</v>
      </c>
      <c r="B857" s="3">
        <v>218</v>
      </c>
      <c r="C857" s="3">
        <v>218</v>
      </c>
      <c r="D857" s="3">
        <v>164</v>
      </c>
      <c r="E857" s="2">
        <f t="shared" si="28"/>
        <v>0</v>
      </c>
      <c r="F857" s="2">
        <f t="shared" si="29"/>
        <v>24.770642201834864</v>
      </c>
    </row>
    <row r="858" spans="1:6" x14ac:dyDescent="0.25">
      <c r="A858" t="s">
        <v>857</v>
      </c>
      <c r="B858" s="3">
        <v>216</v>
      </c>
      <c r="C858" s="3">
        <v>349.33333333333297</v>
      </c>
      <c r="D858" s="3">
        <v>201</v>
      </c>
      <c r="E858" s="2">
        <f t="shared" si="28"/>
        <v>61.728395061728222</v>
      </c>
      <c r="F858" s="2">
        <f t="shared" si="29"/>
        <v>6.9444444444444446</v>
      </c>
    </row>
    <row r="859" spans="1:6" x14ac:dyDescent="0.25">
      <c r="A859" t="s">
        <v>858</v>
      </c>
      <c r="B859" s="3">
        <v>210</v>
      </c>
      <c r="C859" s="3">
        <v>210</v>
      </c>
      <c r="D859" s="3">
        <v>183</v>
      </c>
      <c r="E859" s="2">
        <f t="shared" si="28"/>
        <v>0</v>
      </c>
      <c r="F859" s="2">
        <f t="shared" si="29"/>
        <v>12.857142857142856</v>
      </c>
    </row>
    <row r="860" spans="1:6" x14ac:dyDescent="0.25">
      <c r="A860" t="s">
        <v>859</v>
      </c>
      <c r="B860" s="3">
        <v>210</v>
      </c>
      <c r="C860" s="3">
        <v>210</v>
      </c>
      <c r="D860" s="3">
        <v>206</v>
      </c>
      <c r="E860" s="2">
        <f t="shared" si="28"/>
        <v>0</v>
      </c>
      <c r="F860" s="2">
        <f t="shared" si="29"/>
        <v>1.9047619047619049</v>
      </c>
    </row>
    <row r="861" spans="1:6" x14ac:dyDescent="0.25">
      <c r="A861" t="s">
        <v>860</v>
      </c>
      <c r="B861" s="3">
        <v>210</v>
      </c>
      <c r="C861" s="3">
        <v>210</v>
      </c>
      <c r="D861" s="3">
        <v>165</v>
      </c>
      <c r="E861" s="2">
        <f t="shared" si="28"/>
        <v>0</v>
      </c>
      <c r="F861" s="2">
        <f t="shared" si="29"/>
        <v>21.428571428571427</v>
      </c>
    </row>
    <row r="862" spans="1:6" x14ac:dyDescent="0.25">
      <c r="A862" t="s">
        <v>861</v>
      </c>
      <c r="B862" s="3">
        <v>210</v>
      </c>
      <c r="C862" s="3">
        <v>210</v>
      </c>
      <c r="D862" s="3">
        <v>210</v>
      </c>
      <c r="E862" s="2">
        <f t="shared" si="28"/>
        <v>0</v>
      </c>
      <c r="F862" s="2">
        <f t="shared" si="29"/>
        <v>0</v>
      </c>
    </row>
    <row r="863" spans="1:6" x14ac:dyDescent="0.25">
      <c r="A863" t="s">
        <v>862</v>
      </c>
      <c r="B863" s="3">
        <v>210</v>
      </c>
      <c r="C863" s="3">
        <v>210</v>
      </c>
      <c r="D863" s="3">
        <v>150</v>
      </c>
      <c r="E863" s="2">
        <f t="shared" si="28"/>
        <v>0</v>
      </c>
      <c r="F863" s="2">
        <f t="shared" si="29"/>
        <v>28.571428571428569</v>
      </c>
    </row>
    <row r="864" spans="1:6" x14ac:dyDescent="0.25">
      <c r="A864" t="s">
        <v>863</v>
      </c>
      <c r="B864" s="3">
        <v>210</v>
      </c>
      <c r="C864" s="3">
        <v>211</v>
      </c>
      <c r="D864" s="3">
        <v>183</v>
      </c>
      <c r="E864" s="2">
        <f t="shared" si="28"/>
        <v>0.47619047619047622</v>
      </c>
      <c r="F864" s="2">
        <f t="shared" si="29"/>
        <v>12.857142857142856</v>
      </c>
    </row>
    <row r="865" spans="1:6" x14ac:dyDescent="0.25">
      <c r="A865" t="s">
        <v>864</v>
      </c>
      <c r="B865" s="3">
        <v>210</v>
      </c>
      <c r="C865" s="3">
        <v>215</v>
      </c>
      <c r="D865" s="3">
        <v>206</v>
      </c>
      <c r="E865" s="2">
        <f t="shared" si="28"/>
        <v>2.3809523809523809</v>
      </c>
      <c r="F865" s="2">
        <f t="shared" si="29"/>
        <v>1.9047619047619049</v>
      </c>
    </row>
    <row r="866" spans="1:6" x14ac:dyDescent="0.25">
      <c r="A866" t="s">
        <v>865</v>
      </c>
      <c r="B866" s="3">
        <v>210</v>
      </c>
      <c r="C866" s="3">
        <v>210</v>
      </c>
      <c r="D866" s="3">
        <v>132</v>
      </c>
      <c r="E866" s="2">
        <f t="shared" si="28"/>
        <v>0</v>
      </c>
      <c r="F866" s="2">
        <f t="shared" si="29"/>
        <v>37.142857142857146</v>
      </c>
    </row>
    <row r="867" spans="1:6" x14ac:dyDescent="0.25">
      <c r="A867" t="s">
        <v>866</v>
      </c>
      <c r="B867" s="3">
        <v>210</v>
      </c>
      <c r="C867" s="3">
        <v>219</v>
      </c>
      <c r="D867" s="3">
        <v>183</v>
      </c>
      <c r="E867" s="2">
        <f t="shared" si="28"/>
        <v>4.2857142857142856</v>
      </c>
      <c r="F867" s="2">
        <f t="shared" si="29"/>
        <v>12.857142857142856</v>
      </c>
    </row>
    <row r="868" spans="1:6" x14ac:dyDescent="0.25">
      <c r="A868" t="s">
        <v>867</v>
      </c>
      <c r="B868" s="3">
        <v>210</v>
      </c>
      <c r="C868" s="3">
        <v>202</v>
      </c>
      <c r="D868" s="3">
        <v>108</v>
      </c>
      <c r="E868" s="2">
        <f t="shared" si="28"/>
        <v>3.8095238095238098</v>
      </c>
      <c r="F868" s="2">
        <f t="shared" si="29"/>
        <v>48.571428571428569</v>
      </c>
    </row>
    <row r="869" spans="1:6" x14ac:dyDescent="0.25">
      <c r="A869" t="s">
        <v>868</v>
      </c>
      <c r="B869" s="3">
        <v>210</v>
      </c>
      <c r="C869" s="3">
        <v>206</v>
      </c>
      <c r="D869" s="3">
        <v>150</v>
      </c>
      <c r="E869" s="2">
        <f t="shared" si="28"/>
        <v>1.9047619047619049</v>
      </c>
      <c r="F869" s="2">
        <f t="shared" si="29"/>
        <v>28.571428571428569</v>
      </c>
    </row>
    <row r="870" spans="1:6" x14ac:dyDescent="0.25">
      <c r="A870" t="s">
        <v>869</v>
      </c>
      <c r="B870" s="3">
        <v>210</v>
      </c>
      <c r="C870" s="3">
        <v>210</v>
      </c>
      <c r="D870" s="3">
        <v>132</v>
      </c>
      <c r="E870" s="2">
        <f t="shared" si="28"/>
        <v>0</v>
      </c>
      <c r="F870" s="2">
        <f t="shared" si="29"/>
        <v>37.142857142857146</v>
      </c>
    </row>
    <row r="871" spans="1:6" x14ac:dyDescent="0.25">
      <c r="A871" t="s">
        <v>870</v>
      </c>
      <c r="B871" s="3">
        <v>210</v>
      </c>
      <c r="C871" s="3">
        <v>212</v>
      </c>
      <c r="D871" s="3">
        <v>183</v>
      </c>
      <c r="E871" s="2">
        <f t="shared" si="28"/>
        <v>0.95238095238095244</v>
      </c>
      <c r="F871" s="2">
        <f t="shared" si="29"/>
        <v>12.857142857142856</v>
      </c>
    </row>
    <row r="872" spans="1:6" x14ac:dyDescent="0.25">
      <c r="A872" t="s">
        <v>871</v>
      </c>
      <c r="B872" s="3">
        <v>210</v>
      </c>
      <c r="C872" s="3">
        <v>211</v>
      </c>
      <c r="D872" s="3">
        <v>150</v>
      </c>
      <c r="E872" s="2">
        <f t="shared" si="28"/>
        <v>0.47619047619047622</v>
      </c>
      <c r="F872" s="2">
        <f t="shared" si="29"/>
        <v>28.571428571428569</v>
      </c>
    </row>
    <row r="873" spans="1:6" x14ac:dyDescent="0.25">
      <c r="A873" t="s">
        <v>872</v>
      </c>
      <c r="B873" s="3">
        <v>210</v>
      </c>
      <c r="C873" s="3">
        <v>210</v>
      </c>
      <c r="D873" s="3">
        <v>183</v>
      </c>
      <c r="E873" s="2">
        <f t="shared" si="28"/>
        <v>0</v>
      </c>
      <c r="F873" s="2">
        <f t="shared" si="29"/>
        <v>12.857142857142856</v>
      </c>
    </row>
    <row r="874" spans="1:6" x14ac:dyDescent="0.25">
      <c r="A874" t="s">
        <v>873</v>
      </c>
      <c r="B874" s="3">
        <v>210</v>
      </c>
      <c r="C874" s="3">
        <v>210</v>
      </c>
      <c r="D874" s="3">
        <v>182</v>
      </c>
      <c r="E874" s="2">
        <f t="shared" si="28"/>
        <v>0</v>
      </c>
      <c r="F874" s="2">
        <f t="shared" si="29"/>
        <v>13.333333333333334</v>
      </c>
    </row>
    <row r="875" spans="1:6" x14ac:dyDescent="0.25">
      <c r="A875" t="s">
        <v>874</v>
      </c>
      <c r="B875" s="3">
        <v>210</v>
      </c>
      <c r="C875" s="3">
        <v>206</v>
      </c>
      <c r="D875" s="3">
        <v>144</v>
      </c>
      <c r="E875" s="2">
        <f t="shared" si="28"/>
        <v>1.9047619047619049</v>
      </c>
      <c r="F875" s="2">
        <f t="shared" si="29"/>
        <v>31.428571428571427</v>
      </c>
    </row>
    <row r="876" spans="1:6" x14ac:dyDescent="0.25">
      <c r="A876" t="s">
        <v>875</v>
      </c>
      <c r="B876" s="3">
        <v>210</v>
      </c>
      <c r="C876" s="3">
        <v>210</v>
      </c>
      <c r="D876" s="3">
        <v>172</v>
      </c>
      <c r="E876" s="2">
        <f t="shared" si="28"/>
        <v>0</v>
      </c>
      <c r="F876" s="2">
        <f t="shared" si="29"/>
        <v>18.095238095238095</v>
      </c>
    </row>
    <row r="877" spans="1:6" x14ac:dyDescent="0.25">
      <c r="A877" t="s">
        <v>876</v>
      </c>
      <c r="B877" s="3">
        <v>210</v>
      </c>
      <c r="C877" s="3">
        <v>210</v>
      </c>
      <c r="D877" s="3">
        <v>206</v>
      </c>
      <c r="E877" s="2">
        <f t="shared" si="28"/>
        <v>0</v>
      </c>
      <c r="F877" s="2">
        <f t="shared" si="29"/>
        <v>1.9047619047619049</v>
      </c>
    </row>
    <row r="878" spans="1:6" x14ac:dyDescent="0.25">
      <c r="A878" t="s">
        <v>877</v>
      </c>
      <c r="B878" s="3">
        <v>208</v>
      </c>
      <c r="C878" s="3">
        <v>214.666666666667</v>
      </c>
      <c r="D878" s="3">
        <v>157</v>
      </c>
      <c r="E878" s="2">
        <f t="shared" si="28"/>
        <v>3.2051282051283643</v>
      </c>
      <c r="F878" s="2">
        <f t="shared" si="29"/>
        <v>24.519230769230766</v>
      </c>
    </row>
    <row r="879" spans="1:6" x14ac:dyDescent="0.25">
      <c r="A879" t="s">
        <v>878</v>
      </c>
      <c r="B879" s="3">
        <v>206</v>
      </c>
      <c r="C879" s="3">
        <v>206</v>
      </c>
      <c r="D879" s="3">
        <v>193</v>
      </c>
      <c r="E879" s="2">
        <f t="shared" si="28"/>
        <v>0</v>
      </c>
      <c r="F879" s="2">
        <f t="shared" si="29"/>
        <v>6.3106796116504853</v>
      </c>
    </row>
    <row r="880" spans="1:6" x14ac:dyDescent="0.25">
      <c r="A880" t="s">
        <v>879</v>
      </c>
      <c r="B880" s="3">
        <v>206</v>
      </c>
      <c r="C880" s="3">
        <v>206</v>
      </c>
      <c r="D880" s="3">
        <v>206</v>
      </c>
      <c r="E880" s="2">
        <f t="shared" si="28"/>
        <v>0</v>
      </c>
      <c r="F880" s="2">
        <f t="shared" si="29"/>
        <v>0</v>
      </c>
    </row>
    <row r="881" spans="1:6" x14ac:dyDescent="0.25">
      <c r="A881" t="s">
        <v>880</v>
      </c>
      <c r="B881" s="3">
        <v>206</v>
      </c>
      <c r="C881" s="3">
        <v>206</v>
      </c>
      <c r="D881" s="3">
        <v>170</v>
      </c>
      <c r="E881" s="2">
        <f t="shared" si="28"/>
        <v>0</v>
      </c>
      <c r="F881" s="2">
        <f t="shared" si="29"/>
        <v>17.475728155339805</v>
      </c>
    </row>
    <row r="882" spans="1:6" x14ac:dyDescent="0.25">
      <c r="A882" t="s">
        <v>881</v>
      </c>
      <c r="B882" s="3">
        <v>206</v>
      </c>
      <c r="C882" s="3">
        <v>206</v>
      </c>
      <c r="D882" s="3">
        <v>181</v>
      </c>
      <c r="E882" s="2">
        <f t="shared" si="28"/>
        <v>0</v>
      </c>
      <c r="F882" s="2">
        <f t="shared" si="29"/>
        <v>12.135922330097088</v>
      </c>
    </row>
    <row r="883" spans="1:6" x14ac:dyDescent="0.25">
      <c r="A883" t="s">
        <v>882</v>
      </c>
      <c r="B883" s="3">
        <v>206</v>
      </c>
      <c r="C883" s="3">
        <v>206</v>
      </c>
      <c r="D883" s="3">
        <v>194</v>
      </c>
      <c r="E883" s="2">
        <f t="shared" si="28"/>
        <v>0</v>
      </c>
      <c r="F883" s="2">
        <f t="shared" si="29"/>
        <v>5.825242718446602</v>
      </c>
    </row>
    <row r="884" spans="1:6" x14ac:dyDescent="0.25">
      <c r="A884" t="s">
        <v>883</v>
      </c>
      <c r="B884" s="3">
        <v>206</v>
      </c>
      <c r="C884" s="3">
        <v>206</v>
      </c>
      <c r="D884" s="3">
        <v>202</v>
      </c>
      <c r="E884" s="2">
        <f t="shared" si="28"/>
        <v>0</v>
      </c>
      <c r="F884" s="2">
        <f t="shared" si="29"/>
        <v>1.9417475728155338</v>
      </c>
    </row>
    <row r="885" spans="1:6" x14ac:dyDescent="0.25">
      <c r="A885" t="s">
        <v>884</v>
      </c>
      <c r="B885" s="3">
        <v>206</v>
      </c>
      <c r="C885" s="3">
        <v>206</v>
      </c>
      <c r="D885" s="3">
        <v>191</v>
      </c>
      <c r="E885" s="2">
        <f t="shared" si="28"/>
        <v>0</v>
      </c>
      <c r="F885" s="2">
        <f t="shared" si="29"/>
        <v>7.2815533980582519</v>
      </c>
    </row>
    <row r="886" spans="1:6" x14ac:dyDescent="0.25">
      <c r="A886" t="s">
        <v>885</v>
      </c>
      <c r="B886" s="3">
        <v>206</v>
      </c>
      <c r="C886" s="3">
        <v>206</v>
      </c>
      <c r="D886" s="3">
        <v>202</v>
      </c>
      <c r="E886" s="2">
        <f t="shared" si="28"/>
        <v>0</v>
      </c>
      <c r="F886" s="2">
        <f t="shared" si="29"/>
        <v>1.9417475728155338</v>
      </c>
    </row>
    <row r="887" spans="1:6" x14ac:dyDescent="0.25">
      <c r="A887" t="s">
        <v>886</v>
      </c>
      <c r="B887" s="3">
        <v>206</v>
      </c>
      <c r="C887" s="3">
        <v>208</v>
      </c>
      <c r="D887" s="3">
        <v>202</v>
      </c>
      <c r="E887" s="2">
        <f t="shared" si="28"/>
        <v>0.97087378640776689</v>
      </c>
      <c r="F887" s="2">
        <f t="shared" si="29"/>
        <v>1.9417475728155338</v>
      </c>
    </row>
    <row r="888" spans="1:6" x14ac:dyDescent="0.25">
      <c r="A888" t="s">
        <v>887</v>
      </c>
      <c r="B888" s="3">
        <v>206</v>
      </c>
      <c r="C888" s="3">
        <v>206</v>
      </c>
      <c r="D888" s="3">
        <v>148</v>
      </c>
      <c r="E888" s="2">
        <f t="shared" si="28"/>
        <v>0</v>
      </c>
      <c r="F888" s="2">
        <f t="shared" si="29"/>
        <v>28.155339805825243</v>
      </c>
    </row>
    <row r="889" spans="1:6" x14ac:dyDescent="0.25">
      <c r="A889" t="s">
        <v>888</v>
      </c>
      <c r="B889" s="3">
        <v>206</v>
      </c>
      <c r="C889" s="3">
        <v>206</v>
      </c>
      <c r="D889" s="3">
        <v>193</v>
      </c>
      <c r="E889" s="2">
        <f t="shared" si="28"/>
        <v>0</v>
      </c>
      <c r="F889" s="2">
        <f t="shared" si="29"/>
        <v>6.3106796116504853</v>
      </c>
    </row>
    <row r="890" spans="1:6" x14ac:dyDescent="0.25">
      <c r="A890" t="s">
        <v>889</v>
      </c>
      <c r="B890" s="3">
        <v>206</v>
      </c>
      <c r="C890" s="3">
        <v>206</v>
      </c>
      <c r="D890" s="3">
        <v>181</v>
      </c>
      <c r="E890" s="2">
        <f t="shared" si="28"/>
        <v>0</v>
      </c>
      <c r="F890" s="2">
        <f t="shared" si="29"/>
        <v>12.135922330097088</v>
      </c>
    </row>
    <row r="891" spans="1:6" x14ac:dyDescent="0.25">
      <c r="A891" t="s">
        <v>890</v>
      </c>
      <c r="B891" s="3">
        <v>206</v>
      </c>
      <c r="C891" s="3">
        <v>207</v>
      </c>
      <c r="D891" s="3">
        <v>181</v>
      </c>
      <c r="E891" s="2">
        <f t="shared" si="28"/>
        <v>0.48543689320388345</v>
      </c>
      <c r="F891" s="2">
        <f t="shared" si="29"/>
        <v>12.135922330097088</v>
      </c>
    </row>
    <row r="892" spans="1:6" x14ac:dyDescent="0.25">
      <c r="A892" t="s">
        <v>891</v>
      </c>
      <c r="B892" s="3">
        <v>206</v>
      </c>
      <c r="C892" s="3">
        <v>206</v>
      </c>
      <c r="D892" s="3">
        <v>181</v>
      </c>
      <c r="E892" s="2">
        <f t="shared" si="28"/>
        <v>0</v>
      </c>
      <c r="F892" s="2">
        <f t="shared" si="29"/>
        <v>12.135922330097088</v>
      </c>
    </row>
    <row r="893" spans="1:6" x14ac:dyDescent="0.25">
      <c r="A893" t="s">
        <v>892</v>
      </c>
      <c r="B893" s="3">
        <v>206</v>
      </c>
      <c r="C893" s="3">
        <v>206</v>
      </c>
      <c r="D893" s="3">
        <v>168</v>
      </c>
      <c r="E893" s="2">
        <f t="shared" si="28"/>
        <v>0</v>
      </c>
      <c r="F893" s="2">
        <f t="shared" si="29"/>
        <v>18.446601941747574</v>
      </c>
    </row>
    <row r="894" spans="1:6" x14ac:dyDescent="0.25">
      <c r="A894" t="s">
        <v>893</v>
      </c>
      <c r="B894" s="3">
        <v>206</v>
      </c>
      <c r="C894" s="3">
        <v>205</v>
      </c>
      <c r="D894" s="3">
        <v>106</v>
      </c>
      <c r="E894" s="2">
        <f t="shared" si="28"/>
        <v>0.48543689320388345</v>
      </c>
      <c r="F894" s="2">
        <f t="shared" si="29"/>
        <v>48.543689320388353</v>
      </c>
    </row>
    <row r="895" spans="1:6" x14ac:dyDescent="0.25">
      <c r="A895" t="s">
        <v>894</v>
      </c>
      <c r="B895" s="3">
        <v>206</v>
      </c>
      <c r="C895" s="3">
        <v>206</v>
      </c>
      <c r="D895" s="3">
        <v>168</v>
      </c>
      <c r="E895" s="2">
        <f t="shared" si="28"/>
        <v>0</v>
      </c>
      <c r="F895" s="2">
        <f t="shared" si="29"/>
        <v>18.446601941747574</v>
      </c>
    </row>
    <row r="896" spans="1:6" x14ac:dyDescent="0.25">
      <c r="A896" t="s">
        <v>895</v>
      </c>
      <c r="B896" s="3">
        <v>206</v>
      </c>
      <c r="C896" s="3">
        <v>207</v>
      </c>
      <c r="D896" s="3">
        <v>179</v>
      </c>
      <c r="E896" s="2">
        <f t="shared" si="28"/>
        <v>0.48543689320388345</v>
      </c>
      <c r="F896" s="2">
        <f t="shared" si="29"/>
        <v>13.106796116504855</v>
      </c>
    </row>
    <row r="897" spans="1:6" x14ac:dyDescent="0.25">
      <c r="A897" t="s">
        <v>896</v>
      </c>
      <c r="B897" s="3">
        <v>206</v>
      </c>
      <c r="C897" s="3">
        <v>206</v>
      </c>
      <c r="D897" s="3">
        <v>194</v>
      </c>
      <c r="E897" s="2">
        <f t="shared" si="28"/>
        <v>0</v>
      </c>
      <c r="F897" s="2">
        <f t="shared" si="29"/>
        <v>5.825242718446602</v>
      </c>
    </row>
    <row r="898" spans="1:6" x14ac:dyDescent="0.25">
      <c r="A898" t="s">
        <v>897</v>
      </c>
      <c r="B898" s="3">
        <v>206</v>
      </c>
      <c r="C898" s="3">
        <v>206</v>
      </c>
      <c r="D898" s="3">
        <v>193</v>
      </c>
      <c r="E898" s="2">
        <f t="shared" si="28"/>
        <v>0</v>
      </c>
      <c r="F898" s="2">
        <f t="shared" si="29"/>
        <v>6.3106796116504853</v>
      </c>
    </row>
    <row r="899" spans="1:6" x14ac:dyDescent="0.25">
      <c r="A899" t="s">
        <v>898</v>
      </c>
      <c r="B899" s="3">
        <v>206</v>
      </c>
      <c r="C899" s="3">
        <v>206</v>
      </c>
      <c r="D899" s="3">
        <v>170</v>
      </c>
      <c r="E899" s="2">
        <f t="shared" si="28"/>
        <v>0</v>
      </c>
      <c r="F899" s="2">
        <f t="shared" si="29"/>
        <v>17.475728155339805</v>
      </c>
    </row>
    <row r="900" spans="1:6" x14ac:dyDescent="0.25">
      <c r="A900" t="s">
        <v>899</v>
      </c>
      <c r="B900" s="3">
        <v>206</v>
      </c>
      <c r="C900" s="3">
        <v>206</v>
      </c>
      <c r="D900" s="3">
        <v>193</v>
      </c>
      <c r="E900" s="2">
        <f t="shared" si="28"/>
        <v>0</v>
      </c>
      <c r="F900" s="2">
        <f t="shared" si="29"/>
        <v>6.3106796116504853</v>
      </c>
    </row>
    <row r="901" spans="1:6" x14ac:dyDescent="0.25">
      <c r="A901" t="s">
        <v>900</v>
      </c>
      <c r="B901" s="3">
        <v>206</v>
      </c>
      <c r="C901" s="3">
        <v>189</v>
      </c>
      <c r="D901" s="3">
        <v>202</v>
      </c>
      <c r="E901" s="2">
        <f t="shared" si="28"/>
        <v>8.2524271844660202</v>
      </c>
      <c r="F901" s="2">
        <f t="shared" si="29"/>
        <v>1.9417475728155338</v>
      </c>
    </row>
    <row r="902" spans="1:6" x14ac:dyDescent="0.25">
      <c r="A902" t="s">
        <v>901</v>
      </c>
      <c r="B902" s="3">
        <v>206</v>
      </c>
      <c r="C902" s="3">
        <v>206</v>
      </c>
      <c r="D902" s="3">
        <v>202</v>
      </c>
      <c r="E902" s="2">
        <f t="shared" si="28"/>
        <v>0</v>
      </c>
      <c r="F902" s="2">
        <f t="shared" si="29"/>
        <v>1.9417475728155338</v>
      </c>
    </row>
    <row r="903" spans="1:6" x14ac:dyDescent="0.25">
      <c r="A903" t="s">
        <v>902</v>
      </c>
      <c r="B903" s="3">
        <v>206</v>
      </c>
      <c r="C903" s="3">
        <v>206</v>
      </c>
      <c r="D903" s="3">
        <v>181</v>
      </c>
      <c r="E903" s="2">
        <f t="shared" si="28"/>
        <v>0</v>
      </c>
      <c r="F903" s="2">
        <f t="shared" si="29"/>
        <v>12.135922330097088</v>
      </c>
    </row>
    <row r="904" spans="1:6" x14ac:dyDescent="0.25">
      <c r="A904" t="s">
        <v>903</v>
      </c>
      <c r="B904" s="3">
        <v>206</v>
      </c>
      <c r="C904" s="3">
        <v>208</v>
      </c>
      <c r="D904" s="3">
        <v>204</v>
      </c>
      <c r="E904" s="2">
        <f t="shared" si="28"/>
        <v>0.97087378640776689</v>
      </c>
      <c r="F904" s="2">
        <f t="shared" si="29"/>
        <v>0.97087378640776689</v>
      </c>
    </row>
    <row r="905" spans="1:6" x14ac:dyDescent="0.25">
      <c r="A905" t="s">
        <v>904</v>
      </c>
      <c r="B905" s="3">
        <v>206</v>
      </c>
      <c r="C905" s="3">
        <v>206</v>
      </c>
      <c r="D905" s="3">
        <v>181</v>
      </c>
      <c r="E905" s="2">
        <f t="shared" si="28"/>
        <v>0</v>
      </c>
      <c r="F905" s="2">
        <f t="shared" si="29"/>
        <v>12.135922330097088</v>
      </c>
    </row>
    <row r="906" spans="1:6" x14ac:dyDescent="0.25">
      <c r="A906" t="s">
        <v>905</v>
      </c>
      <c r="B906" s="3">
        <v>206</v>
      </c>
      <c r="C906" s="3">
        <v>206</v>
      </c>
      <c r="D906" s="3">
        <v>206</v>
      </c>
      <c r="E906" s="2">
        <f t="shared" si="28"/>
        <v>0</v>
      </c>
      <c r="F906" s="2">
        <f t="shared" si="29"/>
        <v>0</v>
      </c>
    </row>
    <row r="907" spans="1:6" x14ac:dyDescent="0.25">
      <c r="A907" t="s">
        <v>906</v>
      </c>
      <c r="B907" s="3">
        <v>206</v>
      </c>
      <c r="C907" s="3">
        <v>206</v>
      </c>
      <c r="D907" s="3">
        <v>202</v>
      </c>
      <c r="E907" s="2">
        <f t="shared" si="28"/>
        <v>0</v>
      </c>
      <c r="F907" s="2">
        <f t="shared" si="29"/>
        <v>1.9417475728155338</v>
      </c>
    </row>
    <row r="908" spans="1:6" x14ac:dyDescent="0.25">
      <c r="A908" t="s">
        <v>907</v>
      </c>
      <c r="B908" s="3">
        <v>206</v>
      </c>
      <c r="C908" s="3">
        <v>201</v>
      </c>
      <c r="D908" s="3">
        <v>148</v>
      </c>
      <c r="E908" s="2">
        <f t="shared" si="28"/>
        <v>2.4271844660194173</v>
      </c>
      <c r="F908" s="2">
        <f t="shared" si="29"/>
        <v>28.155339805825243</v>
      </c>
    </row>
    <row r="909" spans="1:6" x14ac:dyDescent="0.25">
      <c r="A909" t="s">
        <v>908</v>
      </c>
      <c r="B909" s="3">
        <v>206</v>
      </c>
      <c r="C909" s="3">
        <v>193</v>
      </c>
      <c r="D909" s="3">
        <v>168</v>
      </c>
      <c r="E909" s="2">
        <f t="shared" si="28"/>
        <v>6.3106796116504853</v>
      </c>
      <c r="F909" s="2">
        <f t="shared" si="29"/>
        <v>18.446601941747574</v>
      </c>
    </row>
    <row r="910" spans="1:6" x14ac:dyDescent="0.25">
      <c r="A910" t="s">
        <v>909</v>
      </c>
      <c r="B910" s="3">
        <v>206</v>
      </c>
      <c r="C910" s="3">
        <v>206</v>
      </c>
      <c r="D910" s="3">
        <v>195</v>
      </c>
      <c r="E910" s="2">
        <f t="shared" si="28"/>
        <v>0</v>
      </c>
      <c r="F910" s="2">
        <f t="shared" si="29"/>
        <v>5.3398058252427179</v>
      </c>
    </row>
    <row r="911" spans="1:6" x14ac:dyDescent="0.25">
      <c r="A911" t="s">
        <v>910</v>
      </c>
      <c r="B911" s="3">
        <v>206</v>
      </c>
      <c r="C911" s="3">
        <v>206</v>
      </c>
      <c r="D911" s="3">
        <v>193</v>
      </c>
      <c r="E911" s="2">
        <f t="shared" si="28"/>
        <v>0</v>
      </c>
      <c r="F911" s="2">
        <f t="shared" si="29"/>
        <v>6.3106796116504853</v>
      </c>
    </row>
    <row r="912" spans="1:6" x14ac:dyDescent="0.25">
      <c r="A912" t="s">
        <v>911</v>
      </c>
      <c r="B912" s="3">
        <v>206</v>
      </c>
      <c r="C912" s="3">
        <v>206</v>
      </c>
      <c r="D912" s="3">
        <v>131</v>
      </c>
      <c r="E912" s="2">
        <f t="shared" si="28"/>
        <v>0</v>
      </c>
      <c r="F912" s="2">
        <f t="shared" si="29"/>
        <v>36.407766990291265</v>
      </c>
    </row>
    <row r="913" spans="1:6" x14ac:dyDescent="0.25">
      <c r="A913" t="s">
        <v>912</v>
      </c>
      <c r="B913" s="3">
        <v>206</v>
      </c>
      <c r="C913" s="3">
        <v>206</v>
      </c>
      <c r="D913" s="3">
        <v>131</v>
      </c>
      <c r="E913" s="2">
        <f t="shared" ref="E913:E976" si="30">SQRT((B913-C913)^2)/B913*100</f>
        <v>0</v>
      </c>
      <c r="F913" s="2">
        <f t="shared" ref="F913:F976" si="31">SQRT((B913-D913)^2)/B913*100</f>
        <v>36.407766990291265</v>
      </c>
    </row>
    <row r="914" spans="1:6" x14ac:dyDescent="0.25">
      <c r="A914" t="s">
        <v>913</v>
      </c>
      <c r="B914" s="3">
        <v>206</v>
      </c>
      <c r="C914" s="3">
        <v>206</v>
      </c>
      <c r="D914" s="3">
        <v>202</v>
      </c>
      <c r="E914" s="2">
        <f t="shared" si="30"/>
        <v>0</v>
      </c>
      <c r="F914" s="2">
        <f t="shared" si="31"/>
        <v>1.9417475728155338</v>
      </c>
    </row>
    <row r="915" spans="1:6" x14ac:dyDescent="0.25">
      <c r="A915" t="s">
        <v>914</v>
      </c>
      <c r="B915" s="3">
        <v>206</v>
      </c>
      <c r="C915" s="3">
        <v>206</v>
      </c>
      <c r="D915" s="3">
        <v>202</v>
      </c>
      <c r="E915" s="2">
        <f t="shared" si="30"/>
        <v>0</v>
      </c>
      <c r="F915" s="2">
        <f t="shared" si="31"/>
        <v>1.9417475728155338</v>
      </c>
    </row>
    <row r="916" spans="1:6" x14ac:dyDescent="0.25">
      <c r="A916" t="s">
        <v>915</v>
      </c>
      <c r="B916" s="3">
        <v>206</v>
      </c>
      <c r="C916" s="3">
        <v>206</v>
      </c>
      <c r="D916" s="3">
        <v>131</v>
      </c>
      <c r="E916" s="2">
        <f t="shared" si="30"/>
        <v>0</v>
      </c>
      <c r="F916" s="2">
        <f t="shared" si="31"/>
        <v>36.407766990291265</v>
      </c>
    </row>
    <row r="917" spans="1:6" x14ac:dyDescent="0.25">
      <c r="A917" t="s">
        <v>916</v>
      </c>
      <c r="B917" s="3">
        <v>206</v>
      </c>
      <c r="C917" s="3">
        <v>203</v>
      </c>
      <c r="D917" s="3">
        <v>133</v>
      </c>
      <c r="E917" s="2">
        <f t="shared" si="30"/>
        <v>1.4563106796116505</v>
      </c>
      <c r="F917" s="2">
        <f t="shared" si="31"/>
        <v>35.436893203883493</v>
      </c>
    </row>
    <row r="918" spans="1:6" x14ac:dyDescent="0.25">
      <c r="A918" t="s">
        <v>917</v>
      </c>
      <c r="B918" s="3">
        <v>206</v>
      </c>
      <c r="C918" s="3">
        <v>206</v>
      </c>
      <c r="D918" s="3">
        <v>195</v>
      </c>
      <c r="E918" s="2">
        <f t="shared" si="30"/>
        <v>0</v>
      </c>
      <c r="F918" s="2">
        <f t="shared" si="31"/>
        <v>5.3398058252427179</v>
      </c>
    </row>
    <row r="919" spans="1:6" x14ac:dyDescent="0.25">
      <c r="A919" t="s">
        <v>918</v>
      </c>
      <c r="B919" s="3">
        <v>206</v>
      </c>
      <c r="C919" s="3">
        <v>206</v>
      </c>
      <c r="D919" s="3">
        <v>193</v>
      </c>
      <c r="E919" s="2">
        <f t="shared" si="30"/>
        <v>0</v>
      </c>
      <c r="F919" s="2">
        <f t="shared" si="31"/>
        <v>6.3106796116504853</v>
      </c>
    </row>
    <row r="920" spans="1:6" x14ac:dyDescent="0.25">
      <c r="A920" t="s">
        <v>919</v>
      </c>
      <c r="B920" s="3">
        <v>206</v>
      </c>
      <c r="C920" s="3">
        <v>212.5</v>
      </c>
      <c r="D920" s="3">
        <v>193</v>
      </c>
      <c r="E920" s="2">
        <f t="shared" si="30"/>
        <v>3.1553398058252426</v>
      </c>
      <c r="F920" s="2">
        <f t="shared" si="31"/>
        <v>6.3106796116504853</v>
      </c>
    </row>
    <row r="921" spans="1:6" x14ac:dyDescent="0.25">
      <c r="A921" t="s">
        <v>920</v>
      </c>
      <c r="B921" s="3">
        <v>206</v>
      </c>
      <c r="C921" s="3">
        <v>195</v>
      </c>
      <c r="D921" s="3">
        <v>178</v>
      </c>
      <c r="E921" s="2">
        <f t="shared" si="30"/>
        <v>5.3398058252427179</v>
      </c>
      <c r="F921" s="2">
        <f t="shared" si="31"/>
        <v>13.592233009708737</v>
      </c>
    </row>
    <row r="922" spans="1:6" x14ac:dyDescent="0.25">
      <c r="A922" t="s">
        <v>921</v>
      </c>
      <c r="B922" s="3">
        <v>206</v>
      </c>
      <c r="C922" s="3">
        <v>200.5</v>
      </c>
      <c r="D922" s="3">
        <v>108</v>
      </c>
      <c r="E922" s="2">
        <f t="shared" si="30"/>
        <v>2.6699029126213589</v>
      </c>
      <c r="F922" s="2">
        <f t="shared" si="31"/>
        <v>47.572815533980581</v>
      </c>
    </row>
    <row r="923" spans="1:6" x14ac:dyDescent="0.25">
      <c r="A923" t="s">
        <v>922</v>
      </c>
      <c r="B923" s="3">
        <v>206</v>
      </c>
      <c r="C923" s="3">
        <v>206</v>
      </c>
      <c r="D923" s="3">
        <v>194</v>
      </c>
      <c r="E923" s="2">
        <f t="shared" si="30"/>
        <v>0</v>
      </c>
      <c r="F923" s="2">
        <f t="shared" si="31"/>
        <v>5.825242718446602</v>
      </c>
    </row>
    <row r="924" spans="1:6" x14ac:dyDescent="0.25">
      <c r="A924" t="s">
        <v>923</v>
      </c>
      <c r="B924" s="3">
        <v>206</v>
      </c>
      <c r="C924" s="3">
        <v>206</v>
      </c>
      <c r="D924" s="3">
        <v>181</v>
      </c>
      <c r="E924" s="2">
        <f t="shared" si="30"/>
        <v>0</v>
      </c>
      <c r="F924" s="2">
        <f t="shared" si="31"/>
        <v>12.135922330097088</v>
      </c>
    </row>
    <row r="925" spans="1:6" x14ac:dyDescent="0.25">
      <c r="A925" t="s">
        <v>924</v>
      </c>
      <c r="B925" s="3">
        <v>206</v>
      </c>
      <c r="C925" s="3">
        <v>206</v>
      </c>
      <c r="D925" s="3">
        <v>202</v>
      </c>
      <c r="E925" s="2">
        <f t="shared" si="30"/>
        <v>0</v>
      </c>
      <c r="F925" s="2">
        <f t="shared" si="31"/>
        <v>1.9417475728155338</v>
      </c>
    </row>
    <row r="926" spans="1:6" x14ac:dyDescent="0.25">
      <c r="A926" t="s">
        <v>925</v>
      </c>
      <c r="B926" s="3">
        <v>206</v>
      </c>
      <c r="C926" s="3">
        <v>206</v>
      </c>
      <c r="D926" s="3">
        <v>202</v>
      </c>
      <c r="E926" s="2">
        <f t="shared" si="30"/>
        <v>0</v>
      </c>
      <c r="F926" s="2">
        <f t="shared" si="31"/>
        <v>1.9417475728155338</v>
      </c>
    </row>
    <row r="927" spans="1:6" x14ac:dyDescent="0.25">
      <c r="A927" t="s">
        <v>926</v>
      </c>
      <c r="B927" s="3">
        <v>206</v>
      </c>
      <c r="C927" s="3">
        <v>207</v>
      </c>
      <c r="D927" s="3">
        <v>148</v>
      </c>
      <c r="E927" s="2">
        <f t="shared" si="30"/>
        <v>0.48543689320388345</v>
      </c>
      <c r="F927" s="2">
        <f t="shared" si="31"/>
        <v>28.155339805825243</v>
      </c>
    </row>
    <row r="928" spans="1:6" x14ac:dyDescent="0.25">
      <c r="A928" t="s">
        <v>927</v>
      </c>
      <c r="B928" s="3">
        <v>202</v>
      </c>
      <c r="C928" s="3">
        <v>202</v>
      </c>
      <c r="D928" s="3">
        <v>179</v>
      </c>
      <c r="E928" s="2">
        <f t="shared" si="30"/>
        <v>0</v>
      </c>
      <c r="F928" s="2">
        <f t="shared" si="31"/>
        <v>11.386138613861387</v>
      </c>
    </row>
    <row r="929" spans="1:6" x14ac:dyDescent="0.25">
      <c r="A929" t="s">
        <v>928</v>
      </c>
      <c r="B929" s="3">
        <v>202</v>
      </c>
      <c r="C929" s="3">
        <v>202</v>
      </c>
      <c r="D929" s="3">
        <v>132</v>
      </c>
      <c r="E929" s="2">
        <f t="shared" si="30"/>
        <v>0</v>
      </c>
      <c r="F929" s="2">
        <f t="shared" si="31"/>
        <v>34.653465346534652</v>
      </c>
    </row>
    <row r="930" spans="1:6" x14ac:dyDescent="0.25">
      <c r="A930" t="s">
        <v>929</v>
      </c>
      <c r="B930" s="3">
        <v>202</v>
      </c>
      <c r="C930" s="3">
        <v>202</v>
      </c>
      <c r="D930" s="3">
        <v>189</v>
      </c>
      <c r="E930" s="2">
        <f t="shared" si="30"/>
        <v>0</v>
      </c>
      <c r="F930" s="2">
        <f t="shared" si="31"/>
        <v>6.435643564356436</v>
      </c>
    </row>
    <row r="931" spans="1:6" x14ac:dyDescent="0.25">
      <c r="A931" t="s">
        <v>930</v>
      </c>
      <c r="B931" s="3">
        <v>202</v>
      </c>
      <c r="C931" s="3">
        <v>197</v>
      </c>
      <c r="D931" s="3">
        <v>106</v>
      </c>
      <c r="E931" s="2">
        <f t="shared" si="30"/>
        <v>2.4752475247524752</v>
      </c>
      <c r="F931" s="2">
        <f t="shared" si="31"/>
        <v>47.524752475247524</v>
      </c>
    </row>
    <row r="932" spans="1:6" x14ac:dyDescent="0.25">
      <c r="A932" t="s">
        <v>931</v>
      </c>
      <c r="B932" s="3">
        <v>202</v>
      </c>
      <c r="C932" s="3">
        <v>202</v>
      </c>
      <c r="D932" s="3">
        <v>191</v>
      </c>
      <c r="E932" s="2">
        <f t="shared" si="30"/>
        <v>0</v>
      </c>
      <c r="F932" s="2">
        <f t="shared" si="31"/>
        <v>5.4455445544554459</v>
      </c>
    </row>
    <row r="933" spans="1:6" x14ac:dyDescent="0.25">
      <c r="A933" t="s">
        <v>932</v>
      </c>
      <c r="B933" s="3">
        <v>202</v>
      </c>
      <c r="C933" s="3">
        <v>202</v>
      </c>
      <c r="D933" s="3">
        <v>198</v>
      </c>
      <c r="E933" s="2">
        <f t="shared" si="30"/>
        <v>0</v>
      </c>
      <c r="F933" s="2">
        <f t="shared" si="31"/>
        <v>1.9801980198019802</v>
      </c>
    </row>
    <row r="934" spans="1:6" x14ac:dyDescent="0.25">
      <c r="A934" t="s">
        <v>933</v>
      </c>
      <c r="B934" s="3">
        <v>202</v>
      </c>
      <c r="C934" s="3">
        <v>185.5</v>
      </c>
      <c r="D934" s="3">
        <v>104</v>
      </c>
      <c r="E934" s="2">
        <f t="shared" si="30"/>
        <v>8.1683168316831694</v>
      </c>
      <c r="F934" s="2">
        <f t="shared" si="31"/>
        <v>48.514851485148512</v>
      </c>
    </row>
    <row r="935" spans="1:6" x14ac:dyDescent="0.25">
      <c r="A935" t="s">
        <v>934</v>
      </c>
      <c r="B935" s="3">
        <v>202</v>
      </c>
      <c r="C935" s="3">
        <v>202</v>
      </c>
      <c r="D935" s="3">
        <v>177</v>
      </c>
      <c r="E935" s="2">
        <f t="shared" si="30"/>
        <v>0</v>
      </c>
      <c r="F935" s="2">
        <f t="shared" si="31"/>
        <v>12.376237623762377</v>
      </c>
    </row>
    <row r="936" spans="1:6" x14ac:dyDescent="0.25">
      <c r="A936" t="s">
        <v>935</v>
      </c>
      <c r="B936" s="3">
        <v>202</v>
      </c>
      <c r="C936" s="3">
        <v>202</v>
      </c>
      <c r="D936" s="3">
        <v>190</v>
      </c>
      <c r="E936" s="2">
        <f t="shared" si="30"/>
        <v>0</v>
      </c>
      <c r="F936" s="2">
        <f t="shared" si="31"/>
        <v>5.9405940594059405</v>
      </c>
    </row>
    <row r="937" spans="1:6" x14ac:dyDescent="0.25">
      <c r="A937" t="s">
        <v>936</v>
      </c>
      <c r="B937" s="3">
        <v>202</v>
      </c>
      <c r="C937" s="3">
        <v>202</v>
      </c>
      <c r="D937" s="3">
        <v>180</v>
      </c>
      <c r="E937" s="2">
        <f t="shared" si="30"/>
        <v>0</v>
      </c>
      <c r="F937" s="2">
        <f t="shared" si="31"/>
        <v>10.891089108910892</v>
      </c>
    </row>
    <row r="938" spans="1:6" x14ac:dyDescent="0.25">
      <c r="A938" t="s">
        <v>937</v>
      </c>
      <c r="B938" s="3">
        <v>202</v>
      </c>
      <c r="C938" s="3">
        <v>204</v>
      </c>
      <c r="D938" s="3">
        <v>177</v>
      </c>
      <c r="E938" s="2">
        <f t="shared" si="30"/>
        <v>0.99009900990099009</v>
      </c>
      <c r="F938" s="2">
        <f t="shared" si="31"/>
        <v>12.376237623762377</v>
      </c>
    </row>
    <row r="939" spans="1:6" x14ac:dyDescent="0.25">
      <c r="A939" t="s">
        <v>938</v>
      </c>
      <c r="B939" s="3">
        <v>202</v>
      </c>
      <c r="C939" s="3">
        <v>202</v>
      </c>
      <c r="D939" s="3">
        <v>202</v>
      </c>
      <c r="E939" s="2">
        <f t="shared" si="30"/>
        <v>0</v>
      </c>
      <c r="F939" s="2">
        <f t="shared" si="31"/>
        <v>0</v>
      </c>
    </row>
    <row r="940" spans="1:6" x14ac:dyDescent="0.25">
      <c r="A940" t="s">
        <v>939</v>
      </c>
      <c r="B940" s="3">
        <v>202</v>
      </c>
      <c r="C940" s="3">
        <v>202</v>
      </c>
      <c r="D940" s="3">
        <v>177</v>
      </c>
      <c r="E940" s="2">
        <f t="shared" si="30"/>
        <v>0</v>
      </c>
      <c r="F940" s="2">
        <f t="shared" si="31"/>
        <v>12.376237623762377</v>
      </c>
    </row>
    <row r="941" spans="1:6" x14ac:dyDescent="0.25">
      <c r="A941" t="s">
        <v>940</v>
      </c>
      <c r="B941" s="3">
        <v>202</v>
      </c>
      <c r="C941" s="3">
        <v>202</v>
      </c>
      <c r="D941" s="3">
        <v>191</v>
      </c>
      <c r="E941" s="2">
        <f t="shared" si="30"/>
        <v>0</v>
      </c>
      <c r="F941" s="2">
        <f t="shared" si="31"/>
        <v>5.4455445544554459</v>
      </c>
    </row>
    <row r="942" spans="1:6" x14ac:dyDescent="0.25">
      <c r="A942" t="s">
        <v>941</v>
      </c>
      <c r="B942" s="3">
        <v>202</v>
      </c>
      <c r="C942" s="3">
        <v>197</v>
      </c>
      <c r="D942" s="3">
        <v>147</v>
      </c>
      <c r="E942" s="2">
        <f t="shared" si="30"/>
        <v>2.4752475247524752</v>
      </c>
      <c r="F942" s="2">
        <f t="shared" si="31"/>
        <v>27.227722772277229</v>
      </c>
    </row>
    <row r="943" spans="1:6" x14ac:dyDescent="0.25">
      <c r="A943" t="s">
        <v>942</v>
      </c>
      <c r="B943" s="3">
        <v>202</v>
      </c>
      <c r="C943" s="3">
        <v>202</v>
      </c>
      <c r="D943" s="3">
        <v>202</v>
      </c>
      <c r="E943" s="2">
        <f t="shared" si="30"/>
        <v>0</v>
      </c>
      <c r="F943" s="2">
        <f t="shared" si="31"/>
        <v>0</v>
      </c>
    </row>
    <row r="944" spans="1:6" x14ac:dyDescent="0.25">
      <c r="A944" t="s">
        <v>943</v>
      </c>
      <c r="B944" s="3">
        <v>202</v>
      </c>
      <c r="C944" s="3">
        <v>202</v>
      </c>
      <c r="D944" s="3">
        <v>191</v>
      </c>
      <c r="E944" s="2">
        <f t="shared" si="30"/>
        <v>0</v>
      </c>
      <c r="F944" s="2">
        <f t="shared" si="31"/>
        <v>5.4455445544554459</v>
      </c>
    </row>
    <row r="945" spans="1:6" x14ac:dyDescent="0.25">
      <c r="A945" t="s">
        <v>944</v>
      </c>
      <c r="B945" s="3">
        <v>202</v>
      </c>
      <c r="C945" s="3">
        <v>202</v>
      </c>
      <c r="D945" s="3">
        <v>191</v>
      </c>
      <c r="E945" s="2">
        <f t="shared" si="30"/>
        <v>0</v>
      </c>
      <c r="F945" s="2">
        <f t="shared" si="31"/>
        <v>5.4455445544554459</v>
      </c>
    </row>
    <row r="946" spans="1:6" x14ac:dyDescent="0.25">
      <c r="A946" t="s">
        <v>945</v>
      </c>
      <c r="B946" s="3">
        <v>202</v>
      </c>
      <c r="C946" s="3">
        <v>202</v>
      </c>
      <c r="D946" s="3">
        <v>166</v>
      </c>
      <c r="E946" s="2">
        <f t="shared" si="30"/>
        <v>0</v>
      </c>
      <c r="F946" s="2">
        <f t="shared" si="31"/>
        <v>17.82178217821782</v>
      </c>
    </row>
    <row r="947" spans="1:6" x14ac:dyDescent="0.25">
      <c r="A947" t="s">
        <v>946</v>
      </c>
      <c r="B947" s="3">
        <v>202</v>
      </c>
      <c r="C947" s="3">
        <v>202</v>
      </c>
      <c r="D947" s="3">
        <v>190</v>
      </c>
      <c r="E947" s="2">
        <f t="shared" si="30"/>
        <v>0</v>
      </c>
      <c r="F947" s="2">
        <f t="shared" si="31"/>
        <v>5.9405940594059405</v>
      </c>
    </row>
    <row r="948" spans="1:6" x14ac:dyDescent="0.25">
      <c r="A948" t="s">
        <v>947</v>
      </c>
      <c r="B948" s="3">
        <v>202</v>
      </c>
      <c r="C948" s="3">
        <v>201</v>
      </c>
      <c r="D948" s="3">
        <v>190</v>
      </c>
      <c r="E948" s="2">
        <f t="shared" si="30"/>
        <v>0.49504950495049505</v>
      </c>
      <c r="F948" s="2">
        <f t="shared" si="31"/>
        <v>5.9405940594059405</v>
      </c>
    </row>
    <row r="949" spans="1:6" x14ac:dyDescent="0.25">
      <c r="A949" t="s">
        <v>948</v>
      </c>
      <c r="B949" s="3">
        <v>202</v>
      </c>
      <c r="C949" s="3">
        <v>202</v>
      </c>
      <c r="D949" s="3">
        <v>190</v>
      </c>
      <c r="E949" s="2">
        <f t="shared" si="30"/>
        <v>0</v>
      </c>
      <c r="F949" s="2">
        <f t="shared" si="31"/>
        <v>5.9405940594059405</v>
      </c>
    </row>
    <row r="950" spans="1:6" x14ac:dyDescent="0.25">
      <c r="A950" t="s">
        <v>949</v>
      </c>
      <c r="B950" s="3">
        <v>202</v>
      </c>
      <c r="C950" s="3">
        <v>200</v>
      </c>
      <c r="D950" s="3">
        <v>104</v>
      </c>
      <c r="E950" s="2">
        <f t="shared" si="30"/>
        <v>0.99009900990099009</v>
      </c>
      <c r="F950" s="2">
        <f t="shared" si="31"/>
        <v>48.514851485148512</v>
      </c>
    </row>
    <row r="951" spans="1:6" x14ac:dyDescent="0.25">
      <c r="A951" t="s">
        <v>950</v>
      </c>
      <c r="B951" s="3">
        <v>202</v>
      </c>
      <c r="C951" s="3">
        <v>202.666666666667</v>
      </c>
      <c r="D951" s="3">
        <v>191</v>
      </c>
      <c r="E951" s="2">
        <f t="shared" si="30"/>
        <v>0.33003300330049418</v>
      </c>
      <c r="F951" s="2">
        <f t="shared" si="31"/>
        <v>5.4455445544554459</v>
      </c>
    </row>
    <row r="952" spans="1:6" x14ac:dyDescent="0.25">
      <c r="A952" t="s">
        <v>951</v>
      </c>
      <c r="B952" s="3">
        <v>202</v>
      </c>
      <c r="C952" s="3">
        <v>202</v>
      </c>
      <c r="D952" s="3">
        <v>200</v>
      </c>
      <c r="E952" s="2">
        <f t="shared" si="30"/>
        <v>0</v>
      </c>
      <c r="F952" s="2">
        <f t="shared" si="31"/>
        <v>0.99009900990099009</v>
      </c>
    </row>
    <row r="953" spans="1:6" x14ac:dyDescent="0.25">
      <c r="A953" t="s">
        <v>952</v>
      </c>
      <c r="B953" s="3">
        <v>202</v>
      </c>
      <c r="C953" s="3">
        <v>202</v>
      </c>
      <c r="D953" s="3">
        <v>184</v>
      </c>
      <c r="E953" s="2">
        <f t="shared" si="30"/>
        <v>0</v>
      </c>
      <c r="F953" s="2">
        <f t="shared" si="31"/>
        <v>8.9108910891089099</v>
      </c>
    </row>
    <row r="954" spans="1:6" x14ac:dyDescent="0.25">
      <c r="A954" t="s">
        <v>953</v>
      </c>
      <c r="B954" s="3">
        <v>202</v>
      </c>
      <c r="C954" s="3">
        <v>204</v>
      </c>
      <c r="D954" s="3">
        <v>190</v>
      </c>
      <c r="E954" s="2">
        <f t="shared" si="30"/>
        <v>0.99009900990099009</v>
      </c>
      <c r="F954" s="2">
        <f t="shared" si="31"/>
        <v>5.9405940594059405</v>
      </c>
    </row>
    <row r="955" spans="1:6" x14ac:dyDescent="0.25">
      <c r="A955" t="s">
        <v>954</v>
      </c>
      <c r="B955" s="3">
        <v>202</v>
      </c>
      <c r="C955" s="3">
        <v>202</v>
      </c>
      <c r="D955" s="3">
        <v>191</v>
      </c>
      <c r="E955" s="2">
        <f t="shared" si="30"/>
        <v>0</v>
      </c>
      <c r="F955" s="2">
        <f t="shared" si="31"/>
        <v>5.4455445544554459</v>
      </c>
    </row>
    <row r="956" spans="1:6" x14ac:dyDescent="0.25">
      <c r="A956" t="s">
        <v>955</v>
      </c>
      <c r="B956" s="3">
        <v>202</v>
      </c>
      <c r="C956" s="3">
        <v>202</v>
      </c>
      <c r="D956" s="3">
        <v>164</v>
      </c>
      <c r="E956" s="2">
        <f t="shared" si="30"/>
        <v>0</v>
      </c>
      <c r="F956" s="2">
        <f t="shared" si="31"/>
        <v>18.811881188118811</v>
      </c>
    </row>
    <row r="957" spans="1:6" x14ac:dyDescent="0.25">
      <c r="A957" t="s">
        <v>956</v>
      </c>
      <c r="B957" s="3">
        <v>202</v>
      </c>
      <c r="C957" s="3">
        <v>202</v>
      </c>
      <c r="D957" s="3">
        <v>200</v>
      </c>
      <c r="E957" s="2">
        <f t="shared" si="30"/>
        <v>0</v>
      </c>
      <c r="F957" s="2">
        <f t="shared" si="31"/>
        <v>0.99009900990099009</v>
      </c>
    </row>
    <row r="958" spans="1:6" x14ac:dyDescent="0.25">
      <c r="A958" t="s">
        <v>957</v>
      </c>
      <c r="B958" s="3">
        <v>202</v>
      </c>
      <c r="C958" s="3">
        <v>202</v>
      </c>
      <c r="D958" s="3">
        <v>148</v>
      </c>
      <c r="E958" s="2">
        <f t="shared" si="30"/>
        <v>0</v>
      </c>
      <c r="F958" s="2">
        <f t="shared" si="31"/>
        <v>26.732673267326735</v>
      </c>
    </row>
    <row r="959" spans="1:6" x14ac:dyDescent="0.25">
      <c r="A959" t="s">
        <v>958</v>
      </c>
      <c r="B959" s="3">
        <v>202</v>
      </c>
      <c r="C959" s="3">
        <v>202</v>
      </c>
      <c r="D959" s="3">
        <v>192</v>
      </c>
      <c r="E959" s="2">
        <f t="shared" si="30"/>
        <v>0</v>
      </c>
      <c r="F959" s="2">
        <f t="shared" si="31"/>
        <v>4.9504950495049505</v>
      </c>
    </row>
    <row r="960" spans="1:6" x14ac:dyDescent="0.25">
      <c r="A960" t="s">
        <v>959</v>
      </c>
      <c r="B960" s="3">
        <v>202</v>
      </c>
      <c r="C960" s="3">
        <v>206</v>
      </c>
      <c r="D960" s="3">
        <v>132</v>
      </c>
      <c r="E960" s="2">
        <f t="shared" si="30"/>
        <v>1.9801980198019802</v>
      </c>
      <c r="F960" s="2">
        <f t="shared" si="31"/>
        <v>34.653465346534652</v>
      </c>
    </row>
    <row r="961" spans="1:6" x14ac:dyDescent="0.25">
      <c r="A961" t="s">
        <v>960</v>
      </c>
      <c r="B961" s="3">
        <v>202</v>
      </c>
      <c r="C961" s="3">
        <v>202</v>
      </c>
      <c r="D961" s="3">
        <v>190</v>
      </c>
      <c r="E961" s="2">
        <f t="shared" si="30"/>
        <v>0</v>
      </c>
      <c r="F961" s="2">
        <f t="shared" si="31"/>
        <v>5.9405940594059405</v>
      </c>
    </row>
    <row r="962" spans="1:6" x14ac:dyDescent="0.25">
      <c r="A962" t="s">
        <v>961</v>
      </c>
      <c r="B962" s="3">
        <v>202</v>
      </c>
      <c r="C962" s="3">
        <v>197</v>
      </c>
      <c r="D962" s="3">
        <v>108</v>
      </c>
      <c r="E962" s="2">
        <f t="shared" si="30"/>
        <v>2.4752475247524752</v>
      </c>
      <c r="F962" s="2">
        <f t="shared" si="31"/>
        <v>46.534653465346537</v>
      </c>
    </row>
    <row r="963" spans="1:6" x14ac:dyDescent="0.25">
      <c r="A963" t="s">
        <v>962</v>
      </c>
      <c r="B963" s="3">
        <v>202</v>
      </c>
      <c r="C963" s="3">
        <v>183.166666666667</v>
      </c>
      <c r="D963" s="3">
        <v>104</v>
      </c>
      <c r="E963" s="2">
        <f t="shared" si="30"/>
        <v>9.3234323432341579</v>
      </c>
      <c r="F963" s="2">
        <f t="shared" si="31"/>
        <v>48.514851485148512</v>
      </c>
    </row>
    <row r="964" spans="1:6" x14ac:dyDescent="0.25">
      <c r="A964" t="s">
        <v>963</v>
      </c>
      <c r="B964" s="3">
        <v>202</v>
      </c>
      <c r="C964" s="3">
        <v>202</v>
      </c>
      <c r="D964" s="3">
        <v>198</v>
      </c>
      <c r="E964" s="2">
        <f t="shared" si="30"/>
        <v>0</v>
      </c>
      <c r="F964" s="2">
        <f t="shared" si="31"/>
        <v>1.9801980198019802</v>
      </c>
    </row>
    <row r="965" spans="1:6" x14ac:dyDescent="0.25">
      <c r="A965" t="s">
        <v>964</v>
      </c>
      <c r="B965" s="3">
        <v>202</v>
      </c>
      <c r="C965" s="3">
        <v>200</v>
      </c>
      <c r="D965" s="3">
        <v>104</v>
      </c>
      <c r="E965" s="2">
        <f t="shared" si="30"/>
        <v>0.99009900990099009</v>
      </c>
      <c r="F965" s="2">
        <f t="shared" si="31"/>
        <v>48.514851485148512</v>
      </c>
    </row>
    <row r="966" spans="1:6" x14ac:dyDescent="0.25">
      <c r="A966" t="s">
        <v>965</v>
      </c>
      <c r="B966" s="3">
        <v>202</v>
      </c>
      <c r="C966" s="3">
        <v>202</v>
      </c>
      <c r="D966" s="3">
        <v>200</v>
      </c>
      <c r="E966" s="2">
        <f t="shared" si="30"/>
        <v>0</v>
      </c>
      <c r="F966" s="2">
        <f t="shared" si="31"/>
        <v>0.99009900990099009</v>
      </c>
    </row>
    <row r="967" spans="1:6" x14ac:dyDescent="0.25">
      <c r="A967" t="s">
        <v>966</v>
      </c>
      <c r="B967" s="3">
        <v>202</v>
      </c>
      <c r="C967" s="3">
        <v>202</v>
      </c>
      <c r="D967" s="3">
        <v>191</v>
      </c>
      <c r="E967" s="2">
        <f t="shared" si="30"/>
        <v>0</v>
      </c>
      <c r="F967" s="2">
        <f t="shared" si="31"/>
        <v>5.4455445544554459</v>
      </c>
    </row>
    <row r="968" spans="1:6" x14ac:dyDescent="0.25">
      <c r="A968" t="s">
        <v>967</v>
      </c>
      <c r="B968" s="3">
        <v>202</v>
      </c>
      <c r="C968" s="3">
        <v>202</v>
      </c>
      <c r="D968" s="3">
        <v>177</v>
      </c>
      <c r="E968" s="2">
        <f t="shared" si="30"/>
        <v>0</v>
      </c>
      <c r="F968" s="2">
        <f t="shared" si="31"/>
        <v>12.376237623762377</v>
      </c>
    </row>
    <row r="969" spans="1:6" x14ac:dyDescent="0.25">
      <c r="A969" t="s">
        <v>968</v>
      </c>
      <c r="B969" s="3">
        <v>202</v>
      </c>
      <c r="C969" s="3">
        <v>202</v>
      </c>
      <c r="D969" s="3">
        <v>198</v>
      </c>
      <c r="E969" s="2">
        <f t="shared" si="30"/>
        <v>0</v>
      </c>
      <c r="F969" s="2">
        <f t="shared" si="31"/>
        <v>1.9801980198019802</v>
      </c>
    </row>
    <row r="970" spans="1:6" x14ac:dyDescent="0.25">
      <c r="A970" t="s">
        <v>969</v>
      </c>
      <c r="B970" s="3">
        <v>202</v>
      </c>
      <c r="C970" s="3">
        <v>202</v>
      </c>
      <c r="D970" s="3">
        <v>162</v>
      </c>
      <c r="E970" s="2">
        <f t="shared" si="30"/>
        <v>0</v>
      </c>
      <c r="F970" s="2">
        <f t="shared" si="31"/>
        <v>19.801980198019802</v>
      </c>
    </row>
    <row r="971" spans="1:6" x14ac:dyDescent="0.25">
      <c r="A971" t="s">
        <v>970</v>
      </c>
      <c r="B971" s="3">
        <v>202</v>
      </c>
      <c r="C971" s="3">
        <v>202</v>
      </c>
      <c r="D971" s="3">
        <v>130</v>
      </c>
      <c r="E971" s="2">
        <f t="shared" si="30"/>
        <v>0</v>
      </c>
      <c r="F971" s="2">
        <f t="shared" si="31"/>
        <v>35.64356435643564</v>
      </c>
    </row>
    <row r="972" spans="1:6" x14ac:dyDescent="0.25">
      <c r="A972" t="s">
        <v>971</v>
      </c>
      <c r="B972" s="3">
        <v>202</v>
      </c>
      <c r="C972" s="3">
        <v>202</v>
      </c>
      <c r="D972" s="3">
        <v>202</v>
      </c>
      <c r="E972" s="2">
        <f t="shared" si="30"/>
        <v>0</v>
      </c>
      <c r="F972" s="2">
        <f t="shared" si="31"/>
        <v>0</v>
      </c>
    </row>
    <row r="973" spans="1:6" x14ac:dyDescent="0.25">
      <c r="A973" t="s">
        <v>972</v>
      </c>
      <c r="B973" s="3">
        <v>202</v>
      </c>
      <c r="C973" s="3">
        <v>202</v>
      </c>
      <c r="D973" s="3">
        <v>202</v>
      </c>
      <c r="E973" s="2">
        <f t="shared" si="30"/>
        <v>0</v>
      </c>
      <c r="F973" s="2">
        <f t="shared" si="31"/>
        <v>0</v>
      </c>
    </row>
    <row r="974" spans="1:6" x14ac:dyDescent="0.25">
      <c r="A974" t="s">
        <v>973</v>
      </c>
      <c r="B974" s="3">
        <v>202</v>
      </c>
      <c r="C974" s="3">
        <v>202</v>
      </c>
      <c r="D974" s="3">
        <v>177</v>
      </c>
      <c r="E974" s="2">
        <f t="shared" si="30"/>
        <v>0</v>
      </c>
      <c r="F974" s="2">
        <f t="shared" si="31"/>
        <v>12.376237623762377</v>
      </c>
    </row>
    <row r="975" spans="1:6" x14ac:dyDescent="0.25">
      <c r="A975" t="s">
        <v>974</v>
      </c>
      <c r="B975" s="3">
        <v>202</v>
      </c>
      <c r="C975" s="3">
        <v>202</v>
      </c>
      <c r="D975" s="3">
        <v>190</v>
      </c>
      <c r="E975" s="2">
        <f t="shared" si="30"/>
        <v>0</v>
      </c>
      <c r="F975" s="2">
        <f t="shared" si="31"/>
        <v>5.9405940594059405</v>
      </c>
    </row>
    <row r="976" spans="1:6" x14ac:dyDescent="0.25">
      <c r="A976" t="s">
        <v>975</v>
      </c>
      <c r="B976" s="3">
        <v>202</v>
      </c>
      <c r="C976" s="3">
        <v>202</v>
      </c>
      <c r="D976" s="3">
        <v>189</v>
      </c>
      <c r="E976" s="2">
        <f t="shared" si="30"/>
        <v>0</v>
      </c>
      <c r="F976" s="2">
        <f t="shared" si="31"/>
        <v>6.435643564356436</v>
      </c>
    </row>
    <row r="977" spans="1:6" x14ac:dyDescent="0.25">
      <c r="A977" t="s">
        <v>976</v>
      </c>
      <c r="B977" s="3">
        <v>202</v>
      </c>
      <c r="C977" s="3">
        <v>202</v>
      </c>
      <c r="D977" s="3">
        <v>190</v>
      </c>
      <c r="E977" s="2">
        <f t="shared" ref="E977:E1040" si="32">SQRT((B977-C977)^2)/B977*100</f>
        <v>0</v>
      </c>
      <c r="F977" s="2">
        <f t="shared" ref="F977:F1040" si="33">SQRT((B977-D977)^2)/B977*100</f>
        <v>5.9405940594059405</v>
      </c>
    </row>
    <row r="978" spans="1:6" x14ac:dyDescent="0.25">
      <c r="A978" t="s">
        <v>977</v>
      </c>
      <c r="B978" s="3">
        <v>202</v>
      </c>
      <c r="C978" s="3">
        <v>202</v>
      </c>
      <c r="D978" s="3">
        <v>190</v>
      </c>
      <c r="E978" s="2">
        <f t="shared" si="32"/>
        <v>0</v>
      </c>
      <c r="F978" s="2">
        <f t="shared" si="33"/>
        <v>5.9405940594059405</v>
      </c>
    </row>
    <row r="979" spans="1:6" x14ac:dyDescent="0.25">
      <c r="A979" t="s">
        <v>978</v>
      </c>
      <c r="B979" s="3">
        <v>202</v>
      </c>
      <c r="C979" s="3">
        <v>202</v>
      </c>
      <c r="D979" s="3">
        <v>202</v>
      </c>
      <c r="E979" s="2">
        <f t="shared" si="32"/>
        <v>0</v>
      </c>
      <c r="F979" s="2">
        <f t="shared" si="33"/>
        <v>0</v>
      </c>
    </row>
    <row r="980" spans="1:6" x14ac:dyDescent="0.25">
      <c r="A980" t="s">
        <v>979</v>
      </c>
      <c r="B980" s="3">
        <v>202</v>
      </c>
      <c r="C980" s="3">
        <v>201</v>
      </c>
      <c r="D980" s="3">
        <v>131</v>
      </c>
      <c r="E980" s="2">
        <f t="shared" si="32"/>
        <v>0.49504950495049505</v>
      </c>
      <c r="F980" s="2">
        <f t="shared" si="33"/>
        <v>35.148514851485146</v>
      </c>
    </row>
    <row r="981" spans="1:6" x14ac:dyDescent="0.25">
      <c r="A981" t="s">
        <v>980</v>
      </c>
      <c r="B981" s="3">
        <v>202</v>
      </c>
      <c r="C981" s="3">
        <v>187.5</v>
      </c>
      <c r="D981" s="3">
        <v>80</v>
      </c>
      <c r="E981" s="2">
        <f t="shared" si="32"/>
        <v>7.1782178217821775</v>
      </c>
      <c r="F981" s="2">
        <f t="shared" si="33"/>
        <v>60.396039603960396</v>
      </c>
    </row>
    <row r="982" spans="1:6" x14ac:dyDescent="0.25">
      <c r="A982" t="s">
        <v>981</v>
      </c>
      <c r="B982" s="3">
        <v>202</v>
      </c>
      <c r="C982" s="3">
        <v>202</v>
      </c>
      <c r="D982" s="3">
        <v>177</v>
      </c>
      <c r="E982" s="2">
        <f t="shared" si="32"/>
        <v>0</v>
      </c>
      <c r="F982" s="2">
        <f t="shared" si="33"/>
        <v>12.376237623762377</v>
      </c>
    </row>
    <row r="983" spans="1:6" x14ac:dyDescent="0.25">
      <c r="A983" t="s">
        <v>982</v>
      </c>
      <c r="B983" s="3">
        <v>200</v>
      </c>
      <c r="C983" s="3">
        <v>191</v>
      </c>
      <c r="D983" s="3">
        <v>164</v>
      </c>
      <c r="E983" s="2">
        <f t="shared" si="32"/>
        <v>4.5</v>
      </c>
      <c r="F983" s="2">
        <f t="shared" si="33"/>
        <v>18</v>
      </c>
    </row>
    <row r="984" spans="1:6" x14ac:dyDescent="0.25">
      <c r="A984" t="s">
        <v>983</v>
      </c>
      <c r="B984" s="3">
        <v>200</v>
      </c>
      <c r="C984" s="3">
        <v>191</v>
      </c>
      <c r="D984" s="3">
        <v>91</v>
      </c>
      <c r="E984" s="2">
        <f t="shared" si="32"/>
        <v>4.5</v>
      </c>
      <c r="F984" s="2">
        <f t="shared" si="33"/>
        <v>54.500000000000007</v>
      </c>
    </row>
    <row r="985" spans="1:6" x14ac:dyDescent="0.25">
      <c r="A985" t="s">
        <v>984</v>
      </c>
      <c r="B985" s="3">
        <v>198</v>
      </c>
      <c r="C985" s="3">
        <v>198</v>
      </c>
      <c r="D985" s="3">
        <v>188</v>
      </c>
      <c r="E985" s="2">
        <f t="shared" si="32"/>
        <v>0</v>
      </c>
      <c r="F985" s="2">
        <f t="shared" si="33"/>
        <v>5.0505050505050502</v>
      </c>
    </row>
    <row r="986" spans="1:6" x14ac:dyDescent="0.25">
      <c r="A986" t="s">
        <v>985</v>
      </c>
      <c r="B986" s="3">
        <v>198</v>
      </c>
      <c r="C986" s="3">
        <v>197</v>
      </c>
      <c r="D986" s="3">
        <v>164</v>
      </c>
      <c r="E986" s="2">
        <f t="shared" si="32"/>
        <v>0.50505050505050508</v>
      </c>
      <c r="F986" s="2">
        <f t="shared" si="33"/>
        <v>17.171717171717169</v>
      </c>
    </row>
    <row r="987" spans="1:6" x14ac:dyDescent="0.25">
      <c r="A987" t="s">
        <v>986</v>
      </c>
      <c r="B987" s="3">
        <v>198</v>
      </c>
      <c r="C987" s="3">
        <v>199</v>
      </c>
      <c r="D987" s="3">
        <v>163</v>
      </c>
      <c r="E987" s="2">
        <f t="shared" si="32"/>
        <v>0.50505050505050508</v>
      </c>
      <c r="F987" s="2">
        <f t="shared" si="33"/>
        <v>17.676767676767678</v>
      </c>
    </row>
    <row r="988" spans="1:6" x14ac:dyDescent="0.25">
      <c r="A988" t="s">
        <v>987</v>
      </c>
      <c r="B988" s="3">
        <v>198</v>
      </c>
      <c r="C988" s="3">
        <v>198</v>
      </c>
      <c r="D988" s="3">
        <v>174</v>
      </c>
      <c r="E988" s="2">
        <f t="shared" si="32"/>
        <v>0</v>
      </c>
      <c r="F988" s="2">
        <f t="shared" si="33"/>
        <v>12.121212121212121</v>
      </c>
    </row>
    <row r="989" spans="1:6" x14ac:dyDescent="0.25">
      <c r="A989" t="s">
        <v>988</v>
      </c>
      <c r="B989" s="3">
        <v>198</v>
      </c>
      <c r="C989" s="3">
        <v>198</v>
      </c>
      <c r="D989" s="3">
        <v>188</v>
      </c>
      <c r="E989" s="2">
        <f t="shared" si="32"/>
        <v>0</v>
      </c>
      <c r="F989" s="2">
        <f t="shared" si="33"/>
        <v>5.0505050505050502</v>
      </c>
    </row>
    <row r="990" spans="1:6" x14ac:dyDescent="0.25">
      <c r="A990" t="s">
        <v>989</v>
      </c>
      <c r="B990" s="3">
        <v>198</v>
      </c>
      <c r="C990" s="3">
        <v>198</v>
      </c>
      <c r="D990" s="3">
        <v>164</v>
      </c>
      <c r="E990" s="2">
        <f t="shared" si="32"/>
        <v>0</v>
      </c>
      <c r="F990" s="2">
        <f t="shared" si="33"/>
        <v>17.171717171717169</v>
      </c>
    </row>
    <row r="991" spans="1:6" x14ac:dyDescent="0.25">
      <c r="A991" t="s">
        <v>990</v>
      </c>
      <c r="B991" s="3">
        <v>198</v>
      </c>
      <c r="C991" s="3">
        <v>198</v>
      </c>
      <c r="D991" s="3">
        <v>186</v>
      </c>
      <c r="E991" s="2">
        <f t="shared" si="32"/>
        <v>0</v>
      </c>
      <c r="F991" s="2">
        <f t="shared" si="33"/>
        <v>6.0606060606060606</v>
      </c>
    </row>
    <row r="992" spans="1:6" x14ac:dyDescent="0.25">
      <c r="A992" t="s">
        <v>991</v>
      </c>
      <c r="B992" s="3">
        <v>198</v>
      </c>
      <c r="C992" s="3">
        <v>198</v>
      </c>
      <c r="D992" s="3">
        <v>198</v>
      </c>
      <c r="E992" s="2">
        <f t="shared" si="32"/>
        <v>0</v>
      </c>
      <c r="F992" s="2">
        <f t="shared" si="33"/>
        <v>0</v>
      </c>
    </row>
    <row r="993" spans="1:6" x14ac:dyDescent="0.25">
      <c r="A993" t="s">
        <v>992</v>
      </c>
      <c r="B993" s="3">
        <v>198</v>
      </c>
      <c r="C993" s="3">
        <v>198</v>
      </c>
      <c r="D993" s="3">
        <v>158</v>
      </c>
      <c r="E993" s="2">
        <f t="shared" si="32"/>
        <v>0</v>
      </c>
      <c r="F993" s="2">
        <f t="shared" si="33"/>
        <v>20.202020202020201</v>
      </c>
    </row>
    <row r="994" spans="1:6" x14ac:dyDescent="0.25">
      <c r="A994" t="s">
        <v>993</v>
      </c>
      <c r="B994" s="3">
        <v>198</v>
      </c>
      <c r="C994" s="3">
        <v>198</v>
      </c>
      <c r="D994" s="3">
        <v>144</v>
      </c>
      <c r="E994" s="2">
        <f t="shared" si="32"/>
        <v>0</v>
      </c>
      <c r="F994" s="2">
        <f t="shared" si="33"/>
        <v>27.27272727272727</v>
      </c>
    </row>
    <row r="995" spans="1:6" x14ac:dyDescent="0.25">
      <c r="A995" t="s">
        <v>994</v>
      </c>
      <c r="B995" s="3">
        <v>198</v>
      </c>
      <c r="C995" s="3">
        <v>198</v>
      </c>
      <c r="D995" s="3">
        <v>186</v>
      </c>
      <c r="E995" s="2">
        <f t="shared" si="32"/>
        <v>0</v>
      </c>
      <c r="F995" s="2">
        <f t="shared" si="33"/>
        <v>6.0606060606060606</v>
      </c>
    </row>
    <row r="996" spans="1:6" x14ac:dyDescent="0.25">
      <c r="A996" t="s">
        <v>995</v>
      </c>
      <c r="B996" s="3">
        <v>198</v>
      </c>
      <c r="C996" s="3">
        <v>200</v>
      </c>
      <c r="D996" s="3">
        <v>144</v>
      </c>
      <c r="E996" s="2">
        <f t="shared" si="32"/>
        <v>1.0101010101010102</v>
      </c>
      <c r="F996" s="2">
        <f t="shared" si="33"/>
        <v>27.27272727272727</v>
      </c>
    </row>
    <row r="997" spans="1:6" x14ac:dyDescent="0.25">
      <c r="A997" t="s">
        <v>996</v>
      </c>
      <c r="B997" s="3">
        <v>198</v>
      </c>
      <c r="C997" s="3">
        <v>198</v>
      </c>
      <c r="D997" s="3">
        <v>187</v>
      </c>
      <c r="E997" s="2">
        <f t="shared" si="32"/>
        <v>0</v>
      </c>
      <c r="F997" s="2">
        <f t="shared" si="33"/>
        <v>5.5555555555555554</v>
      </c>
    </row>
    <row r="998" spans="1:6" x14ac:dyDescent="0.25">
      <c r="A998" t="s">
        <v>997</v>
      </c>
      <c r="B998" s="3">
        <v>198</v>
      </c>
      <c r="C998" s="3">
        <v>187</v>
      </c>
      <c r="D998" s="3">
        <v>351</v>
      </c>
      <c r="E998" s="2">
        <f t="shared" si="32"/>
        <v>5.5555555555555554</v>
      </c>
      <c r="F998" s="2">
        <f t="shared" si="33"/>
        <v>77.272727272727266</v>
      </c>
    </row>
    <row r="999" spans="1:6" x14ac:dyDescent="0.25">
      <c r="A999" t="s">
        <v>998</v>
      </c>
      <c r="B999" s="3">
        <v>198</v>
      </c>
      <c r="C999" s="3">
        <v>198</v>
      </c>
      <c r="D999" s="3">
        <v>198</v>
      </c>
      <c r="E999" s="2">
        <f t="shared" si="32"/>
        <v>0</v>
      </c>
      <c r="F999" s="2">
        <f t="shared" si="33"/>
        <v>0</v>
      </c>
    </row>
    <row r="1000" spans="1:6" x14ac:dyDescent="0.25">
      <c r="A1000" t="s">
        <v>999</v>
      </c>
      <c r="B1000" s="3">
        <v>198</v>
      </c>
      <c r="C1000" s="3">
        <v>198</v>
      </c>
      <c r="D1000" s="3">
        <v>186</v>
      </c>
      <c r="E1000" s="2">
        <f t="shared" si="32"/>
        <v>0</v>
      </c>
      <c r="F1000" s="2">
        <f t="shared" si="33"/>
        <v>6.0606060606060606</v>
      </c>
    </row>
    <row r="1001" spans="1:6" x14ac:dyDescent="0.25">
      <c r="A1001" t="s">
        <v>1000</v>
      </c>
      <c r="B1001" s="3">
        <v>198</v>
      </c>
      <c r="C1001" s="3">
        <v>185.5</v>
      </c>
      <c r="D1001" s="3">
        <v>81</v>
      </c>
      <c r="E1001" s="2">
        <f t="shared" si="32"/>
        <v>6.3131313131313131</v>
      </c>
      <c r="F1001" s="2">
        <f t="shared" si="33"/>
        <v>59.090909090909093</v>
      </c>
    </row>
    <row r="1002" spans="1:6" x14ac:dyDescent="0.25">
      <c r="A1002" t="s">
        <v>1001</v>
      </c>
      <c r="B1002" s="3">
        <v>198</v>
      </c>
      <c r="C1002" s="3">
        <v>198</v>
      </c>
      <c r="D1002" s="3">
        <v>173</v>
      </c>
      <c r="E1002" s="2">
        <f t="shared" si="32"/>
        <v>0</v>
      </c>
      <c r="F1002" s="2">
        <f t="shared" si="33"/>
        <v>12.626262626262626</v>
      </c>
    </row>
    <row r="1003" spans="1:6" x14ac:dyDescent="0.25">
      <c r="A1003" t="s">
        <v>1002</v>
      </c>
      <c r="B1003" s="3">
        <v>198</v>
      </c>
      <c r="C1003" s="3">
        <v>198</v>
      </c>
      <c r="D1003" s="3">
        <v>194</v>
      </c>
      <c r="E1003" s="2">
        <f t="shared" si="32"/>
        <v>0</v>
      </c>
      <c r="F1003" s="2">
        <f t="shared" si="33"/>
        <v>2.0202020202020203</v>
      </c>
    </row>
    <row r="1004" spans="1:6" x14ac:dyDescent="0.25">
      <c r="A1004" t="s">
        <v>1003</v>
      </c>
      <c r="B1004" s="3">
        <v>198</v>
      </c>
      <c r="C1004" s="3">
        <v>198</v>
      </c>
      <c r="D1004" s="3">
        <v>129</v>
      </c>
      <c r="E1004" s="2">
        <f t="shared" si="32"/>
        <v>0</v>
      </c>
      <c r="F1004" s="2">
        <f t="shared" si="33"/>
        <v>34.848484848484851</v>
      </c>
    </row>
    <row r="1005" spans="1:6" x14ac:dyDescent="0.25">
      <c r="A1005" t="s">
        <v>1004</v>
      </c>
      <c r="B1005" s="3">
        <v>198</v>
      </c>
      <c r="C1005" s="3">
        <v>193</v>
      </c>
      <c r="D1005" s="3">
        <v>105</v>
      </c>
      <c r="E1005" s="2">
        <f t="shared" si="32"/>
        <v>2.5252525252525251</v>
      </c>
      <c r="F1005" s="2">
        <f t="shared" si="33"/>
        <v>46.969696969696969</v>
      </c>
    </row>
    <row r="1006" spans="1:6" x14ac:dyDescent="0.25">
      <c r="A1006" t="s">
        <v>1005</v>
      </c>
      <c r="B1006" s="3">
        <v>198</v>
      </c>
      <c r="C1006" s="3">
        <v>201</v>
      </c>
      <c r="D1006" s="3">
        <v>188</v>
      </c>
      <c r="E1006" s="2">
        <f t="shared" si="32"/>
        <v>1.5151515151515151</v>
      </c>
      <c r="F1006" s="2">
        <f t="shared" si="33"/>
        <v>5.0505050505050502</v>
      </c>
    </row>
    <row r="1007" spans="1:6" x14ac:dyDescent="0.25">
      <c r="A1007" t="s">
        <v>1006</v>
      </c>
      <c r="B1007" s="3">
        <v>198</v>
      </c>
      <c r="C1007" s="3">
        <v>198</v>
      </c>
      <c r="D1007" s="3">
        <v>198</v>
      </c>
      <c r="E1007" s="2">
        <f t="shared" si="32"/>
        <v>0</v>
      </c>
      <c r="F1007" s="2">
        <f t="shared" si="33"/>
        <v>0</v>
      </c>
    </row>
    <row r="1008" spans="1:6" x14ac:dyDescent="0.25">
      <c r="A1008" t="s">
        <v>1007</v>
      </c>
      <c r="B1008" s="3">
        <v>198</v>
      </c>
      <c r="C1008" s="3">
        <v>198</v>
      </c>
      <c r="D1008" s="3">
        <v>174</v>
      </c>
      <c r="E1008" s="2">
        <f t="shared" si="32"/>
        <v>0</v>
      </c>
      <c r="F1008" s="2">
        <f t="shared" si="33"/>
        <v>12.121212121212121</v>
      </c>
    </row>
    <row r="1009" spans="1:6" x14ac:dyDescent="0.25">
      <c r="A1009" t="s">
        <v>1008</v>
      </c>
      <c r="B1009" s="3">
        <v>198</v>
      </c>
      <c r="C1009" s="3">
        <v>198</v>
      </c>
      <c r="D1009" s="3">
        <v>187</v>
      </c>
      <c r="E1009" s="2">
        <f t="shared" si="32"/>
        <v>0</v>
      </c>
      <c r="F1009" s="2">
        <f t="shared" si="33"/>
        <v>5.5555555555555554</v>
      </c>
    </row>
    <row r="1010" spans="1:6" x14ac:dyDescent="0.25">
      <c r="A1010" t="s">
        <v>1009</v>
      </c>
      <c r="B1010" s="3">
        <v>198</v>
      </c>
      <c r="C1010" s="3">
        <v>198</v>
      </c>
      <c r="D1010" s="3">
        <v>185</v>
      </c>
      <c r="E1010" s="2">
        <f t="shared" si="32"/>
        <v>0</v>
      </c>
      <c r="F1010" s="2">
        <f t="shared" si="33"/>
        <v>6.5656565656565666</v>
      </c>
    </row>
    <row r="1011" spans="1:6" x14ac:dyDescent="0.25">
      <c r="A1011" t="s">
        <v>1010</v>
      </c>
      <c r="B1011" s="3">
        <v>198</v>
      </c>
      <c r="C1011" s="3">
        <v>185.833333333333</v>
      </c>
      <c r="D1011" s="3">
        <v>200</v>
      </c>
      <c r="E1011" s="2">
        <f t="shared" si="32"/>
        <v>6.1447811447813123</v>
      </c>
      <c r="F1011" s="2">
        <f t="shared" si="33"/>
        <v>1.0101010101010102</v>
      </c>
    </row>
    <row r="1012" spans="1:6" x14ac:dyDescent="0.25">
      <c r="A1012" t="s">
        <v>1011</v>
      </c>
      <c r="B1012" s="3">
        <v>198</v>
      </c>
      <c r="C1012" s="3">
        <v>201.208333333333</v>
      </c>
      <c r="D1012" s="3">
        <v>180</v>
      </c>
      <c r="E1012" s="2">
        <f t="shared" si="32"/>
        <v>1.620370370370203</v>
      </c>
      <c r="F1012" s="2">
        <f t="shared" si="33"/>
        <v>9.0909090909090917</v>
      </c>
    </row>
    <row r="1013" spans="1:6" x14ac:dyDescent="0.25">
      <c r="A1013" t="s">
        <v>1012</v>
      </c>
      <c r="B1013" s="3">
        <v>198</v>
      </c>
      <c r="C1013" s="3">
        <v>198</v>
      </c>
      <c r="D1013" s="3">
        <v>126</v>
      </c>
      <c r="E1013" s="2">
        <f t="shared" si="32"/>
        <v>0</v>
      </c>
      <c r="F1013" s="2">
        <f t="shared" si="33"/>
        <v>36.363636363636367</v>
      </c>
    </row>
    <row r="1014" spans="1:6" x14ac:dyDescent="0.25">
      <c r="A1014" t="s">
        <v>1013</v>
      </c>
      <c r="B1014" s="3">
        <v>198</v>
      </c>
      <c r="C1014" s="3">
        <v>195</v>
      </c>
      <c r="D1014" s="3">
        <v>104</v>
      </c>
      <c r="E1014" s="2">
        <f t="shared" si="32"/>
        <v>1.5151515151515151</v>
      </c>
      <c r="F1014" s="2">
        <f t="shared" si="33"/>
        <v>47.474747474747474</v>
      </c>
    </row>
    <row r="1015" spans="1:6" x14ac:dyDescent="0.25">
      <c r="A1015" t="s">
        <v>1014</v>
      </c>
      <c r="B1015" s="3">
        <v>198</v>
      </c>
      <c r="C1015" s="3">
        <v>198</v>
      </c>
      <c r="D1015" s="3">
        <v>187</v>
      </c>
      <c r="E1015" s="2">
        <f t="shared" si="32"/>
        <v>0</v>
      </c>
      <c r="F1015" s="2">
        <f t="shared" si="33"/>
        <v>5.5555555555555554</v>
      </c>
    </row>
    <row r="1016" spans="1:6" x14ac:dyDescent="0.25">
      <c r="A1016" t="s">
        <v>1015</v>
      </c>
      <c r="B1016" s="3">
        <v>198</v>
      </c>
      <c r="C1016" s="3">
        <v>199</v>
      </c>
      <c r="D1016" s="3">
        <v>194</v>
      </c>
      <c r="E1016" s="2">
        <f t="shared" si="32"/>
        <v>0.50505050505050508</v>
      </c>
      <c r="F1016" s="2">
        <f t="shared" si="33"/>
        <v>2.0202020202020203</v>
      </c>
    </row>
    <row r="1017" spans="1:6" x14ac:dyDescent="0.25">
      <c r="A1017" t="s">
        <v>1016</v>
      </c>
      <c r="B1017" s="3">
        <v>198</v>
      </c>
      <c r="C1017" s="3">
        <v>198</v>
      </c>
      <c r="D1017" s="3">
        <v>185</v>
      </c>
      <c r="E1017" s="2">
        <f t="shared" si="32"/>
        <v>0</v>
      </c>
      <c r="F1017" s="2">
        <f t="shared" si="33"/>
        <v>6.5656565656565666</v>
      </c>
    </row>
    <row r="1018" spans="1:6" x14ac:dyDescent="0.25">
      <c r="A1018" t="s">
        <v>1017</v>
      </c>
      <c r="B1018" s="3">
        <v>198</v>
      </c>
      <c r="C1018" s="3">
        <v>200</v>
      </c>
      <c r="D1018" s="3">
        <v>196</v>
      </c>
      <c r="E1018" s="2">
        <f t="shared" si="32"/>
        <v>1.0101010101010102</v>
      </c>
      <c r="F1018" s="2">
        <f t="shared" si="33"/>
        <v>1.0101010101010102</v>
      </c>
    </row>
    <row r="1019" spans="1:6" x14ac:dyDescent="0.25">
      <c r="A1019" t="s">
        <v>1018</v>
      </c>
      <c r="B1019" s="3">
        <v>198</v>
      </c>
      <c r="C1019" s="3">
        <v>201</v>
      </c>
      <c r="D1019" s="3">
        <v>188</v>
      </c>
      <c r="E1019" s="2">
        <f t="shared" si="32"/>
        <v>1.5151515151515151</v>
      </c>
      <c r="F1019" s="2">
        <f t="shared" si="33"/>
        <v>5.0505050505050502</v>
      </c>
    </row>
    <row r="1020" spans="1:6" x14ac:dyDescent="0.25">
      <c r="A1020" t="s">
        <v>1019</v>
      </c>
      <c r="B1020" s="3">
        <v>198</v>
      </c>
      <c r="C1020" s="3">
        <v>198</v>
      </c>
      <c r="D1020" s="3">
        <v>142</v>
      </c>
      <c r="E1020" s="2">
        <f t="shared" si="32"/>
        <v>0</v>
      </c>
      <c r="F1020" s="2">
        <f t="shared" si="33"/>
        <v>28.28282828282828</v>
      </c>
    </row>
    <row r="1021" spans="1:6" x14ac:dyDescent="0.25">
      <c r="A1021" t="s">
        <v>1020</v>
      </c>
      <c r="B1021" s="3">
        <v>198</v>
      </c>
      <c r="C1021" s="3">
        <v>198</v>
      </c>
      <c r="D1021" s="3">
        <v>163</v>
      </c>
      <c r="E1021" s="2">
        <f t="shared" si="32"/>
        <v>0</v>
      </c>
      <c r="F1021" s="2">
        <f t="shared" si="33"/>
        <v>17.676767676767678</v>
      </c>
    </row>
    <row r="1022" spans="1:6" x14ac:dyDescent="0.25">
      <c r="A1022" t="s">
        <v>1021</v>
      </c>
      <c r="B1022" s="3">
        <v>198</v>
      </c>
      <c r="C1022" s="3">
        <v>198</v>
      </c>
      <c r="D1022" s="3">
        <v>185</v>
      </c>
      <c r="E1022" s="2">
        <f t="shared" si="32"/>
        <v>0</v>
      </c>
      <c r="F1022" s="2">
        <f t="shared" si="33"/>
        <v>6.5656565656565666</v>
      </c>
    </row>
    <row r="1023" spans="1:6" x14ac:dyDescent="0.25">
      <c r="A1023" t="s">
        <v>1022</v>
      </c>
      <c r="B1023" s="3">
        <v>198</v>
      </c>
      <c r="C1023" s="3">
        <v>238.960714285714</v>
      </c>
      <c r="D1023" s="3">
        <v>172</v>
      </c>
      <c r="E1023" s="2">
        <f t="shared" si="32"/>
        <v>20.687229437229295</v>
      </c>
      <c r="F1023" s="2">
        <f t="shared" si="33"/>
        <v>13.131313131313133</v>
      </c>
    </row>
    <row r="1024" spans="1:6" x14ac:dyDescent="0.25">
      <c r="A1024" t="s">
        <v>1023</v>
      </c>
      <c r="B1024" s="3">
        <v>198</v>
      </c>
      <c r="C1024" s="3">
        <v>198</v>
      </c>
      <c r="D1024" s="3">
        <v>162</v>
      </c>
      <c r="E1024" s="2">
        <f t="shared" si="32"/>
        <v>0</v>
      </c>
      <c r="F1024" s="2">
        <f t="shared" si="33"/>
        <v>18.181818181818183</v>
      </c>
    </row>
    <row r="1025" spans="1:6" x14ac:dyDescent="0.25">
      <c r="A1025" t="s">
        <v>1024</v>
      </c>
      <c r="B1025" s="3">
        <v>198</v>
      </c>
      <c r="C1025" s="3">
        <v>198</v>
      </c>
      <c r="D1025" s="3">
        <v>185</v>
      </c>
      <c r="E1025" s="2">
        <f t="shared" si="32"/>
        <v>0</v>
      </c>
      <c r="F1025" s="2">
        <f t="shared" si="33"/>
        <v>6.5656565656565666</v>
      </c>
    </row>
    <row r="1026" spans="1:6" x14ac:dyDescent="0.25">
      <c r="A1026" t="s">
        <v>1025</v>
      </c>
      <c r="B1026" s="3">
        <v>198</v>
      </c>
      <c r="C1026" s="3">
        <v>198</v>
      </c>
      <c r="D1026" s="3">
        <v>188</v>
      </c>
      <c r="E1026" s="2">
        <f t="shared" si="32"/>
        <v>0</v>
      </c>
      <c r="F1026" s="2">
        <f t="shared" si="33"/>
        <v>5.0505050505050502</v>
      </c>
    </row>
    <row r="1027" spans="1:6" x14ac:dyDescent="0.25">
      <c r="A1027" t="s">
        <v>1026</v>
      </c>
      <c r="B1027" s="3">
        <v>198</v>
      </c>
      <c r="C1027" s="3">
        <v>197</v>
      </c>
      <c r="D1027" s="3">
        <v>144</v>
      </c>
      <c r="E1027" s="2">
        <f t="shared" si="32"/>
        <v>0.50505050505050508</v>
      </c>
      <c r="F1027" s="2">
        <f t="shared" si="33"/>
        <v>27.27272727272727</v>
      </c>
    </row>
    <row r="1028" spans="1:6" x14ac:dyDescent="0.25">
      <c r="A1028" t="s">
        <v>1027</v>
      </c>
      <c r="B1028" s="3">
        <v>198</v>
      </c>
      <c r="C1028" s="3">
        <v>198</v>
      </c>
      <c r="D1028" s="3">
        <v>194</v>
      </c>
      <c r="E1028" s="2">
        <f t="shared" si="32"/>
        <v>0</v>
      </c>
      <c r="F1028" s="2">
        <f t="shared" si="33"/>
        <v>2.0202020202020203</v>
      </c>
    </row>
    <row r="1029" spans="1:6" x14ac:dyDescent="0.25">
      <c r="A1029" t="s">
        <v>1028</v>
      </c>
      <c r="B1029" s="3">
        <v>198</v>
      </c>
      <c r="C1029" s="3">
        <v>198</v>
      </c>
      <c r="D1029" s="3">
        <v>129</v>
      </c>
      <c r="E1029" s="2">
        <f t="shared" si="32"/>
        <v>0</v>
      </c>
      <c r="F1029" s="2">
        <f t="shared" si="33"/>
        <v>34.848484848484851</v>
      </c>
    </row>
    <row r="1030" spans="1:6" x14ac:dyDescent="0.25">
      <c r="A1030" t="s">
        <v>1029</v>
      </c>
      <c r="B1030" s="3">
        <v>198</v>
      </c>
      <c r="C1030" s="3">
        <v>198</v>
      </c>
      <c r="D1030" s="3">
        <v>187</v>
      </c>
      <c r="E1030" s="2">
        <f t="shared" si="32"/>
        <v>0</v>
      </c>
      <c r="F1030" s="2">
        <f t="shared" si="33"/>
        <v>5.5555555555555554</v>
      </c>
    </row>
    <row r="1031" spans="1:6" x14ac:dyDescent="0.25">
      <c r="A1031" t="s">
        <v>1030</v>
      </c>
      <c r="B1031" s="3">
        <v>198</v>
      </c>
      <c r="C1031" s="3">
        <v>198</v>
      </c>
      <c r="D1031" s="3">
        <v>185</v>
      </c>
      <c r="E1031" s="2">
        <f t="shared" si="32"/>
        <v>0</v>
      </c>
      <c r="F1031" s="2">
        <f t="shared" si="33"/>
        <v>6.5656565656565666</v>
      </c>
    </row>
    <row r="1032" spans="1:6" x14ac:dyDescent="0.25">
      <c r="A1032" t="s">
        <v>1031</v>
      </c>
      <c r="B1032" s="3">
        <v>198</v>
      </c>
      <c r="C1032" s="3">
        <v>189</v>
      </c>
      <c r="D1032" s="3">
        <v>172</v>
      </c>
      <c r="E1032" s="2">
        <f t="shared" si="32"/>
        <v>4.5454545454545459</v>
      </c>
      <c r="F1032" s="2">
        <f t="shared" si="33"/>
        <v>13.131313131313133</v>
      </c>
    </row>
    <row r="1033" spans="1:6" x14ac:dyDescent="0.25">
      <c r="A1033" t="s">
        <v>1032</v>
      </c>
      <c r="B1033" s="3">
        <v>198</v>
      </c>
      <c r="C1033" s="3">
        <v>197</v>
      </c>
      <c r="D1033" s="3">
        <v>127</v>
      </c>
      <c r="E1033" s="2">
        <f t="shared" si="32"/>
        <v>0.50505050505050508</v>
      </c>
      <c r="F1033" s="2">
        <f t="shared" si="33"/>
        <v>35.858585858585855</v>
      </c>
    </row>
    <row r="1034" spans="1:6" x14ac:dyDescent="0.25">
      <c r="A1034" t="s">
        <v>1033</v>
      </c>
      <c r="B1034" s="3">
        <v>198</v>
      </c>
      <c r="C1034" s="3">
        <v>198</v>
      </c>
      <c r="D1034" s="3">
        <v>198</v>
      </c>
      <c r="E1034" s="2">
        <f t="shared" si="32"/>
        <v>0</v>
      </c>
      <c r="F1034" s="2">
        <f t="shared" si="33"/>
        <v>0</v>
      </c>
    </row>
    <row r="1035" spans="1:6" x14ac:dyDescent="0.25">
      <c r="A1035" t="s">
        <v>1034</v>
      </c>
      <c r="B1035" s="3">
        <v>198</v>
      </c>
      <c r="C1035" s="3">
        <v>195</v>
      </c>
      <c r="D1035" s="3">
        <v>159</v>
      </c>
      <c r="E1035" s="2">
        <f t="shared" si="32"/>
        <v>1.5151515151515151</v>
      </c>
      <c r="F1035" s="2">
        <f t="shared" si="33"/>
        <v>19.696969696969695</v>
      </c>
    </row>
    <row r="1036" spans="1:6" x14ac:dyDescent="0.25">
      <c r="A1036" t="s">
        <v>1035</v>
      </c>
      <c r="B1036" s="3">
        <v>198</v>
      </c>
      <c r="C1036" s="3">
        <v>198</v>
      </c>
      <c r="D1036" s="3">
        <v>184</v>
      </c>
      <c r="E1036" s="2">
        <f t="shared" si="32"/>
        <v>0</v>
      </c>
      <c r="F1036" s="2">
        <f t="shared" si="33"/>
        <v>7.0707070707070701</v>
      </c>
    </row>
    <row r="1037" spans="1:6" x14ac:dyDescent="0.25">
      <c r="A1037" t="s">
        <v>1036</v>
      </c>
      <c r="B1037" s="3">
        <v>198</v>
      </c>
      <c r="C1037" s="3">
        <v>198</v>
      </c>
      <c r="D1037" s="3">
        <v>144</v>
      </c>
      <c r="E1037" s="2">
        <f t="shared" si="32"/>
        <v>0</v>
      </c>
      <c r="F1037" s="2">
        <f t="shared" si="33"/>
        <v>27.27272727272727</v>
      </c>
    </row>
    <row r="1038" spans="1:6" x14ac:dyDescent="0.25">
      <c r="A1038" t="s">
        <v>1037</v>
      </c>
      <c r="B1038" s="3">
        <v>198</v>
      </c>
      <c r="C1038" s="3">
        <v>198</v>
      </c>
      <c r="D1038" s="3">
        <v>185</v>
      </c>
      <c r="E1038" s="2">
        <f t="shared" si="32"/>
        <v>0</v>
      </c>
      <c r="F1038" s="2">
        <f t="shared" si="33"/>
        <v>6.5656565656565666</v>
      </c>
    </row>
    <row r="1039" spans="1:6" x14ac:dyDescent="0.25">
      <c r="A1039" t="s">
        <v>1038</v>
      </c>
      <c r="B1039" s="3">
        <v>198</v>
      </c>
      <c r="C1039" s="3">
        <v>198</v>
      </c>
      <c r="D1039" s="3">
        <v>164</v>
      </c>
      <c r="E1039" s="2">
        <f t="shared" si="32"/>
        <v>0</v>
      </c>
      <c r="F1039" s="2">
        <f t="shared" si="33"/>
        <v>17.171717171717169</v>
      </c>
    </row>
    <row r="1040" spans="1:6" x14ac:dyDescent="0.25">
      <c r="A1040" t="s">
        <v>1039</v>
      </c>
      <c r="B1040" s="3">
        <v>198</v>
      </c>
      <c r="C1040" s="3">
        <v>167</v>
      </c>
      <c r="D1040" s="3">
        <v>101</v>
      </c>
      <c r="E1040" s="2">
        <f t="shared" si="32"/>
        <v>15.656565656565657</v>
      </c>
      <c r="F1040" s="2">
        <f t="shared" si="33"/>
        <v>48.98989898989899</v>
      </c>
    </row>
    <row r="1041" spans="1:6" x14ac:dyDescent="0.25">
      <c r="A1041" t="s">
        <v>1040</v>
      </c>
      <c r="B1041" s="3">
        <v>198</v>
      </c>
      <c r="C1041" s="3">
        <v>198</v>
      </c>
      <c r="D1041" s="3">
        <v>126</v>
      </c>
      <c r="E1041" s="2">
        <f t="shared" ref="E1041:E1104" si="34">SQRT((B1041-C1041)^2)/B1041*100</f>
        <v>0</v>
      </c>
      <c r="F1041" s="2">
        <f t="shared" ref="F1041:F1104" si="35">SQRT((B1041-D1041)^2)/B1041*100</f>
        <v>36.363636363636367</v>
      </c>
    </row>
    <row r="1042" spans="1:6" x14ac:dyDescent="0.25">
      <c r="A1042" t="s">
        <v>1041</v>
      </c>
      <c r="B1042" s="3">
        <v>198</v>
      </c>
      <c r="C1042" s="3">
        <v>198</v>
      </c>
      <c r="D1042" s="3">
        <v>187</v>
      </c>
      <c r="E1042" s="2">
        <f t="shared" si="34"/>
        <v>0</v>
      </c>
      <c r="F1042" s="2">
        <f t="shared" si="35"/>
        <v>5.5555555555555554</v>
      </c>
    </row>
    <row r="1043" spans="1:6" x14ac:dyDescent="0.25">
      <c r="A1043" t="s">
        <v>1042</v>
      </c>
      <c r="B1043" s="3">
        <v>198</v>
      </c>
      <c r="C1043" s="3">
        <v>190.333333333333</v>
      </c>
      <c r="D1043" s="3">
        <v>80</v>
      </c>
      <c r="E1043" s="2">
        <f t="shared" si="34"/>
        <v>3.8720538720540398</v>
      </c>
      <c r="F1043" s="2">
        <f t="shared" si="35"/>
        <v>59.595959595959592</v>
      </c>
    </row>
    <row r="1044" spans="1:6" x14ac:dyDescent="0.25">
      <c r="A1044" t="s">
        <v>1043</v>
      </c>
      <c r="B1044" s="3">
        <v>198</v>
      </c>
      <c r="C1044" s="3">
        <v>200</v>
      </c>
      <c r="D1044" s="3">
        <v>173</v>
      </c>
      <c r="E1044" s="2">
        <f t="shared" si="34"/>
        <v>1.0101010101010102</v>
      </c>
      <c r="F1044" s="2">
        <f t="shared" si="35"/>
        <v>12.626262626262626</v>
      </c>
    </row>
    <row r="1045" spans="1:6" x14ac:dyDescent="0.25">
      <c r="A1045" t="s">
        <v>1044</v>
      </c>
      <c r="B1045" s="3">
        <v>198</v>
      </c>
      <c r="C1045" s="3">
        <v>198</v>
      </c>
      <c r="D1045" s="3">
        <v>198</v>
      </c>
      <c r="E1045" s="2">
        <f t="shared" si="34"/>
        <v>0</v>
      </c>
      <c r="F1045" s="2">
        <f t="shared" si="35"/>
        <v>0</v>
      </c>
    </row>
    <row r="1046" spans="1:6" x14ac:dyDescent="0.25">
      <c r="A1046" t="s">
        <v>1045</v>
      </c>
      <c r="B1046" s="3">
        <v>198</v>
      </c>
      <c r="C1046" s="3">
        <v>197</v>
      </c>
      <c r="D1046" s="3">
        <v>130</v>
      </c>
      <c r="E1046" s="2">
        <f t="shared" si="34"/>
        <v>0.50505050505050508</v>
      </c>
      <c r="F1046" s="2">
        <f t="shared" si="35"/>
        <v>34.343434343434339</v>
      </c>
    </row>
    <row r="1047" spans="1:6" x14ac:dyDescent="0.25">
      <c r="A1047" t="s">
        <v>1046</v>
      </c>
      <c r="B1047" s="3">
        <v>198</v>
      </c>
      <c r="C1047" s="3">
        <v>198</v>
      </c>
      <c r="D1047" s="3">
        <v>188</v>
      </c>
      <c r="E1047" s="2">
        <f t="shared" si="34"/>
        <v>0</v>
      </c>
      <c r="F1047" s="2">
        <f t="shared" si="35"/>
        <v>5.0505050505050502</v>
      </c>
    </row>
    <row r="1048" spans="1:6" x14ac:dyDescent="0.25">
      <c r="A1048" t="s">
        <v>1047</v>
      </c>
      <c r="B1048" s="3">
        <v>198</v>
      </c>
      <c r="C1048" s="3">
        <v>199</v>
      </c>
      <c r="D1048" s="3">
        <v>173</v>
      </c>
      <c r="E1048" s="2">
        <f t="shared" si="34"/>
        <v>0.50505050505050508</v>
      </c>
      <c r="F1048" s="2">
        <f t="shared" si="35"/>
        <v>12.626262626262626</v>
      </c>
    </row>
    <row r="1049" spans="1:6" x14ac:dyDescent="0.25">
      <c r="A1049" t="s">
        <v>1048</v>
      </c>
      <c r="B1049" s="3">
        <v>196</v>
      </c>
      <c r="C1049" s="3">
        <v>196</v>
      </c>
      <c r="D1049" s="3">
        <v>183</v>
      </c>
      <c r="E1049" s="2">
        <f t="shared" si="34"/>
        <v>0</v>
      </c>
      <c r="F1049" s="2">
        <f t="shared" si="35"/>
        <v>6.6326530612244898</v>
      </c>
    </row>
    <row r="1050" spans="1:6" x14ac:dyDescent="0.25">
      <c r="A1050" t="s">
        <v>1049</v>
      </c>
      <c r="B1050" s="3">
        <v>196</v>
      </c>
      <c r="C1050" s="3">
        <v>196</v>
      </c>
      <c r="D1050" s="3">
        <v>149</v>
      </c>
      <c r="E1050" s="2">
        <f t="shared" si="34"/>
        <v>0</v>
      </c>
      <c r="F1050" s="2">
        <f t="shared" si="35"/>
        <v>23.979591836734691</v>
      </c>
    </row>
    <row r="1051" spans="1:6" x14ac:dyDescent="0.25">
      <c r="A1051" t="s">
        <v>1050</v>
      </c>
      <c r="B1051" s="3">
        <v>196</v>
      </c>
      <c r="C1051" s="3">
        <v>215</v>
      </c>
      <c r="D1051" s="3">
        <v>108</v>
      </c>
      <c r="E1051" s="2">
        <f t="shared" si="34"/>
        <v>9.6938775510204085</v>
      </c>
      <c r="F1051" s="2">
        <f t="shared" si="35"/>
        <v>44.897959183673471</v>
      </c>
    </row>
    <row r="1052" spans="1:6" x14ac:dyDescent="0.25">
      <c r="A1052" t="s">
        <v>1051</v>
      </c>
      <c r="B1052" s="3">
        <v>196</v>
      </c>
      <c r="C1052" s="3">
        <v>261.99047619047599</v>
      </c>
      <c r="D1052" s="3">
        <v>194</v>
      </c>
      <c r="E1052" s="2">
        <f t="shared" si="34"/>
        <v>33.668610301263257</v>
      </c>
      <c r="F1052" s="2">
        <f t="shared" si="35"/>
        <v>1.0204081632653061</v>
      </c>
    </row>
    <row r="1053" spans="1:6" x14ac:dyDescent="0.25">
      <c r="A1053" t="s">
        <v>1052</v>
      </c>
      <c r="B1053" s="3">
        <v>194</v>
      </c>
      <c r="C1053" s="3">
        <v>194</v>
      </c>
      <c r="D1053" s="3">
        <v>172</v>
      </c>
      <c r="E1053" s="2">
        <f t="shared" si="34"/>
        <v>0</v>
      </c>
      <c r="F1053" s="2">
        <f t="shared" si="35"/>
        <v>11.340206185567011</v>
      </c>
    </row>
    <row r="1054" spans="1:6" x14ac:dyDescent="0.25">
      <c r="A1054" t="s">
        <v>1053</v>
      </c>
      <c r="B1054" s="3">
        <v>194</v>
      </c>
      <c r="C1054" s="3">
        <v>192</v>
      </c>
      <c r="D1054" s="3">
        <v>102</v>
      </c>
      <c r="E1054" s="2">
        <f t="shared" si="34"/>
        <v>1.0309278350515463</v>
      </c>
      <c r="F1054" s="2">
        <f t="shared" si="35"/>
        <v>47.422680412371129</v>
      </c>
    </row>
    <row r="1055" spans="1:6" x14ac:dyDescent="0.25">
      <c r="A1055" t="s">
        <v>1054</v>
      </c>
      <c r="B1055" s="3">
        <v>194</v>
      </c>
      <c r="C1055" s="3">
        <v>194</v>
      </c>
      <c r="D1055" s="3">
        <v>194</v>
      </c>
      <c r="E1055" s="2">
        <f t="shared" si="34"/>
        <v>0</v>
      </c>
      <c r="F1055" s="2">
        <f t="shared" si="35"/>
        <v>0</v>
      </c>
    </row>
    <row r="1056" spans="1:6" x14ac:dyDescent="0.25">
      <c r="A1056" t="s">
        <v>1055</v>
      </c>
      <c r="B1056" s="3">
        <v>194</v>
      </c>
      <c r="C1056" s="3">
        <v>194</v>
      </c>
      <c r="D1056" s="3">
        <v>192</v>
      </c>
      <c r="E1056" s="2">
        <f t="shared" si="34"/>
        <v>0</v>
      </c>
      <c r="F1056" s="2">
        <f t="shared" si="35"/>
        <v>1.0309278350515463</v>
      </c>
    </row>
    <row r="1057" spans="1:6" x14ac:dyDescent="0.25">
      <c r="A1057" t="s">
        <v>1056</v>
      </c>
      <c r="B1057" s="3">
        <v>194</v>
      </c>
      <c r="C1057" s="3">
        <v>195</v>
      </c>
      <c r="D1057" s="3">
        <v>192</v>
      </c>
      <c r="E1057" s="2">
        <f t="shared" si="34"/>
        <v>0.51546391752577314</v>
      </c>
      <c r="F1057" s="2">
        <f t="shared" si="35"/>
        <v>1.0309278350515463</v>
      </c>
    </row>
    <row r="1058" spans="1:6" x14ac:dyDescent="0.25">
      <c r="A1058" t="s">
        <v>1057</v>
      </c>
      <c r="B1058" s="3">
        <v>194</v>
      </c>
      <c r="C1058" s="3">
        <v>194</v>
      </c>
      <c r="D1058" s="3">
        <v>123</v>
      </c>
      <c r="E1058" s="2">
        <f t="shared" si="34"/>
        <v>0</v>
      </c>
      <c r="F1058" s="2">
        <f t="shared" si="35"/>
        <v>36.597938144329895</v>
      </c>
    </row>
    <row r="1059" spans="1:6" x14ac:dyDescent="0.25">
      <c r="A1059" t="s">
        <v>1058</v>
      </c>
      <c r="B1059" s="3">
        <v>194</v>
      </c>
      <c r="C1059" s="3">
        <v>194</v>
      </c>
      <c r="D1059" s="3">
        <v>125</v>
      </c>
      <c r="E1059" s="2">
        <f t="shared" si="34"/>
        <v>0</v>
      </c>
      <c r="F1059" s="2">
        <f t="shared" si="35"/>
        <v>35.567010309278352</v>
      </c>
    </row>
    <row r="1060" spans="1:6" x14ac:dyDescent="0.25">
      <c r="A1060" t="s">
        <v>1059</v>
      </c>
      <c r="B1060" s="3">
        <v>194</v>
      </c>
      <c r="C1060" s="3">
        <v>194</v>
      </c>
      <c r="D1060" s="3">
        <v>185</v>
      </c>
      <c r="E1060" s="2">
        <f t="shared" si="34"/>
        <v>0</v>
      </c>
      <c r="F1060" s="2">
        <f t="shared" si="35"/>
        <v>4.6391752577319592</v>
      </c>
    </row>
    <row r="1061" spans="1:6" x14ac:dyDescent="0.25">
      <c r="A1061" t="s">
        <v>1060</v>
      </c>
      <c r="B1061" s="3">
        <v>194</v>
      </c>
      <c r="C1061" s="3">
        <v>194</v>
      </c>
      <c r="D1061" s="3">
        <v>169</v>
      </c>
      <c r="E1061" s="2">
        <f t="shared" si="34"/>
        <v>0</v>
      </c>
      <c r="F1061" s="2">
        <f t="shared" si="35"/>
        <v>12.886597938144329</v>
      </c>
    </row>
    <row r="1062" spans="1:6" x14ac:dyDescent="0.25">
      <c r="A1062" t="s">
        <v>1061</v>
      </c>
      <c r="B1062" s="3">
        <v>194</v>
      </c>
      <c r="C1062" s="3">
        <v>194</v>
      </c>
      <c r="D1062" s="3">
        <v>181</v>
      </c>
      <c r="E1062" s="2">
        <f t="shared" si="34"/>
        <v>0</v>
      </c>
      <c r="F1062" s="2">
        <f t="shared" si="35"/>
        <v>6.7010309278350517</v>
      </c>
    </row>
    <row r="1063" spans="1:6" x14ac:dyDescent="0.25">
      <c r="A1063" t="s">
        <v>1062</v>
      </c>
      <c r="B1063" s="3">
        <v>194</v>
      </c>
      <c r="C1063" s="3">
        <v>194</v>
      </c>
      <c r="D1063" s="3">
        <v>183</v>
      </c>
      <c r="E1063" s="2">
        <f t="shared" si="34"/>
        <v>0</v>
      </c>
      <c r="F1063" s="2">
        <f t="shared" si="35"/>
        <v>5.6701030927835054</v>
      </c>
    </row>
    <row r="1064" spans="1:6" x14ac:dyDescent="0.25">
      <c r="A1064" t="s">
        <v>1063</v>
      </c>
      <c r="B1064" s="3">
        <v>194</v>
      </c>
      <c r="C1064" s="3">
        <v>194</v>
      </c>
      <c r="D1064" s="3">
        <v>194</v>
      </c>
      <c r="E1064" s="2">
        <f t="shared" si="34"/>
        <v>0</v>
      </c>
      <c r="F1064" s="2">
        <f t="shared" si="35"/>
        <v>0</v>
      </c>
    </row>
    <row r="1065" spans="1:6" x14ac:dyDescent="0.25">
      <c r="A1065" t="s">
        <v>1064</v>
      </c>
      <c r="B1065" s="3">
        <v>194</v>
      </c>
      <c r="C1065" s="3">
        <v>194</v>
      </c>
      <c r="D1065" s="3">
        <v>181</v>
      </c>
      <c r="E1065" s="2">
        <f t="shared" si="34"/>
        <v>0</v>
      </c>
      <c r="F1065" s="2">
        <f t="shared" si="35"/>
        <v>6.7010309278350517</v>
      </c>
    </row>
    <row r="1066" spans="1:6" x14ac:dyDescent="0.25">
      <c r="A1066" t="s">
        <v>1065</v>
      </c>
      <c r="B1066" s="3">
        <v>194</v>
      </c>
      <c r="C1066" s="3">
        <v>194</v>
      </c>
      <c r="D1066" s="3">
        <v>183</v>
      </c>
      <c r="E1066" s="2">
        <f t="shared" si="34"/>
        <v>0</v>
      </c>
      <c r="F1066" s="2">
        <f t="shared" si="35"/>
        <v>5.6701030927835054</v>
      </c>
    </row>
    <row r="1067" spans="1:6" x14ac:dyDescent="0.25">
      <c r="A1067" t="s">
        <v>1066</v>
      </c>
      <c r="B1067" s="3">
        <v>194</v>
      </c>
      <c r="C1067" s="3">
        <v>195</v>
      </c>
      <c r="D1067" s="3">
        <v>183</v>
      </c>
      <c r="E1067" s="2">
        <f t="shared" si="34"/>
        <v>0.51546391752577314</v>
      </c>
      <c r="F1067" s="2">
        <f t="shared" si="35"/>
        <v>5.6701030927835054</v>
      </c>
    </row>
    <row r="1068" spans="1:6" x14ac:dyDescent="0.25">
      <c r="A1068" t="s">
        <v>1067</v>
      </c>
      <c r="B1068" s="3">
        <v>194</v>
      </c>
      <c r="C1068" s="3">
        <v>194</v>
      </c>
      <c r="D1068" s="3">
        <v>159</v>
      </c>
      <c r="E1068" s="2">
        <f t="shared" si="34"/>
        <v>0</v>
      </c>
      <c r="F1068" s="2">
        <f t="shared" si="35"/>
        <v>18.041237113402062</v>
      </c>
    </row>
    <row r="1069" spans="1:6" x14ac:dyDescent="0.25">
      <c r="A1069" t="s">
        <v>1068</v>
      </c>
      <c r="B1069" s="3">
        <v>194</v>
      </c>
      <c r="C1069" s="3">
        <v>195</v>
      </c>
      <c r="D1069" s="3">
        <v>181</v>
      </c>
      <c r="E1069" s="2">
        <f t="shared" si="34"/>
        <v>0.51546391752577314</v>
      </c>
      <c r="F1069" s="2">
        <f t="shared" si="35"/>
        <v>6.7010309278350517</v>
      </c>
    </row>
    <row r="1070" spans="1:6" x14ac:dyDescent="0.25">
      <c r="A1070" t="s">
        <v>1069</v>
      </c>
      <c r="B1070" s="3">
        <v>194</v>
      </c>
      <c r="C1070" s="3">
        <v>194</v>
      </c>
      <c r="D1070" s="3">
        <v>184</v>
      </c>
      <c r="E1070" s="2">
        <f t="shared" si="34"/>
        <v>0</v>
      </c>
      <c r="F1070" s="2">
        <f t="shared" si="35"/>
        <v>5.1546391752577314</v>
      </c>
    </row>
    <row r="1071" spans="1:6" x14ac:dyDescent="0.25">
      <c r="A1071" t="s">
        <v>1070</v>
      </c>
      <c r="B1071" s="3">
        <v>194</v>
      </c>
      <c r="C1071" s="3">
        <v>194</v>
      </c>
      <c r="D1071" s="3">
        <v>169</v>
      </c>
      <c r="E1071" s="2">
        <f t="shared" si="34"/>
        <v>0</v>
      </c>
      <c r="F1071" s="2">
        <f t="shared" si="35"/>
        <v>12.886597938144329</v>
      </c>
    </row>
    <row r="1072" spans="1:6" x14ac:dyDescent="0.25">
      <c r="A1072" t="s">
        <v>1071</v>
      </c>
      <c r="B1072" s="3">
        <v>194</v>
      </c>
      <c r="C1072" s="3">
        <v>304.5</v>
      </c>
      <c r="D1072" s="3">
        <v>144</v>
      </c>
      <c r="E1072" s="2">
        <f t="shared" si="34"/>
        <v>56.958762886597938</v>
      </c>
      <c r="F1072" s="2">
        <f t="shared" si="35"/>
        <v>25.773195876288657</v>
      </c>
    </row>
    <row r="1073" spans="1:6" x14ac:dyDescent="0.25">
      <c r="A1073" t="s">
        <v>1072</v>
      </c>
      <c r="B1073" s="3">
        <v>194</v>
      </c>
      <c r="C1073" s="3">
        <v>191</v>
      </c>
      <c r="D1073" s="3">
        <v>106</v>
      </c>
      <c r="E1073" s="2">
        <f t="shared" si="34"/>
        <v>1.5463917525773196</v>
      </c>
      <c r="F1073" s="2">
        <f t="shared" si="35"/>
        <v>45.360824742268044</v>
      </c>
    </row>
    <row r="1074" spans="1:6" x14ac:dyDescent="0.25">
      <c r="A1074" t="s">
        <v>1073</v>
      </c>
      <c r="B1074" s="3">
        <v>194</v>
      </c>
      <c r="C1074" s="3">
        <v>186.333333333333</v>
      </c>
      <c r="D1074" s="3">
        <v>181</v>
      </c>
      <c r="E1074" s="2">
        <f t="shared" si="34"/>
        <v>3.9518900343644323</v>
      </c>
      <c r="F1074" s="2">
        <f t="shared" si="35"/>
        <v>6.7010309278350517</v>
      </c>
    </row>
    <row r="1075" spans="1:6" x14ac:dyDescent="0.25">
      <c r="A1075" t="s">
        <v>1074</v>
      </c>
      <c r="B1075" s="3">
        <v>194</v>
      </c>
      <c r="C1075" s="3">
        <v>194</v>
      </c>
      <c r="D1075" s="3">
        <v>171</v>
      </c>
      <c r="E1075" s="2">
        <f t="shared" si="34"/>
        <v>0</v>
      </c>
      <c r="F1075" s="2">
        <f t="shared" si="35"/>
        <v>11.855670103092782</v>
      </c>
    </row>
    <row r="1076" spans="1:6" x14ac:dyDescent="0.25">
      <c r="A1076" t="s">
        <v>1075</v>
      </c>
      <c r="B1076" s="3">
        <v>194</v>
      </c>
      <c r="C1076" s="3">
        <v>197.5</v>
      </c>
      <c r="D1076" s="3">
        <v>172</v>
      </c>
      <c r="E1076" s="2">
        <f t="shared" si="34"/>
        <v>1.804123711340206</v>
      </c>
      <c r="F1076" s="2">
        <f t="shared" si="35"/>
        <v>11.340206185567011</v>
      </c>
    </row>
    <row r="1077" spans="1:6" x14ac:dyDescent="0.25">
      <c r="A1077" t="s">
        <v>1076</v>
      </c>
      <c r="B1077" s="3">
        <v>194</v>
      </c>
      <c r="C1077" s="3">
        <v>194</v>
      </c>
      <c r="D1077" s="3">
        <v>172</v>
      </c>
      <c r="E1077" s="2">
        <f t="shared" si="34"/>
        <v>0</v>
      </c>
      <c r="F1077" s="2">
        <f t="shared" si="35"/>
        <v>11.340206185567011</v>
      </c>
    </row>
    <row r="1078" spans="1:6" x14ac:dyDescent="0.25">
      <c r="A1078" t="s">
        <v>1077</v>
      </c>
      <c r="B1078" s="3">
        <v>194</v>
      </c>
      <c r="C1078" s="3">
        <v>194</v>
      </c>
      <c r="D1078" s="3">
        <v>174</v>
      </c>
      <c r="E1078" s="2">
        <f t="shared" si="34"/>
        <v>0</v>
      </c>
      <c r="F1078" s="2">
        <f t="shared" si="35"/>
        <v>10.309278350515463</v>
      </c>
    </row>
    <row r="1079" spans="1:6" x14ac:dyDescent="0.25">
      <c r="A1079" t="s">
        <v>1078</v>
      </c>
      <c r="B1079" s="3">
        <v>194</v>
      </c>
      <c r="C1079" s="3">
        <v>194</v>
      </c>
      <c r="D1079" s="3">
        <v>194</v>
      </c>
      <c r="E1079" s="2">
        <f t="shared" si="34"/>
        <v>0</v>
      </c>
      <c r="F1079" s="2">
        <f t="shared" si="35"/>
        <v>0</v>
      </c>
    </row>
    <row r="1080" spans="1:6" x14ac:dyDescent="0.25">
      <c r="A1080" t="s">
        <v>1079</v>
      </c>
      <c r="B1080" s="3">
        <v>194</v>
      </c>
      <c r="C1080" s="3">
        <v>193</v>
      </c>
      <c r="D1080" s="3">
        <v>181</v>
      </c>
      <c r="E1080" s="2">
        <f t="shared" si="34"/>
        <v>0.51546391752577314</v>
      </c>
      <c r="F1080" s="2">
        <f t="shared" si="35"/>
        <v>6.7010309278350517</v>
      </c>
    </row>
    <row r="1081" spans="1:6" x14ac:dyDescent="0.25">
      <c r="A1081" t="s">
        <v>1080</v>
      </c>
      <c r="B1081" s="3">
        <v>194</v>
      </c>
      <c r="C1081" s="3">
        <v>194</v>
      </c>
      <c r="D1081" s="3">
        <v>181</v>
      </c>
      <c r="E1081" s="2">
        <f t="shared" si="34"/>
        <v>0</v>
      </c>
      <c r="F1081" s="2">
        <f t="shared" si="35"/>
        <v>6.7010309278350517</v>
      </c>
    </row>
    <row r="1082" spans="1:6" x14ac:dyDescent="0.25">
      <c r="A1082" t="s">
        <v>1081</v>
      </c>
      <c r="B1082" s="3">
        <v>194</v>
      </c>
      <c r="C1082" s="3">
        <v>198.5</v>
      </c>
      <c r="D1082" s="3">
        <v>123</v>
      </c>
      <c r="E1082" s="2">
        <f t="shared" si="34"/>
        <v>2.3195876288659796</v>
      </c>
      <c r="F1082" s="2">
        <f t="shared" si="35"/>
        <v>36.597938144329895</v>
      </c>
    </row>
    <row r="1083" spans="1:6" x14ac:dyDescent="0.25">
      <c r="A1083" t="s">
        <v>1082</v>
      </c>
      <c r="B1083" s="3">
        <v>194</v>
      </c>
      <c r="C1083" s="3">
        <v>194</v>
      </c>
      <c r="D1083" s="3">
        <v>194</v>
      </c>
      <c r="E1083" s="2">
        <f t="shared" si="34"/>
        <v>0</v>
      </c>
      <c r="F1083" s="2">
        <f t="shared" si="35"/>
        <v>0</v>
      </c>
    </row>
    <row r="1084" spans="1:6" x14ac:dyDescent="0.25">
      <c r="A1084" t="s">
        <v>1083</v>
      </c>
      <c r="B1084" s="3">
        <v>194</v>
      </c>
      <c r="C1084" s="3">
        <v>194</v>
      </c>
      <c r="D1084" s="3">
        <v>190</v>
      </c>
      <c r="E1084" s="2">
        <f t="shared" si="34"/>
        <v>0</v>
      </c>
      <c r="F1084" s="2">
        <f t="shared" si="35"/>
        <v>2.0618556701030926</v>
      </c>
    </row>
    <row r="1085" spans="1:6" x14ac:dyDescent="0.25">
      <c r="A1085" t="s">
        <v>1084</v>
      </c>
      <c r="B1085" s="3">
        <v>194</v>
      </c>
      <c r="C1085" s="3">
        <v>193</v>
      </c>
      <c r="D1085" s="3">
        <v>76</v>
      </c>
      <c r="E1085" s="2">
        <f t="shared" si="34"/>
        <v>0.51546391752577314</v>
      </c>
      <c r="F1085" s="2">
        <f t="shared" si="35"/>
        <v>60.824742268041234</v>
      </c>
    </row>
    <row r="1086" spans="1:6" x14ac:dyDescent="0.25">
      <c r="A1086" t="s">
        <v>1085</v>
      </c>
      <c r="B1086" s="3">
        <v>194</v>
      </c>
      <c r="C1086" s="3">
        <v>192</v>
      </c>
      <c r="D1086" s="3">
        <v>140</v>
      </c>
      <c r="E1086" s="2">
        <f t="shared" si="34"/>
        <v>1.0309278350515463</v>
      </c>
      <c r="F1086" s="2">
        <f t="shared" si="35"/>
        <v>27.835051546391753</v>
      </c>
    </row>
    <row r="1087" spans="1:6" x14ac:dyDescent="0.25">
      <c r="A1087" t="s">
        <v>1086</v>
      </c>
      <c r="B1087" s="3">
        <v>194</v>
      </c>
      <c r="C1087" s="3">
        <v>194</v>
      </c>
      <c r="D1087" s="3">
        <v>127</v>
      </c>
      <c r="E1087" s="2">
        <f t="shared" si="34"/>
        <v>0</v>
      </c>
      <c r="F1087" s="2">
        <f t="shared" si="35"/>
        <v>34.536082474226802</v>
      </c>
    </row>
    <row r="1088" spans="1:6" x14ac:dyDescent="0.25">
      <c r="A1088" t="s">
        <v>1087</v>
      </c>
      <c r="B1088" s="3">
        <v>194</v>
      </c>
      <c r="C1088" s="3">
        <v>189</v>
      </c>
      <c r="D1088" s="3">
        <v>106</v>
      </c>
      <c r="E1088" s="2">
        <f t="shared" si="34"/>
        <v>2.5773195876288657</v>
      </c>
      <c r="F1088" s="2">
        <f t="shared" si="35"/>
        <v>45.360824742268044</v>
      </c>
    </row>
    <row r="1089" spans="1:6" x14ac:dyDescent="0.25">
      <c r="A1089" t="s">
        <v>1088</v>
      </c>
      <c r="B1089" s="3">
        <v>194</v>
      </c>
      <c r="C1089" s="3">
        <v>194</v>
      </c>
      <c r="D1089" s="3">
        <v>183</v>
      </c>
      <c r="E1089" s="2">
        <f t="shared" si="34"/>
        <v>0</v>
      </c>
      <c r="F1089" s="2">
        <f t="shared" si="35"/>
        <v>5.6701030927835054</v>
      </c>
    </row>
    <row r="1090" spans="1:6" x14ac:dyDescent="0.25">
      <c r="A1090" t="s">
        <v>1089</v>
      </c>
      <c r="B1090" s="3">
        <v>194</v>
      </c>
      <c r="C1090" s="3">
        <v>194</v>
      </c>
      <c r="D1090" s="3">
        <v>163</v>
      </c>
      <c r="E1090" s="2">
        <f t="shared" si="34"/>
        <v>0</v>
      </c>
      <c r="F1090" s="2">
        <f t="shared" si="35"/>
        <v>15.979381443298967</v>
      </c>
    </row>
    <row r="1091" spans="1:6" x14ac:dyDescent="0.25">
      <c r="A1091" t="s">
        <v>1090</v>
      </c>
      <c r="B1091" s="3">
        <v>194</v>
      </c>
      <c r="C1091" s="3">
        <v>197</v>
      </c>
      <c r="D1091" s="3">
        <v>161</v>
      </c>
      <c r="E1091" s="2">
        <f t="shared" si="34"/>
        <v>1.5463917525773196</v>
      </c>
      <c r="F1091" s="2">
        <f t="shared" si="35"/>
        <v>17.010309278350515</v>
      </c>
    </row>
    <row r="1092" spans="1:6" x14ac:dyDescent="0.25">
      <c r="A1092" t="s">
        <v>1091</v>
      </c>
      <c r="B1092" s="3">
        <v>194</v>
      </c>
      <c r="C1092" s="3">
        <v>170.5</v>
      </c>
      <c r="D1092" s="3">
        <v>159</v>
      </c>
      <c r="E1092" s="2">
        <f t="shared" si="34"/>
        <v>12.11340206185567</v>
      </c>
      <c r="F1092" s="2">
        <f t="shared" si="35"/>
        <v>18.041237113402062</v>
      </c>
    </row>
    <row r="1093" spans="1:6" x14ac:dyDescent="0.25">
      <c r="A1093" t="s">
        <v>1092</v>
      </c>
      <c r="B1093" s="3">
        <v>194</v>
      </c>
      <c r="C1093" s="3">
        <v>194</v>
      </c>
      <c r="D1093" s="3">
        <v>181</v>
      </c>
      <c r="E1093" s="2">
        <f t="shared" si="34"/>
        <v>0</v>
      </c>
      <c r="F1093" s="2">
        <f t="shared" si="35"/>
        <v>6.7010309278350517</v>
      </c>
    </row>
    <row r="1094" spans="1:6" x14ac:dyDescent="0.25">
      <c r="A1094" t="s">
        <v>1093</v>
      </c>
      <c r="B1094" s="3">
        <v>194</v>
      </c>
      <c r="C1094" s="3">
        <v>194</v>
      </c>
      <c r="D1094" s="3">
        <v>181</v>
      </c>
      <c r="E1094" s="2">
        <f t="shared" si="34"/>
        <v>0</v>
      </c>
      <c r="F1094" s="2">
        <f t="shared" si="35"/>
        <v>6.7010309278350517</v>
      </c>
    </row>
    <row r="1095" spans="1:6" x14ac:dyDescent="0.25">
      <c r="A1095" t="s">
        <v>1094</v>
      </c>
      <c r="B1095" s="3">
        <v>194</v>
      </c>
      <c r="C1095" s="3">
        <v>195</v>
      </c>
      <c r="D1095" s="3">
        <v>181</v>
      </c>
      <c r="E1095" s="2">
        <f t="shared" si="34"/>
        <v>0.51546391752577314</v>
      </c>
      <c r="F1095" s="2">
        <f t="shared" si="35"/>
        <v>6.7010309278350517</v>
      </c>
    </row>
    <row r="1096" spans="1:6" x14ac:dyDescent="0.25">
      <c r="A1096" t="s">
        <v>1095</v>
      </c>
      <c r="B1096" s="3">
        <v>194</v>
      </c>
      <c r="C1096" s="3">
        <v>194</v>
      </c>
      <c r="D1096" s="3">
        <v>192</v>
      </c>
      <c r="E1096" s="2">
        <f t="shared" si="34"/>
        <v>0</v>
      </c>
      <c r="F1096" s="2">
        <f t="shared" si="35"/>
        <v>1.0309278350515463</v>
      </c>
    </row>
    <row r="1097" spans="1:6" x14ac:dyDescent="0.25">
      <c r="A1097" t="s">
        <v>1096</v>
      </c>
      <c r="B1097" s="3">
        <v>194</v>
      </c>
      <c r="C1097" s="3">
        <v>194</v>
      </c>
      <c r="D1097" s="3">
        <v>182</v>
      </c>
      <c r="E1097" s="2">
        <f t="shared" si="34"/>
        <v>0</v>
      </c>
      <c r="F1097" s="2">
        <f t="shared" si="35"/>
        <v>6.1855670103092786</v>
      </c>
    </row>
    <row r="1098" spans="1:6" x14ac:dyDescent="0.25">
      <c r="A1098" t="s">
        <v>1097</v>
      </c>
      <c r="B1098" s="3">
        <v>194</v>
      </c>
      <c r="C1098" s="3">
        <v>190</v>
      </c>
      <c r="D1098" s="3">
        <v>81</v>
      </c>
      <c r="E1098" s="2">
        <f t="shared" si="34"/>
        <v>2.0618556701030926</v>
      </c>
      <c r="F1098" s="2">
        <f t="shared" si="35"/>
        <v>58.247422680412377</v>
      </c>
    </row>
    <row r="1099" spans="1:6" x14ac:dyDescent="0.25">
      <c r="A1099" t="s">
        <v>1098</v>
      </c>
      <c r="B1099" s="3">
        <v>194</v>
      </c>
      <c r="C1099" s="3">
        <v>199</v>
      </c>
      <c r="D1099" s="3">
        <v>172</v>
      </c>
      <c r="E1099" s="2">
        <f t="shared" si="34"/>
        <v>2.5773195876288657</v>
      </c>
      <c r="F1099" s="2">
        <f t="shared" si="35"/>
        <v>11.340206185567011</v>
      </c>
    </row>
    <row r="1100" spans="1:6" x14ac:dyDescent="0.25">
      <c r="A1100" t="s">
        <v>1099</v>
      </c>
      <c r="B1100" s="3">
        <v>194</v>
      </c>
      <c r="C1100" s="3">
        <v>194</v>
      </c>
      <c r="D1100" s="3">
        <v>160</v>
      </c>
      <c r="E1100" s="2">
        <f t="shared" si="34"/>
        <v>0</v>
      </c>
      <c r="F1100" s="2">
        <f t="shared" si="35"/>
        <v>17.525773195876287</v>
      </c>
    </row>
    <row r="1101" spans="1:6" x14ac:dyDescent="0.25">
      <c r="A1101" t="s">
        <v>1100</v>
      </c>
      <c r="B1101" s="3">
        <v>194</v>
      </c>
      <c r="C1101" s="3">
        <v>194</v>
      </c>
      <c r="D1101" s="3">
        <v>124</v>
      </c>
      <c r="E1101" s="2">
        <f t="shared" si="34"/>
        <v>0</v>
      </c>
      <c r="F1101" s="2">
        <f t="shared" si="35"/>
        <v>36.082474226804123</v>
      </c>
    </row>
    <row r="1102" spans="1:6" x14ac:dyDescent="0.25">
      <c r="A1102" t="s">
        <v>1101</v>
      </c>
      <c r="B1102" s="3">
        <v>194</v>
      </c>
      <c r="C1102" s="3">
        <v>194</v>
      </c>
      <c r="D1102" s="3">
        <v>163</v>
      </c>
      <c r="E1102" s="2">
        <f t="shared" si="34"/>
        <v>0</v>
      </c>
      <c r="F1102" s="2">
        <f t="shared" si="35"/>
        <v>15.979381443298967</v>
      </c>
    </row>
    <row r="1103" spans="1:6" x14ac:dyDescent="0.25">
      <c r="A1103" t="s">
        <v>1102</v>
      </c>
      <c r="B1103" s="3">
        <v>194</v>
      </c>
      <c r="C1103" s="3">
        <v>194</v>
      </c>
      <c r="D1103" s="3">
        <v>169</v>
      </c>
      <c r="E1103" s="2">
        <f t="shared" si="34"/>
        <v>0</v>
      </c>
      <c r="F1103" s="2">
        <f t="shared" si="35"/>
        <v>12.886597938144329</v>
      </c>
    </row>
    <row r="1104" spans="1:6" x14ac:dyDescent="0.25">
      <c r="A1104" t="s">
        <v>1103</v>
      </c>
      <c r="B1104" s="3">
        <v>194</v>
      </c>
      <c r="C1104" s="3">
        <v>194</v>
      </c>
      <c r="D1104" s="3">
        <v>194</v>
      </c>
      <c r="E1104" s="2">
        <f t="shared" si="34"/>
        <v>0</v>
      </c>
      <c r="F1104" s="2">
        <f t="shared" si="35"/>
        <v>0</v>
      </c>
    </row>
    <row r="1105" spans="1:6" x14ac:dyDescent="0.25">
      <c r="A1105" t="s">
        <v>1104</v>
      </c>
      <c r="B1105" s="3">
        <v>194</v>
      </c>
      <c r="C1105" s="3">
        <v>184.5</v>
      </c>
      <c r="D1105" s="3">
        <v>104</v>
      </c>
      <c r="E1105" s="2">
        <f t="shared" ref="E1105:E1168" si="36">SQRT((B1105-C1105)^2)/B1105*100</f>
        <v>4.8969072164948457</v>
      </c>
      <c r="F1105" s="2">
        <f t="shared" ref="F1105:F1168" si="37">SQRT((B1105-D1105)^2)/B1105*100</f>
        <v>46.391752577319586</v>
      </c>
    </row>
    <row r="1106" spans="1:6" x14ac:dyDescent="0.25">
      <c r="A1106" t="s">
        <v>1105</v>
      </c>
      <c r="B1106" s="3">
        <v>194</v>
      </c>
      <c r="C1106" s="3">
        <v>194</v>
      </c>
      <c r="D1106" s="3">
        <v>181</v>
      </c>
      <c r="E1106" s="2">
        <f t="shared" si="36"/>
        <v>0</v>
      </c>
      <c r="F1106" s="2">
        <f t="shared" si="37"/>
        <v>6.7010309278350517</v>
      </c>
    </row>
    <row r="1107" spans="1:6" x14ac:dyDescent="0.25">
      <c r="A1107" t="s">
        <v>1106</v>
      </c>
      <c r="B1107" s="3">
        <v>194</v>
      </c>
      <c r="C1107" s="3">
        <v>188</v>
      </c>
      <c r="D1107" s="3">
        <v>142</v>
      </c>
      <c r="E1107" s="2">
        <f t="shared" si="36"/>
        <v>3.0927835051546393</v>
      </c>
      <c r="F1107" s="2">
        <f t="shared" si="37"/>
        <v>26.804123711340207</v>
      </c>
    </row>
    <row r="1108" spans="1:6" x14ac:dyDescent="0.25">
      <c r="A1108" t="s">
        <v>1107</v>
      </c>
      <c r="B1108" s="3">
        <v>194</v>
      </c>
      <c r="C1108" s="3">
        <v>192</v>
      </c>
      <c r="D1108" s="3">
        <v>125</v>
      </c>
      <c r="E1108" s="2">
        <f t="shared" si="36"/>
        <v>1.0309278350515463</v>
      </c>
      <c r="F1108" s="2">
        <f t="shared" si="37"/>
        <v>35.567010309278352</v>
      </c>
    </row>
    <row r="1109" spans="1:6" x14ac:dyDescent="0.25">
      <c r="A1109" t="s">
        <v>1108</v>
      </c>
      <c r="B1109" s="3">
        <v>194</v>
      </c>
      <c r="C1109" s="3">
        <v>194</v>
      </c>
      <c r="D1109" s="3">
        <v>170</v>
      </c>
      <c r="E1109" s="2">
        <f t="shared" si="36"/>
        <v>0</v>
      </c>
      <c r="F1109" s="2">
        <f t="shared" si="37"/>
        <v>12.371134020618557</v>
      </c>
    </row>
    <row r="1110" spans="1:6" x14ac:dyDescent="0.25">
      <c r="A1110" t="s">
        <v>1109</v>
      </c>
      <c r="B1110" s="3">
        <v>194</v>
      </c>
      <c r="C1110" s="3">
        <v>194</v>
      </c>
      <c r="D1110" s="3">
        <v>140</v>
      </c>
      <c r="E1110" s="2">
        <f t="shared" si="36"/>
        <v>0</v>
      </c>
      <c r="F1110" s="2">
        <f t="shared" si="37"/>
        <v>27.835051546391753</v>
      </c>
    </row>
    <row r="1111" spans="1:6" x14ac:dyDescent="0.25">
      <c r="A1111" t="s">
        <v>1110</v>
      </c>
      <c r="B1111" s="3">
        <v>194</v>
      </c>
      <c r="C1111" s="3">
        <v>194</v>
      </c>
      <c r="D1111" s="3">
        <v>159</v>
      </c>
      <c r="E1111" s="2">
        <f t="shared" si="36"/>
        <v>0</v>
      </c>
      <c r="F1111" s="2">
        <f t="shared" si="37"/>
        <v>18.041237113402062</v>
      </c>
    </row>
    <row r="1112" spans="1:6" x14ac:dyDescent="0.25">
      <c r="A1112" t="s">
        <v>1111</v>
      </c>
      <c r="B1112" s="3">
        <v>194</v>
      </c>
      <c r="C1112" s="3">
        <v>181</v>
      </c>
      <c r="D1112" s="3">
        <v>106</v>
      </c>
      <c r="E1112" s="2">
        <f t="shared" si="36"/>
        <v>6.7010309278350517</v>
      </c>
      <c r="F1112" s="2">
        <f t="shared" si="37"/>
        <v>45.360824742268044</v>
      </c>
    </row>
    <row r="1113" spans="1:6" x14ac:dyDescent="0.25">
      <c r="A1113" t="s">
        <v>1112</v>
      </c>
      <c r="B1113" s="3">
        <v>194</v>
      </c>
      <c r="C1113" s="3">
        <v>194</v>
      </c>
      <c r="D1113" s="3">
        <v>170</v>
      </c>
      <c r="E1113" s="2">
        <f t="shared" si="36"/>
        <v>0</v>
      </c>
      <c r="F1113" s="2">
        <f t="shared" si="37"/>
        <v>12.371134020618557</v>
      </c>
    </row>
    <row r="1114" spans="1:6" x14ac:dyDescent="0.25">
      <c r="A1114" t="s">
        <v>1113</v>
      </c>
      <c r="B1114" s="3">
        <v>194</v>
      </c>
      <c r="C1114" s="3">
        <v>210.90256410256401</v>
      </c>
      <c r="D1114" s="3">
        <v>121</v>
      </c>
      <c r="E1114" s="2">
        <f t="shared" si="36"/>
        <v>8.7126619085381503</v>
      </c>
      <c r="F1114" s="2">
        <f t="shared" si="37"/>
        <v>37.628865979381445</v>
      </c>
    </row>
    <row r="1115" spans="1:6" x14ac:dyDescent="0.25">
      <c r="A1115" t="s">
        <v>1114</v>
      </c>
      <c r="B1115" s="3">
        <v>194</v>
      </c>
      <c r="C1115" s="3">
        <v>195</v>
      </c>
      <c r="D1115" s="3">
        <v>194</v>
      </c>
      <c r="E1115" s="2">
        <f t="shared" si="36"/>
        <v>0.51546391752577314</v>
      </c>
      <c r="F1115" s="2">
        <f t="shared" si="37"/>
        <v>0</v>
      </c>
    </row>
    <row r="1116" spans="1:6" x14ac:dyDescent="0.25">
      <c r="A1116" t="s">
        <v>1115</v>
      </c>
      <c r="B1116" s="3">
        <v>194</v>
      </c>
      <c r="C1116" s="3">
        <v>194</v>
      </c>
      <c r="D1116" s="3">
        <v>183</v>
      </c>
      <c r="E1116" s="2">
        <f t="shared" si="36"/>
        <v>0</v>
      </c>
      <c r="F1116" s="2">
        <f t="shared" si="37"/>
        <v>5.6701030927835054</v>
      </c>
    </row>
    <row r="1117" spans="1:6" x14ac:dyDescent="0.25">
      <c r="A1117" t="s">
        <v>1116</v>
      </c>
      <c r="B1117" s="3">
        <v>194</v>
      </c>
      <c r="C1117" s="3">
        <v>194</v>
      </c>
      <c r="D1117" s="3">
        <v>181</v>
      </c>
      <c r="E1117" s="2">
        <f t="shared" si="36"/>
        <v>0</v>
      </c>
      <c r="F1117" s="2">
        <f t="shared" si="37"/>
        <v>6.7010309278350517</v>
      </c>
    </row>
    <row r="1118" spans="1:6" x14ac:dyDescent="0.25">
      <c r="A1118" t="s">
        <v>1117</v>
      </c>
      <c r="B1118" s="3">
        <v>194</v>
      </c>
      <c r="C1118" s="3">
        <v>194</v>
      </c>
      <c r="D1118" s="3">
        <v>169</v>
      </c>
      <c r="E1118" s="2">
        <f t="shared" si="36"/>
        <v>0</v>
      </c>
      <c r="F1118" s="2">
        <f t="shared" si="37"/>
        <v>12.886597938144329</v>
      </c>
    </row>
    <row r="1119" spans="1:6" x14ac:dyDescent="0.25">
      <c r="A1119" t="s">
        <v>1118</v>
      </c>
      <c r="B1119" s="3">
        <v>194</v>
      </c>
      <c r="C1119" s="3">
        <v>194</v>
      </c>
      <c r="D1119" s="3">
        <v>190</v>
      </c>
      <c r="E1119" s="2">
        <f t="shared" si="36"/>
        <v>0</v>
      </c>
      <c r="F1119" s="2">
        <f t="shared" si="37"/>
        <v>2.0618556701030926</v>
      </c>
    </row>
    <row r="1120" spans="1:6" x14ac:dyDescent="0.25">
      <c r="A1120" t="s">
        <v>1119</v>
      </c>
      <c r="B1120" s="3">
        <v>194</v>
      </c>
      <c r="C1120" s="3">
        <v>194</v>
      </c>
      <c r="D1120" s="3">
        <v>181</v>
      </c>
      <c r="E1120" s="2">
        <f t="shared" si="36"/>
        <v>0</v>
      </c>
      <c r="F1120" s="2">
        <f t="shared" si="37"/>
        <v>6.7010309278350517</v>
      </c>
    </row>
    <row r="1121" spans="1:6" x14ac:dyDescent="0.25">
      <c r="A1121" t="s">
        <v>1120</v>
      </c>
      <c r="B1121" s="3">
        <v>194</v>
      </c>
      <c r="C1121" s="3">
        <v>194</v>
      </c>
      <c r="D1121" s="3">
        <v>144</v>
      </c>
      <c r="E1121" s="2">
        <f t="shared" si="36"/>
        <v>0</v>
      </c>
      <c r="F1121" s="2">
        <f t="shared" si="37"/>
        <v>25.773195876288657</v>
      </c>
    </row>
    <row r="1122" spans="1:6" x14ac:dyDescent="0.25">
      <c r="A1122" t="s">
        <v>1121</v>
      </c>
      <c r="B1122" s="3">
        <v>194</v>
      </c>
      <c r="C1122" s="3">
        <v>194</v>
      </c>
      <c r="D1122" s="3">
        <v>181</v>
      </c>
      <c r="E1122" s="2">
        <f t="shared" si="36"/>
        <v>0</v>
      </c>
      <c r="F1122" s="2">
        <f t="shared" si="37"/>
        <v>6.7010309278350517</v>
      </c>
    </row>
    <row r="1123" spans="1:6" x14ac:dyDescent="0.25">
      <c r="A1123" t="s">
        <v>1122</v>
      </c>
      <c r="B1123" s="3">
        <v>194</v>
      </c>
      <c r="C1123" s="3">
        <v>194</v>
      </c>
      <c r="D1123" s="3">
        <v>169</v>
      </c>
      <c r="E1123" s="2">
        <f t="shared" si="36"/>
        <v>0</v>
      </c>
      <c r="F1123" s="2">
        <f t="shared" si="37"/>
        <v>12.886597938144329</v>
      </c>
    </row>
    <row r="1124" spans="1:6" x14ac:dyDescent="0.25">
      <c r="A1124" t="s">
        <v>1123</v>
      </c>
      <c r="B1124" s="3">
        <v>194</v>
      </c>
      <c r="C1124" s="3">
        <v>224.4</v>
      </c>
      <c r="D1124" s="3">
        <v>206</v>
      </c>
      <c r="E1124" s="2">
        <f t="shared" si="36"/>
        <v>15.670103092783508</v>
      </c>
      <c r="F1124" s="2">
        <f t="shared" si="37"/>
        <v>6.1855670103092786</v>
      </c>
    </row>
    <row r="1125" spans="1:6" x14ac:dyDescent="0.25">
      <c r="A1125" t="s">
        <v>1124</v>
      </c>
      <c r="B1125" s="3">
        <v>194</v>
      </c>
      <c r="C1125" s="3">
        <v>195</v>
      </c>
      <c r="D1125" s="3">
        <v>170</v>
      </c>
      <c r="E1125" s="2">
        <f t="shared" si="36"/>
        <v>0.51546391752577314</v>
      </c>
      <c r="F1125" s="2">
        <f t="shared" si="37"/>
        <v>12.371134020618557</v>
      </c>
    </row>
    <row r="1126" spans="1:6" x14ac:dyDescent="0.25">
      <c r="A1126" t="s">
        <v>1125</v>
      </c>
      <c r="B1126" s="3">
        <v>194</v>
      </c>
      <c r="C1126" s="3">
        <v>190.5</v>
      </c>
      <c r="D1126" s="3">
        <v>104</v>
      </c>
      <c r="E1126" s="2">
        <f t="shared" si="36"/>
        <v>1.804123711340206</v>
      </c>
      <c r="F1126" s="2">
        <f t="shared" si="37"/>
        <v>46.391752577319586</v>
      </c>
    </row>
    <row r="1127" spans="1:6" x14ac:dyDescent="0.25">
      <c r="A1127" t="s">
        <v>1126</v>
      </c>
      <c r="B1127" s="3">
        <v>194</v>
      </c>
      <c r="C1127" s="3">
        <v>194</v>
      </c>
      <c r="D1127" s="3">
        <v>171</v>
      </c>
      <c r="E1127" s="2">
        <f t="shared" si="36"/>
        <v>0</v>
      </c>
      <c r="F1127" s="2">
        <f t="shared" si="37"/>
        <v>11.855670103092782</v>
      </c>
    </row>
    <row r="1128" spans="1:6" x14ac:dyDescent="0.25">
      <c r="A1128" t="s">
        <v>1127</v>
      </c>
      <c r="B1128" s="3">
        <v>194</v>
      </c>
      <c r="C1128" s="3">
        <v>194</v>
      </c>
      <c r="D1128" s="3">
        <v>181</v>
      </c>
      <c r="E1128" s="2">
        <f t="shared" si="36"/>
        <v>0</v>
      </c>
      <c r="F1128" s="2">
        <f t="shared" si="37"/>
        <v>6.7010309278350517</v>
      </c>
    </row>
    <row r="1129" spans="1:6" x14ac:dyDescent="0.25">
      <c r="A1129" t="s">
        <v>1128</v>
      </c>
      <c r="B1129" s="3">
        <v>194</v>
      </c>
      <c r="C1129" s="3">
        <v>194</v>
      </c>
      <c r="D1129" s="3">
        <v>184</v>
      </c>
      <c r="E1129" s="2">
        <f t="shared" si="36"/>
        <v>0</v>
      </c>
      <c r="F1129" s="2">
        <f t="shared" si="37"/>
        <v>5.1546391752577314</v>
      </c>
    </row>
    <row r="1130" spans="1:6" x14ac:dyDescent="0.25">
      <c r="A1130" t="s">
        <v>1129</v>
      </c>
      <c r="B1130" s="3">
        <v>194</v>
      </c>
      <c r="C1130" s="3">
        <v>192</v>
      </c>
      <c r="D1130" s="3">
        <v>142</v>
      </c>
      <c r="E1130" s="2">
        <f t="shared" si="36"/>
        <v>1.0309278350515463</v>
      </c>
      <c r="F1130" s="2">
        <f t="shared" si="37"/>
        <v>26.804123711340207</v>
      </c>
    </row>
    <row r="1131" spans="1:6" x14ac:dyDescent="0.25">
      <c r="A1131" t="s">
        <v>1130</v>
      </c>
      <c r="B1131" s="3">
        <v>194</v>
      </c>
      <c r="C1131" s="3">
        <v>194</v>
      </c>
      <c r="D1131" s="3">
        <v>160</v>
      </c>
      <c r="E1131" s="2">
        <f t="shared" si="36"/>
        <v>0</v>
      </c>
      <c r="F1131" s="2">
        <f t="shared" si="37"/>
        <v>17.525773195876287</v>
      </c>
    </row>
    <row r="1132" spans="1:6" x14ac:dyDescent="0.25">
      <c r="A1132" t="s">
        <v>1131</v>
      </c>
      <c r="B1132" s="3">
        <v>194</v>
      </c>
      <c r="C1132" s="3">
        <v>190</v>
      </c>
      <c r="D1132" s="3">
        <v>104</v>
      </c>
      <c r="E1132" s="2">
        <f t="shared" si="36"/>
        <v>2.0618556701030926</v>
      </c>
      <c r="F1132" s="2">
        <f t="shared" si="37"/>
        <v>46.391752577319586</v>
      </c>
    </row>
    <row r="1133" spans="1:6" x14ac:dyDescent="0.25">
      <c r="A1133" t="s">
        <v>1132</v>
      </c>
      <c r="B1133" s="3">
        <v>194</v>
      </c>
      <c r="C1133" s="3">
        <v>194</v>
      </c>
      <c r="D1133" s="3">
        <v>172</v>
      </c>
      <c r="E1133" s="2">
        <f t="shared" si="36"/>
        <v>0</v>
      </c>
      <c r="F1133" s="2">
        <f t="shared" si="37"/>
        <v>11.340206185567011</v>
      </c>
    </row>
    <row r="1134" spans="1:6" x14ac:dyDescent="0.25">
      <c r="A1134" t="s">
        <v>1133</v>
      </c>
      <c r="B1134" s="3">
        <v>194</v>
      </c>
      <c r="C1134" s="3">
        <v>194</v>
      </c>
      <c r="D1134" s="3">
        <v>159</v>
      </c>
      <c r="E1134" s="2">
        <f t="shared" si="36"/>
        <v>0</v>
      </c>
      <c r="F1134" s="2">
        <f t="shared" si="37"/>
        <v>18.041237113402062</v>
      </c>
    </row>
    <row r="1135" spans="1:6" x14ac:dyDescent="0.25">
      <c r="A1135" t="s">
        <v>1134</v>
      </c>
      <c r="B1135" s="3">
        <v>194</v>
      </c>
      <c r="C1135" s="3">
        <v>193</v>
      </c>
      <c r="D1135" s="3">
        <v>185</v>
      </c>
      <c r="E1135" s="2">
        <f t="shared" si="36"/>
        <v>0.51546391752577314</v>
      </c>
      <c r="F1135" s="2">
        <f t="shared" si="37"/>
        <v>4.6391752577319592</v>
      </c>
    </row>
    <row r="1136" spans="1:6" x14ac:dyDescent="0.25">
      <c r="A1136" t="s">
        <v>1135</v>
      </c>
      <c r="B1136" s="3">
        <v>194</v>
      </c>
      <c r="C1136" s="3">
        <v>194</v>
      </c>
      <c r="D1136" s="3">
        <v>123</v>
      </c>
      <c r="E1136" s="2">
        <f t="shared" si="36"/>
        <v>0</v>
      </c>
      <c r="F1136" s="2">
        <f t="shared" si="37"/>
        <v>36.597938144329895</v>
      </c>
    </row>
    <row r="1137" spans="1:6" x14ac:dyDescent="0.25">
      <c r="A1137" t="s">
        <v>1136</v>
      </c>
      <c r="B1137" s="3">
        <v>194</v>
      </c>
      <c r="C1137" s="3">
        <v>194</v>
      </c>
      <c r="D1137" s="3">
        <v>171</v>
      </c>
      <c r="E1137" s="2">
        <f t="shared" si="36"/>
        <v>0</v>
      </c>
      <c r="F1137" s="2">
        <f t="shared" si="37"/>
        <v>11.855670103092782</v>
      </c>
    </row>
    <row r="1138" spans="1:6" x14ac:dyDescent="0.25">
      <c r="A1138" t="s">
        <v>1137</v>
      </c>
      <c r="B1138" s="3">
        <v>194</v>
      </c>
      <c r="C1138" s="3">
        <v>373</v>
      </c>
      <c r="D1138" s="3">
        <v>189</v>
      </c>
      <c r="E1138" s="2">
        <f t="shared" si="36"/>
        <v>92.268041237113408</v>
      </c>
      <c r="F1138" s="2">
        <f t="shared" si="37"/>
        <v>2.5773195876288657</v>
      </c>
    </row>
    <row r="1139" spans="1:6" x14ac:dyDescent="0.25">
      <c r="A1139" t="s">
        <v>1138</v>
      </c>
      <c r="B1139" s="3">
        <v>194</v>
      </c>
      <c r="C1139" s="3">
        <v>194</v>
      </c>
      <c r="D1139" s="3">
        <v>190</v>
      </c>
      <c r="E1139" s="2">
        <f t="shared" si="36"/>
        <v>0</v>
      </c>
      <c r="F1139" s="2">
        <f t="shared" si="37"/>
        <v>2.0618556701030926</v>
      </c>
    </row>
    <row r="1140" spans="1:6" x14ac:dyDescent="0.25">
      <c r="A1140" t="s">
        <v>1139</v>
      </c>
      <c r="B1140" s="3">
        <v>194</v>
      </c>
      <c r="C1140" s="3">
        <v>194</v>
      </c>
      <c r="D1140" s="3">
        <v>169</v>
      </c>
      <c r="E1140" s="2">
        <f t="shared" si="36"/>
        <v>0</v>
      </c>
      <c r="F1140" s="2">
        <f t="shared" si="37"/>
        <v>12.886597938144329</v>
      </c>
    </row>
    <row r="1141" spans="1:6" x14ac:dyDescent="0.25">
      <c r="A1141" t="s">
        <v>1140</v>
      </c>
      <c r="B1141" s="3">
        <v>194</v>
      </c>
      <c r="C1141" s="3">
        <v>194</v>
      </c>
      <c r="D1141" s="3">
        <v>160</v>
      </c>
      <c r="E1141" s="2">
        <f t="shared" si="36"/>
        <v>0</v>
      </c>
      <c r="F1141" s="2">
        <f t="shared" si="37"/>
        <v>17.525773195876287</v>
      </c>
    </row>
    <row r="1142" spans="1:6" x14ac:dyDescent="0.25">
      <c r="A1142" t="s">
        <v>1141</v>
      </c>
      <c r="B1142" s="3">
        <v>194</v>
      </c>
      <c r="C1142" s="3">
        <v>194</v>
      </c>
      <c r="D1142" s="3">
        <v>194</v>
      </c>
      <c r="E1142" s="2">
        <f t="shared" si="36"/>
        <v>0</v>
      </c>
      <c r="F1142" s="2">
        <f t="shared" si="37"/>
        <v>0</v>
      </c>
    </row>
    <row r="1143" spans="1:6" x14ac:dyDescent="0.25">
      <c r="A1143" t="s">
        <v>1142</v>
      </c>
      <c r="B1143" s="3">
        <v>194</v>
      </c>
      <c r="C1143" s="3">
        <v>194</v>
      </c>
      <c r="D1143" s="3">
        <v>183</v>
      </c>
      <c r="E1143" s="2">
        <f t="shared" si="36"/>
        <v>0</v>
      </c>
      <c r="F1143" s="2">
        <f t="shared" si="37"/>
        <v>5.6701030927835054</v>
      </c>
    </row>
    <row r="1144" spans="1:6" x14ac:dyDescent="0.25">
      <c r="A1144" t="s">
        <v>1143</v>
      </c>
      <c r="B1144" s="3">
        <v>194</v>
      </c>
      <c r="C1144" s="3">
        <v>197</v>
      </c>
      <c r="D1144" s="3">
        <v>184</v>
      </c>
      <c r="E1144" s="2">
        <f t="shared" si="36"/>
        <v>1.5463917525773196</v>
      </c>
      <c r="F1144" s="2">
        <f t="shared" si="37"/>
        <v>5.1546391752577314</v>
      </c>
    </row>
    <row r="1145" spans="1:6" x14ac:dyDescent="0.25">
      <c r="A1145" t="s">
        <v>1144</v>
      </c>
      <c r="B1145" s="3">
        <v>194</v>
      </c>
      <c r="C1145" s="3">
        <v>194</v>
      </c>
      <c r="D1145" s="3">
        <v>181</v>
      </c>
      <c r="E1145" s="2">
        <f t="shared" si="36"/>
        <v>0</v>
      </c>
      <c r="F1145" s="2">
        <f t="shared" si="37"/>
        <v>6.7010309278350517</v>
      </c>
    </row>
    <row r="1146" spans="1:6" x14ac:dyDescent="0.25">
      <c r="A1146" t="s">
        <v>1145</v>
      </c>
      <c r="B1146" s="3">
        <v>194</v>
      </c>
      <c r="C1146" s="3">
        <v>194</v>
      </c>
      <c r="D1146" s="3">
        <v>140</v>
      </c>
      <c r="E1146" s="2">
        <f t="shared" si="36"/>
        <v>0</v>
      </c>
      <c r="F1146" s="2">
        <f t="shared" si="37"/>
        <v>27.835051546391753</v>
      </c>
    </row>
    <row r="1147" spans="1:6" x14ac:dyDescent="0.25">
      <c r="A1147" t="s">
        <v>1146</v>
      </c>
      <c r="B1147" s="3">
        <v>194</v>
      </c>
      <c r="C1147" s="3">
        <v>194</v>
      </c>
      <c r="D1147" s="3">
        <v>142</v>
      </c>
      <c r="E1147" s="2">
        <f t="shared" si="36"/>
        <v>0</v>
      </c>
      <c r="F1147" s="2">
        <f t="shared" si="37"/>
        <v>26.804123711340207</v>
      </c>
    </row>
    <row r="1148" spans="1:6" x14ac:dyDescent="0.25">
      <c r="A1148" t="s">
        <v>1147</v>
      </c>
      <c r="B1148" s="3">
        <v>194</v>
      </c>
      <c r="C1148" s="3">
        <v>194</v>
      </c>
      <c r="D1148" s="3">
        <v>181</v>
      </c>
      <c r="E1148" s="2">
        <f t="shared" si="36"/>
        <v>0</v>
      </c>
      <c r="F1148" s="2">
        <f t="shared" si="37"/>
        <v>6.7010309278350517</v>
      </c>
    </row>
    <row r="1149" spans="1:6" x14ac:dyDescent="0.25">
      <c r="A1149" t="s">
        <v>1148</v>
      </c>
      <c r="B1149" s="3">
        <v>194</v>
      </c>
      <c r="C1149" s="3">
        <v>194</v>
      </c>
      <c r="D1149" s="3">
        <v>169</v>
      </c>
      <c r="E1149" s="2">
        <f t="shared" si="36"/>
        <v>0</v>
      </c>
      <c r="F1149" s="2">
        <f t="shared" si="37"/>
        <v>12.886597938144329</v>
      </c>
    </row>
    <row r="1150" spans="1:6" x14ac:dyDescent="0.25">
      <c r="A1150" t="s">
        <v>1149</v>
      </c>
      <c r="B1150" s="3">
        <v>194</v>
      </c>
      <c r="C1150" s="3">
        <v>200.166666666667</v>
      </c>
      <c r="D1150" s="3">
        <v>231</v>
      </c>
      <c r="E1150" s="2">
        <f t="shared" si="36"/>
        <v>3.1786941580757726</v>
      </c>
      <c r="F1150" s="2">
        <f t="shared" si="37"/>
        <v>19.072164948453608</v>
      </c>
    </row>
    <row r="1151" spans="1:6" x14ac:dyDescent="0.25">
      <c r="A1151" t="s">
        <v>1150</v>
      </c>
      <c r="B1151" s="3">
        <v>194</v>
      </c>
      <c r="C1151" s="3">
        <v>197</v>
      </c>
      <c r="D1151" s="3">
        <v>181</v>
      </c>
      <c r="E1151" s="2">
        <f t="shared" si="36"/>
        <v>1.5463917525773196</v>
      </c>
      <c r="F1151" s="2">
        <f t="shared" si="37"/>
        <v>6.7010309278350517</v>
      </c>
    </row>
    <row r="1152" spans="1:6" x14ac:dyDescent="0.25">
      <c r="A1152" t="s">
        <v>1151</v>
      </c>
      <c r="B1152" s="3">
        <v>194</v>
      </c>
      <c r="C1152" s="3">
        <v>182</v>
      </c>
      <c r="D1152" s="3">
        <v>102</v>
      </c>
      <c r="E1152" s="2">
        <f t="shared" si="36"/>
        <v>6.1855670103092786</v>
      </c>
      <c r="F1152" s="2">
        <f t="shared" si="37"/>
        <v>47.422680412371129</v>
      </c>
    </row>
    <row r="1153" spans="1:6" x14ac:dyDescent="0.25">
      <c r="A1153" t="s">
        <v>1152</v>
      </c>
      <c r="B1153" s="3">
        <v>194</v>
      </c>
      <c r="C1153" s="3">
        <v>194</v>
      </c>
      <c r="D1153" s="3">
        <v>183</v>
      </c>
      <c r="E1153" s="2">
        <f t="shared" si="36"/>
        <v>0</v>
      </c>
      <c r="F1153" s="2">
        <f t="shared" si="37"/>
        <v>5.6701030927835054</v>
      </c>
    </row>
    <row r="1154" spans="1:6" x14ac:dyDescent="0.25">
      <c r="A1154" t="s">
        <v>1153</v>
      </c>
      <c r="B1154" s="3">
        <v>194</v>
      </c>
      <c r="C1154" s="3">
        <v>194</v>
      </c>
      <c r="D1154" s="3">
        <v>161</v>
      </c>
      <c r="E1154" s="2">
        <f t="shared" si="36"/>
        <v>0</v>
      </c>
      <c r="F1154" s="2">
        <f t="shared" si="37"/>
        <v>17.010309278350515</v>
      </c>
    </row>
    <row r="1155" spans="1:6" x14ac:dyDescent="0.25">
      <c r="A1155" t="s">
        <v>1154</v>
      </c>
      <c r="B1155" s="3">
        <v>194</v>
      </c>
      <c r="C1155" s="3">
        <v>194</v>
      </c>
      <c r="D1155" s="3">
        <v>183</v>
      </c>
      <c r="E1155" s="2">
        <f t="shared" si="36"/>
        <v>0</v>
      </c>
      <c r="F1155" s="2">
        <f t="shared" si="37"/>
        <v>5.6701030927835054</v>
      </c>
    </row>
    <row r="1156" spans="1:6" x14ac:dyDescent="0.25">
      <c r="A1156" t="s">
        <v>1155</v>
      </c>
      <c r="B1156" s="3">
        <v>194</v>
      </c>
      <c r="C1156" s="3">
        <v>194</v>
      </c>
      <c r="D1156" s="3">
        <v>183</v>
      </c>
      <c r="E1156" s="2">
        <f t="shared" si="36"/>
        <v>0</v>
      </c>
      <c r="F1156" s="2">
        <f t="shared" si="37"/>
        <v>5.6701030927835054</v>
      </c>
    </row>
    <row r="1157" spans="1:6" x14ac:dyDescent="0.25">
      <c r="A1157" t="s">
        <v>1156</v>
      </c>
      <c r="B1157" s="3">
        <v>194</v>
      </c>
      <c r="C1157" s="3">
        <v>188</v>
      </c>
      <c r="D1157" s="3">
        <v>104</v>
      </c>
      <c r="E1157" s="2">
        <f t="shared" si="36"/>
        <v>3.0927835051546393</v>
      </c>
      <c r="F1157" s="2">
        <f t="shared" si="37"/>
        <v>46.391752577319586</v>
      </c>
    </row>
    <row r="1158" spans="1:6" x14ac:dyDescent="0.25">
      <c r="A1158" t="s">
        <v>1157</v>
      </c>
      <c r="B1158" s="3">
        <v>194</v>
      </c>
      <c r="C1158" s="3">
        <v>194</v>
      </c>
      <c r="D1158" s="3">
        <v>188</v>
      </c>
      <c r="E1158" s="2">
        <f t="shared" si="36"/>
        <v>0</v>
      </c>
      <c r="F1158" s="2">
        <f t="shared" si="37"/>
        <v>3.0927835051546393</v>
      </c>
    </row>
    <row r="1159" spans="1:6" x14ac:dyDescent="0.25">
      <c r="A1159" t="s">
        <v>1158</v>
      </c>
      <c r="B1159" s="3">
        <v>194</v>
      </c>
      <c r="C1159" s="3">
        <v>194</v>
      </c>
      <c r="D1159" s="3">
        <v>169</v>
      </c>
      <c r="E1159" s="2">
        <f t="shared" si="36"/>
        <v>0</v>
      </c>
      <c r="F1159" s="2">
        <f t="shared" si="37"/>
        <v>12.886597938144329</v>
      </c>
    </row>
    <row r="1160" spans="1:6" x14ac:dyDescent="0.25">
      <c r="A1160" t="s">
        <v>1159</v>
      </c>
      <c r="B1160" s="3">
        <v>194</v>
      </c>
      <c r="C1160" s="3">
        <v>180</v>
      </c>
      <c r="D1160" s="3">
        <v>0</v>
      </c>
      <c r="E1160" s="2">
        <f t="shared" si="36"/>
        <v>7.216494845360824</v>
      </c>
      <c r="F1160" s="2">
        <f t="shared" si="37"/>
        <v>100</v>
      </c>
    </row>
    <row r="1161" spans="1:6" x14ac:dyDescent="0.25">
      <c r="A1161" t="s">
        <v>1160</v>
      </c>
      <c r="B1161" s="3">
        <v>194</v>
      </c>
      <c r="C1161" s="3">
        <v>188</v>
      </c>
      <c r="D1161" s="3">
        <v>142</v>
      </c>
      <c r="E1161" s="2">
        <f t="shared" si="36"/>
        <v>3.0927835051546393</v>
      </c>
      <c r="F1161" s="2">
        <f t="shared" si="37"/>
        <v>26.804123711340207</v>
      </c>
    </row>
    <row r="1162" spans="1:6" x14ac:dyDescent="0.25">
      <c r="A1162" t="s">
        <v>1161</v>
      </c>
      <c r="B1162" s="3">
        <v>194</v>
      </c>
      <c r="C1162" s="3">
        <v>194</v>
      </c>
      <c r="D1162" s="3">
        <v>184</v>
      </c>
      <c r="E1162" s="2">
        <f t="shared" si="36"/>
        <v>0</v>
      </c>
      <c r="F1162" s="2">
        <f t="shared" si="37"/>
        <v>5.1546391752577314</v>
      </c>
    </row>
    <row r="1163" spans="1:6" x14ac:dyDescent="0.25">
      <c r="A1163" t="s">
        <v>1162</v>
      </c>
      <c r="B1163" s="3">
        <v>194</v>
      </c>
      <c r="C1163" s="3">
        <v>195</v>
      </c>
      <c r="D1163" s="3">
        <v>141</v>
      </c>
      <c r="E1163" s="2">
        <f t="shared" si="36"/>
        <v>0.51546391752577314</v>
      </c>
      <c r="F1163" s="2">
        <f t="shared" si="37"/>
        <v>27.319587628865978</v>
      </c>
    </row>
    <row r="1164" spans="1:6" x14ac:dyDescent="0.25">
      <c r="A1164" t="s">
        <v>1163</v>
      </c>
      <c r="B1164" s="3">
        <v>192</v>
      </c>
      <c r="C1164" s="3">
        <v>192</v>
      </c>
      <c r="D1164" s="3">
        <v>147</v>
      </c>
      <c r="E1164" s="2">
        <f t="shared" si="36"/>
        <v>0</v>
      </c>
      <c r="F1164" s="2">
        <f t="shared" si="37"/>
        <v>23.4375</v>
      </c>
    </row>
    <row r="1165" spans="1:6" x14ac:dyDescent="0.25">
      <c r="A1165" t="s">
        <v>1164</v>
      </c>
      <c r="B1165" s="3">
        <v>192</v>
      </c>
      <c r="C1165" s="3">
        <v>184</v>
      </c>
      <c r="D1165" s="3">
        <v>117</v>
      </c>
      <c r="E1165" s="2">
        <f t="shared" si="36"/>
        <v>4.1666666666666661</v>
      </c>
      <c r="F1165" s="2">
        <f t="shared" si="37"/>
        <v>39.0625</v>
      </c>
    </row>
    <row r="1166" spans="1:6" x14ac:dyDescent="0.25">
      <c r="A1166" t="s">
        <v>1165</v>
      </c>
      <c r="B1166" s="3">
        <v>192</v>
      </c>
      <c r="C1166" s="3">
        <v>201</v>
      </c>
      <c r="D1166" s="3">
        <v>176</v>
      </c>
      <c r="E1166" s="2">
        <f t="shared" si="36"/>
        <v>4.6875</v>
      </c>
      <c r="F1166" s="2">
        <f t="shared" si="37"/>
        <v>8.3333333333333321</v>
      </c>
    </row>
    <row r="1167" spans="1:6" x14ac:dyDescent="0.25">
      <c r="A1167" t="s">
        <v>1166</v>
      </c>
      <c r="B1167" s="3">
        <v>192</v>
      </c>
      <c r="C1167" s="3">
        <v>174.066666666667</v>
      </c>
      <c r="D1167" s="3">
        <v>186</v>
      </c>
      <c r="E1167" s="2">
        <f t="shared" si="36"/>
        <v>9.3402777777776009</v>
      </c>
      <c r="F1167" s="2">
        <f t="shared" si="37"/>
        <v>3.125</v>
      </c>
    </row>
    <row r="1168" spans="1:6" x14ac:dyDescent="0.25">
      <c r="A1168" t="s">
        <v>1167</v>
      </c>
      <c r="B1168" s="3">
        <v>192</v>
      </c>
      <c r="C1168" s="3">
        <v>348</v>
      </c>
      <c r="D1168" s="3">
        <v>190</v>
      </c>
      <c r="E1168" s="2">
        <f t="shared" si="36"/>
        <v>81.25</v>
      </c>
      <c r="F1168" s="2">
        <f t="shared" si="37"/>
        <v>1.0416666666666665</v>
      </c>
    </row>
    <row r="1169" spans="1:6" x14ac:dyDescent="0.25">
      <c r="A1169" t="s">
        <v>1168</v>
      </c>
      <c r="B1169" s="3">
        <v>190</v>
      </c>
      <c r="C1169" s="3">
        <v>190</v>
      </c>
      <c r="D1169" s="3">
        <v>181</v>
      </c>
      <c r="E1169" s="2">
        <f t="shared" ref="E1169:E1232" si="38">SQRT((B1169-C1169)^2)/B1169*100</f>
        <v>0</v>
      </c>
      <c r="F1169" s="2">
        <f t="shared" ref="F1169:F1232" si="39">SQRT((B1169-D1169)^2)/B1169*100</f>
        <v>4.7368421052631584</v>
      </c>
    </row>
    <row r="1170" spans="1:6" x14ac:dyDescent="0.25">
      <c r="A1170" t="s">
        <v>1169</v>
      </c>
      <c r="B1170" s="3">
        <v>190</v>
      </c>
      <c r="C1170" s="3">
        <v>190</v>
      </c>
      <c r="D1170" s="3">
        <v>157</v>
      </c>
      <c r="E1170" s="2">
        <f t="shared" si="38"/>
        <v>0</v>
      </c>
      <c r="F1170" s="2">
        <f t="shared" si="39"/>
        <v>17.368421052631579</v>
      </c>
    </row>
    <row r="1171" spans="1:6" x14ac:dyDescent="0.25">
      <c r="A1171" t="s">
        <v>1170</v>
      </c>
      <c r="B1171" s="3">
        <v>190</v>
      </c>
      <c r="C1171" s="3">
        <v>190</v>
      </c>
      <c r="D1171" s="3">
        <v>186</v>
      </c>
      <c r="E1171" s="2">
        <f t="shared" si="38"/>
        <v>0</v>
      </c>
      <c r="F1171" s="2">
        <f t="shared" si="39"/>
        <v>2.1052631578947367</v>
      </c>
    </row>
    <row r="1172" spans="1:6" x14ac:dyDescent="0.25">
      <c r="A1172" t="s">
        <v>1171</v>
      </c>
      <c r="B1172" s="3">
        <v>190</v>
      </c>
      <c r="C1172" s="3">
        <v>190</v>
      </c>
      <c r="D1172" s="3">
        <v>138</v>
      </c>
      <c r="E1172" s="2">
        <f t="shared" si="38"/>
        <v>0</v>
      </c>
      <c r="F1172" s="2">
        <f t="shared" si="39"/>
        <v>27.368421052631582</v>
      </c>
    </row>
    <row r="1173" spans="1:6" x14ac:dyDescent="0.25">
      <c r="A1173" t="s">
        <v>1172</v>
      </c>
      <c r="B1173" s="3">
        <v>190</v>
      </c>
      <c r="C1173" s="3">
        <v>190</v>
      </c>
      <c r="D1173" s="3">
        <v>179</v>
      </c>
      <c r="E1173" s="2">
        <f t="shared" si="38"/>
        <v>0</v>
      </c>
      <c r="F1173" s="2">
        <f t="shared" si="39"/>
        <v>5.7894736842105265</v>
      </c>
    </row>
    <row r="1174" spans="1:6" x14ac:dyDescent="0.25">
      <c r="A1174" t="s">
        <v>1173</v>
      </c>
      <c r="B1174" s="3">
        <v>190</v>
      </c>
      <c r="C1174" s="3">
        <v>187</v>
      </c>
      <c r="D1174" s="3">
        <v>140</v>
      </c>
      <c r="E1174" s="2">
        <f t="shared" si="38"/>
        <v>1.5789473684210527</v>
      </c>
      <c r="F1174" s="2">
        <f t="shared" si="39"/>
        <v>26.315789473684209</v>
      </c>
    </row>
    <row r="1175" spans="1:6" x14ac:dyDescent="0.25">
      <c r="A1175" t="s">
        <v>1174</v>
      </c>
      <c r="B1175" s="3">
        <v>190</v>
      </c>
      <c r="C1175" s="3">
        <v>190</v>
      </c>
      <c r="D1175" s="3">
        <v>180</v>
      </c>
      <c r="E1175" s="2">
        <f t="shared" si="38"/>
        <v>0</v>
      </c>
      <c r="F1175" s="2">
        <f t="shared" si="39"/>
        <v>5.2631578947368416</v>
      </c>
    </row>
    <row r="1176" spans="1:6" x14ac:dyDescent="0.25">
      <c r="A1176" t="s">
        <v>1175</v>
      </c>
      <c r="B1176" s="3">
        <v>190</v>
      </c>
      <c r="C1176" s="3">
        <v>190</v>
      </c>
      <c r="D1176" s="3">
        <v>169</v>
      </c>
      <c r="E1176" s="2">
        <f t="shared" si="38"/>
        <v>0</v>
      </c>
      <c r="F1176" s="2">
        <f t="shared" si="39"/>
        <v>11.052631578947368</v>
      </c>
    </row>
    <row r="1177" spans="1:6" x14ac:dyDescent="0.25">
      <c r="A1177" t="s">
        <v>1176</v>
      </c>
      <c r="B1177" s="3">
        <v>190</v>
      </c>
      <c r="C1177" s="3">
        <v>190</v>
      </c>
      <c r="D1177" s="3">
        <v>179</v>
      </c>
      <c r="E1177" s="2">
        <f t="shared" si="38"/>
        <v>0</v>
      </c>
      <c r="F1177" s="2">
        <f t="shared" si="39"/>
        <v>5.7894736842105265</v>
      </c>
    </row>
    <row r="1178" spans="1:6" x14ac:dyDescent="0.25">
      <c r="A1178" t="s">
        <v>1177</v>
      </c>
      <c r="B1178" s="3">
        <v>190</v>
      </c>
      <c r="C1178" s="3">
        <v>190</v>
      </c>
      <c r="D1178" s="3">
        <v>165</v>
      </c>
      <c r="E1178" s="2">
        <f t="shared" si="38"/>
        <v>0</v>
      </c>
      <c r="F1178" s="2">
        <f t="shared" si="39"/>
        <v>13.157894736842104</v>
      </c>
    </row>
    <row r="1179" spans="1:6" x14ac:dyDescent="0.25">
      <c r="A1179" t="s">
        <v>1178</v>
      </c>
      <c r="B1179" s="3">
        <v>190</v>
      </c>
      <c r="C1179" s="3">
        <v>190</v>
      </c>
      <c r="D1179" s="3">
        <v>123</v>
      </c>
      <c r="E1179" s="2">
        <f t="shared" si="38"/>
        <v>0</v>
      </c>
      <c r="F1179" s="2">
        <f t="shared" si="39"/>
        <v>35.263157894736842</v>
      </c>
    </row>
    <row r="1180" spans="1:6" x14ac:dyDescent="0.25">
      <c r="A1180" t="s">
        <v>1179</v>
      </c>
      <c r="B1180" s="3">
        <v>190</v>
      </c>
      <c r="C1180" s="3">
        <v>190</v>
      </c>
      <c r="D1180" s="3">
        <v>137</v>
      </c>
      <c r="E1180" s="2">
        <f t="shared" si="38"/>
        <v>0</v>
      </c>
      <c r="F1180" s="2">
        <f t="shared" si="39"/>
        <v>27.89473684210526</v>
      </c>
    </row>
    <row r="1181" spans="1:6" x14ac:dyDescent="0.25">
      <c r="A1181" t="s">
        <v>1180</v>
      </c>
      <c r="B1181" s="3">
        <v>190</v>
      </c>
      <c r="C1181" s="3">
        <v>190</v>
      </c>
      <c r="D1181" s="3">
        <v>168</v>
      </c>
      <c r="E1181" s="2">
        <f t="shared" si="38"/>
        <v>0</v>
      </c>
      <c r="F1181" s="2">
        <f t="shared" si="39"/>
        <v>11.578947368421053</v>
      </c>
    </row>
    <row r="1182" spans="1:6" x14ac:dyDescent="0.25">
      <c r="A1182" t="s">
        <v>1181</v>
      </c>
      <c r="B1182" s="3">
        <v>190</v>
      </c>
      <c r="C1182" s="3">
        <v>190</v>
      </c>
      <c r="D1182" s="3">
        <v>168</v>
      </c>
      <c r="E1182" s="2">
        <f t="shared" si="38"/>
        <v>0</v>
      </c>
      <c r="F1182" s="2">
        <f t="shared" si="39"/>
        <v>11.578947368421053</v>
      </c>
    </row>
    <row r="1183" spans="1:6" x14ac:dyDescent="0.25">
      <c r="A1183" t="s">
        <v>1182</v>
      </c>
      <c r="B1183" s="3">
        <v>190</v>
      </c>
      <c r="C1183" s="3">
        <v>189</v>
      </c>
      <c r="D1183" s="3">
        <v>126</v>
      </c>
      <c r="E1183" s="2">
        <f t="shared" si="38"/>
        <v>0.52631578947368418</v>
      </c>
      <c r="F1183" s="2">
        <f t="shared" si="39"/>
        <v>33.684210526315788</v>
      </c>
    </row>
    <row r="1184" spans="1:6" x14ac:dyDescent="0.25">
      <c r="A1184" t="s">
        <v>1183</v>
      </c>
      <c r="B1184" s="3">
        <v>190</v>
      </c>
      <c r="C1184" s="3">
        <v>190</v>
      </c>
      <c r="D1184" s="3">
        <v>168</v>
      </c>
      <c r="E1184" s="2">
        <f t="shared" si="38"/>
        <v>0</v>
      </c>
      <c r="F1184" s="2">
        <f t="shared" si="39"/>
        <v>11.578947368421053</v>
      </c>
    </row>
    <row r="1185" spans="1:6" x14ac:dyDescent="0.25">
      <c r="A1185" t="s">
        <v>1184</v>
      </c>
      <c r="B1185" s="3">
        <v>190</v>
      </c>
      <c r="C1185" s="3">
        <v>190</v>
      </c>
      <c r="D1185" s="3">
        <v>190</v>
      </c>
      <c r="E1185" s="2">
        <f t="shared" si="38"/>
        <v>0</v>
      </c>
      <c r="F1185" s="2">
        <f t="shared" si="39"/>
        <v>0</v>
      </c>
    </row>
    <row r="1186" spans="1:6" x14ac:dyDescent="0.25">
      <c r="A1186" t="s">
        <v>1185</v>
      </c>
      <c r="B1186" s="3">
        <v>190</v>
      </c>
      <c r="C1186" s="3">
        <v>190</v>
      </c>
      <c r="D1186" s="3">
        <v>158</v>
      </c>
      <c r="E1186" s="2">
        <f t="shared" si="38"/>
        <v>0</v>
      </c>
      <c r="F1186" s="2">
        <f t="shared" si="39"/>
        <v>16.842105263157894</v>
      </c>
    </row>
    <row r="1187" spans="1:6" x14ac:dyDescent="0.25">
      <c r="A1187" t="s">
        <v>1186</v>
      </c>
      <c r="B1187" s="3">
        <v>190</v>
      </c>
      <c r="C1187" s="3">
        <v>205.5</v>
      </c>
      <c r="D1187" s="3">
        <v>214</v>
      </c>
      <c r="E1187" s="2">
        <f t="shared" si="38"/>
        <v>8.1578947368421062</v>
      </c>
      <c r="F1187" s="2">
        <f t="shared" si="39"/>
        <v>12.631578947368421</v>
      </c>
    </row>
    <row r="1188" spans="1:6" x14ac:dyDescent="0.25">
      <c r="A1188" t="s">
        <v>1187</v>
      </c>
      <c r="B1188" s="3">
        <v>190</v>
      </c>
      <c r="C1188" s="3">
        <v>189</v>
      </c>
      <c r="D1188" s="3">
        <v>125</v>
      </c>
      <c r="E1188" s="2">
        <f t="shared" si="38"/>
        <v>0.52631578947368418</v>
      </c>
      <c r="F1188" s="2">
        <f t="shared" si="39"/>
        <v>34.210526315789473</v>
      </c>
    </row>
    <row r="1189" spans="1:6" x14ac:dyDescent="0.25">
      <c r="A1189" t="s">
        <v>1188</v>
      </c>
      <c r="B1189" s="3">
        <v>190</v>
      </c>
      <c r="C1189" s="3">
        <v>125.333333333333</v>
      </c>
      <c r="D1189" s="3">
        <v>182</v>
      </c>
      <c r="E1189" s="2">
        <f t="shared" si="38"/>
        <v>34.035087719298417</v>
      </c>
      <c r="F1189" s="2">
        <f t="shared" si="39"/>
        <v>4.2105263157894735</v>
      </c>
    </row>
    <row r="1190" spans="1:6" x14ac:dyDescent="0.25">
      <c r="A1190" t="s">
        <v>1189</v>
      </c>
      <c r="B1190" s="3">
        <v>190</v>
      </c>
      <c r="C1190" s="3">
        <v>190</v>
      </c>
      <c r="D1190" s="3">
        <v>167</v>
      </c>
      <c r="E1190" s="2">
        <f t="shared" si="38"/>
        <v>0</v>
      </c>
      <c r="F1190" s="2">
        <f t="shared" si="39"/>
        <v>12.105263157894736</v>
      </c>
    </row>
    <row r="1191" spans="1:6" x14ac:dyDescent="0.25">
      <c r="A1191" t="s">
        <v>1190</v>
      </c>
      <c r="B1191" s="3">
        <v>190</v>
      </c>
      <c r="C1191" s="3">
        <v>190</v>
      </c>
      <c r="D1191" s="3">
        <v>179</v>
      </c>
      <c r="E1191" s="2">
        <f t="shared" si="38"/>
        <v>0</v>
      </c>
      <c r="F1191" s="2">
        <f t="shared" si="39"/>
        <v>5.7894736842105265</v>
      </c>
    </row>
    <row r="1192" spans="1:6" x14ac:dyDescent="0.25">
      <c r="A1192" t="s">
        <v>1191</v>
      </c>
      <c r="B1192" s="3">
        <v>190</v>
      </c>
      <c r="C1192" s="3">
        <v>190</v>
      </c>
      <c r="D1192" s="3">
        <v>186</v>
      </c>
      <c r="E1192" s="2">
        <f t="shared" si="38"/>
        <v>0</v>
      </c>
      <c r="F1192" s="2">
        <f t="shared" si="39"/>
        <v>2.1052631578947367</v>
      </c>
    </row>
    <row r="1193" spans="1:6" x14ac:dyDescent="0.25">
      <c r="A1193" t="s">
        <v>1192</v>
      </c>
      <c r="B1193" s="3">
        <v>190</v>
      </c>
      <c r="C1193" s="3">
        <v>190</v>
      </c>
      <c r="D1193" s="3">
        <v>138</v>
      </c>
      <c r="E1193" s="2">
        <f t="shared" si="38"/>
        <v>0</v>
      </c>
      <c r="F1193" s="2">
        <f t="shared" si="39"/>
        <v>27.368421052631582</v>
      </c>
    </row>
    <row r="1194" spans="1:6" x14ac:dyDescent="0.25">
      <c r="A1194" t="s">
        <v>1193</v>
      </c>
      <c r="B1194" s="3">
        <v>190</v>
      </c>
      <c r="C1194" s="3">
        <v>190</v>
      </c>
      <c r="D1194" s="3">
        <v>186</v>
      </c>
      <c r="E1194" s="2">
        <f t="shared" si="38"/>
        <v>0</v>
      </c>
      <c r="F1194" s="2">
        <f t="shared" si="39"/>
        <v>2.1052631578947367</v>
      </c>
    </row>
    <row r="1195" spans="1:6" x14ac:dyDescent="0.25">
      <c r="A1195" t="s">
        <v>1194</v>
      </c>
      <c r="B1195" s="3">
        <v>190</v>
      </c>
      <c r="C1195" s="3">
        <v>190</v>
      </c>
      <c r="D1195" s="3">
        <v>158</v>
      </c>
      <c r="E1195" s="2">
        <f t="shared" si="38"/>
        <v>0</v>
      </c>
      <c r="F1195" s="2">
        <f t="shared" si="39"/>
        <v>16.842105263157894</v>
      </c>
    </row>
    <row r="1196" spans="1:6" x14ac:dyDescent="0.25">
      <c r="A1196" t="s">
        <v>1195</v>
      </c>
      <c r="B1196" s="3">
        <v>190</v>
      </c>
      <c r="C1196" s="3">
        <v>189</v>
      </c>
      <c r="D1196" s="3">
        <v>121</v>
      </c>
      <c r="E1196" s="2">
        <f t="shared" si="38"/>
        <v>0.52631578947368418</v>
      </c>
      <c r="F1196" s="2">
        <f t="shared" si="39"/>
        <v>36.315789473684212</v>
      </c>
    </row>
    <row r="1197" spans="1:6" x14ac:dyDescent="0.25">
      <c r="A1197" t="s">
        <v>1196</v>
      </c>
      <c r="B1197" s="3">
        <v>190</v>
      </c>
      <c r="C1197" s="3">
        <v>190</v>
      </c>
      <c r="D1197" s="3">
        <v>190</v>
      </c>
      <c r="E1197" s="2">
        <f t="shared" si="38"/>
        <v>0</v>
      </c>
      <c r="F1197" s="2">
        <f t="shared" si="39"/>
        <v>0</v>
      </c>
    </row>
    <row r="1198" spans="1:6" x14ac:dyDescent="0.25">
      <c r="A1198" t="s">
        <v>1197</v>
      </c>
      <c r="B1198" s="3">
        <v>190</v>
      </c>
      <c r="C1198" s="3">
        <v>190</v>
      </c>
      <c r="D1198" s="3">
        <v>168</v>
      </c>
      <c r="E1198" s="2">
        <f t="shared" si="38"/>
        <v>0</v>
      </c>
      <c r="F1198" s="2">
        <f t="shared" si="39"/>
        <v>11.578947368421053</v>
      </c>
    </row>
    <row r="1199" spans="1:6" x14ac:dyDescent="0.25">
      <c r="A1199" t="s">
        <v>1198</v>
      </c>
      <c r="B1199" s="3">
        <v>190</v>
      </c>
      <c r="C1199" s="3">
        <v>192</v>
      </c>
      <c r="D1199" s="3">
        <v>186</v>
      </c>
      <c r="E1199" s="2">
        <f t="shared" si="38"/>
        <v>1.0526315789473684</v>
      </c>
      <c r="F1199" s="2">
        <f t="shared" si="39"/>
        <v>2.1052631578947367</v>
      </c>
    </row>
    <row r="1200" spans="1:6" x14ac:dyDescent="0.25">
      <c r="A1200" t="s">
        <v>1199</v>
      </c>
      <c r="B1200" s="3">
        <v>190</v>
      </c>
      <c r="C1200" s="3">
        <v>190</v>
      </c>
      <c r="D1200" s="3">
        <v>138</v>
      </c>
      <c r="E1200" s="2">
        <f t="shared" si="38"/>
        <v>0</v>
      </c>
      <c r="F1200" s="2">
        <f t="shared" si="39"/>
        <v>27.368421052631582</v>
      </c>
    </row>
    <row r="1201" spans="1:6" x14ac:dyDescent="0.25">
      <c r="A1201" t="s">
        <v>1200</v>
      </c>
      <c r="B1201" s="3">
        <v>190</v>
      </c>
      <c r="C1201" s="3">
        <v>190</v>
      </c>
      <c r="D1201" s="3">
        <v>178</v>
      </c>
      <c r="E1201" s="2">
        <f t="shared" si="38"/>
        <v>0</v>
      </c>
      <c r="F1201" s="2">
        <f t="shared" si="39"/>
        <v>6.3157894736842106</v>
      </c>
    </row>
    <row r="1202" spans="1:6" x14ac:dyDescent="0.25">
      <c r="A1202" t="s">
        <v>1201</v>
      </c>
      <c r="B1202" s="3">
        <v>190</v>
      </c>
      <c r="C1202" s="3">
        <v>190</v>
      </c>
      <c r="D1202" s="3">
        <v>168</v>
      </c>
      <c r="E1202" s="2">
        <f t="shared" si="38"/>
        <v>0</v>
      </c>
      <c r="F1202" s="2">
        <f t="shared" si="39"/>
        <v>11.578947368421053</v>
      </c>
    </row>
    <row r="1203" spans="1:6" x14ac:dyDescent="0.25">
      <c r="A1203" t="s">
        <v>1202</v>
      </c>
      <c r="B1203" s="3">
        <v>190</v>
      </c>
      <c r="C1203" s="3">
        <v>190</v>
      </c>
      <c r="D1203" s="3">
        <v>179</v>
      </c>
      <c r="E1203" s="2">
        <f t="shared" si="38"/>
        <v>0</v>
      </c>
      <c r="F1203" s="2">
        <f t="shared" si="39"/>
        <v>5.7894736842105265</v>
      </c>
    </row>
    <row r="1204" spans="1:6" x14ac:dyDescent="0.25">
      <c r="A1204" t="s">
        <v>1203</v>
      </c>
      <c r="B1204" s="3">
        <v>190</v>
      </c>
      <c r="C1204" s="3">
        <v>190</v>
      </c>
      <c r="D1204" s="3">
        <v>140</v>
      </c>
      <c r="E1204" s="2">
        <f t="shared" si="38"/>
        <v>0</v>
      </c>
      <c r="F1204" s="2">
        <f t="shared" si="39"/>
        <v>26.315789473684209</v>
      </c>
    </row>
    <row r="1205" spans="1:6" x14ac:dyDescent="0.25">
      <c r="A1205" t="s">
        <v>1204</v>
      </c>
      <c r="B1205" s="3">
        <v>190</v>
      </c>
      <c r="C1205" s="3">
        <v>190</v>
      </c>
      <c r="D1205" s="3">
        <v>188</v>
      </c>
      <c r="E1205" s="2">
        <f t="shared" si="38"/>
        <v>0</v>
      </c>
      <c r="F1205" s="2">
        <f t="shared" si="39"/>
        <v>1.0526315789473684</v>
      </c>
    </row>
    <row r="1206" spans="1:6" x14ac:dyDescent="0.25">
      <c r="A1206" t="s">
        <v>1205</v>
      </c>
      <c r="B1206" s="3">
        <v>190</v>
      </c>
      <c r="C1206" s="3">
        <v>190</v>
      </c>
      <c r="D1206" s="3">
        <v>181</v>
      </c>
      <c r="E1206" s="2">
        <f t="shared" si="38"/>
        <v>0</v>
      </c>
      <c r="F1206" s="2">
        <f t="shared" si="39"/>
        <v>4.7368421052631584</v>
      </c>
    </row>
    <row r="1207" spans="1:6" x14ac:dyDescent="0.25">
      <c r="A1207" t="s">
        <v>1206</v>
      </c>
      <c r="B1207" s="3">
        <v>190</v>
      </c>
      <c r="C1207" s="3">
        <v>190</v>
      </c>
      <c r="D1207" s="3">
        <v>137</v>
      </c>
      <c r="E1207" s="2">
        <f t="shared" si="38"/>
        <v>0</v>
      </c>
      <c r="F1207" s="2">
        <f t="shared" si="39"/>
        <v>27.89473684210526</v>
      </c>
    </row>
    <row r="1208" spans="1:6" x14ac:dyDescent="0.25">
      <c r="A1208" t="s">
        <v>1207</v>
      </c>
      <c r="B1208" s="3">
        <v>190</v>
      </c>
      <c r="C1208" s="3">
        <v>190</v>
      </c>
      <c r="D1208" s="3">
        <v>168</v>
      </c>
      <c r="E1208" s="2">
        <f t="shared" si="38"/>
        <v>0</v>
      </c>
      <c r="F1208" s="2">
        <f t="shared" si="39"/>
        <v>11.578947368421053</v>
      </c>
    </row>
    <row r="1209" spans="1:6" x14ac:dyDescent="0.25">
      <c r="A1209" t="s">
        <v>1208</v>
      </c>
      <c r="B1209" s="3">
        <v>190</v>
      </c>
      <c r="C1209" s="3">
        <v>190</v>
      </c>
      <c r="D1209" s="3">
        <v>125</v>
      </c>
      <c r="E1209" s="2">
        <f t="shared" si="38"/>
        <v>0</v>
      </c>
      <c r="F1209" s="2">
        <f t="shared" si="39"/>
        <v>34.210526315789473</v>
      </c>
    </row>
    <row r="1210" spans="1:6" x14ac:dyDescent="0.25">
      <c r="A1210" t="s">
        <v>1209</v>
      </c>
      <c r="B1210" s="3">
        <v>190</v>
      </c>
      <c r="C1210" s="3">
        <v>181.872619047619</v>
      </c>
      <c r="D1210" s="3">
        <v>148</v>
      </c>
      <c r="E1210" s="2">
        <f t="shared" si="38"/>
        <v>4.2775689223057913</v>
      </c>
      <c r="F1210" s="2">
        <f t="shared" si="39"/>
        <v>22.105263157894736</v>
      </c>
    </row>
    <row r="1211" spans="1:6" x14ac:dyDescent="0.25">
      <c r="A1211" t="s">
        <v>1210</v>
      </c>
      <c r="B1211" s="3">
        <v>190</v>
      </c>
      <c r="C1211" s="3">
        <v>190</v>
      </c>
      <c r="D1211" s="3">
        <v>123</v>
      </c>
      <c r="E1211" s="2">
        <f t="shared" si="38"/>
        <v>0</v>
      </c>
      <c r="F1211" s="2">
        <f t="shared" si="39"/>
        <v>35.263157894736842</v>
      </c>
    </row>
    <row r="1212" spans="1:6" x14ac:dyDescent="0.25">
      <c r="A1212" t="s">
        <v>1211</v>
      </c>
      <c r="B1212" s="3">
        <v>190</v>
      </c>
      <c r="C1212" s="3">
        <v>179</v>
      </c>
      <c r="D1212" s="3">
        <v>79</v>
      </c>
      <c r="E1212" s="2">
        <f t="shared" si="38"/>
        <v>5.7894736842105265</v>
      </c>
      <c r="F1212" s="2">
        <f t="shared" si="39"/>
        <v>58.421052631578952</v>
      </c>
    </row>
    <row r="1213" spans="1:6" x14ac:dyDescent="0.25">
      <c r="A1213" t="s">
        <v>1212</v>
      </c>
      <c r="B1213" s="3">
        <v>190</v>
      </c>
      <c r="C1213" s="3">
        <v>190</v>
      </c>
      <c r="D1213" s="3">
        <v>125</v>
      </c>
      <c r="E1213" s="2">
        <f t="shared" si="38"/>
        <v>0</v>
      </c>
      <c r="F1213" s="2">
        <f t="shared" si="39"/>
        <v>34.210526315789473</v>
      </c>
    </row>
    <row r="1214" spans="1:6" x14ac:dyDescent="0.25">
      <c r="A1214" t="s">
        <v>1213</v>
      </c>
      <c r="B1214" s="3">
        <v>190</v>
      </c>
      <c r="C1214" s="3">
        <v>255.5</v>
      </c>
      <c r="D1214" s="3">
        <v>147</v>
      </c>
      <c r="E1214" s="2">
        <f t="shared" si="38"/>
        <v>34.473684210526315</v>
      </c>
      <c r="F1214" s="2">
        <f t="shared" si="39"/>
        <v>22.631578947368421</v>
      </c>
    </row>
    <row r="1215" spans="1:6" x14ac:dyDescent="0.25">
      <c r="A1215" t="s">
        <v>1214</v>
      </c>
      <c r="B1215" s="3">
        <v>190</v>
      </c>
      <c r="C1215" s="3">
        <v>190</v>
      </c>
      <c r="D1215" s="3">
        <v>179</v>
      </c>
      <c r="E1215" s="2">
        <f t="shared" si="38"/>
        <v>0</v>
      </c>
      <c r="F1215" s="2">
        <f t="shared" si="39"/>
        <v>5.7894736842105265</v>
      </c>
    </row>
    <row r="1216" spans="1:6" x14ac:dyDescent="0.25">
      <c r="A1216" t="s">
        <v>1215</v>
      </c>
      <c r="B1216" s="3">
        <v>190</v>
      </c>
      <c r="C1216" s="3">
        <v>190</v>
      </c>
      <c r="D1216" s="3">
        <v>85</v>
      </c>
      <c r="E1216" s="2">
        <f t="shared" si="38"/>
        <v>0</v>
      </c>
      <c r="F1216" s="2">
        <f t="shared" si="39"/>
        <v>55.26315789473685</v>
      </c>
    </row>
    <row r="1217" spans="1:6" x14ac:dyDescent="0.25">
      <c r="A1217" t="s">
        <v>1216</v>
      </c>
      <c r="B1217" s="3">
        <v>190</v>
      </c>
      <c r="C1217" s="3">
        <v>190</v>
      </c>
      <c r="D1217" s="3">
        <v>179</v>
      </c>
      <c r="E1217" s="2">
        <f t="shared" si="38"/>
        <v>0</v>
      </c>
      <c r="F1217" s="2">
        <f t="shared" si="39"/>
        <v>5.7894736842105265</v>
      </c>
    </row>
    <row r="1218" spans="1:6" x14ac:dyDescent="0.25">
      <c r="A1218" t="s">
        <v>1217</v>
      </c>
      <c r="B1218" s="3">
        <v>190</v>
      </c>
      <c r="C1218" s="3">
        <v>190</v>
      </c>
      <c r="D1218" s="3">
        <v>165</v>
      </c>
      <c r="E1218" s="2">
        <f t="shared" si="38"/>
        <v>0</v>
      </c>
      <c r="F1218" s="2">
        <f t="shared" si="39"/>
        <v>13.157894736842104</v>
      </c>
    </row>
    <row r="1219" spans="1:6" x14ac:dyDescent="0.25">
      <c r="A1219" t="s">
        <v>1218</v>
      </c>
      <c r="B1219" s="3">
        <v>190</v>
      </c>
      <c r="C1219" s="3">
        <v>191</v>
      </c>
      <c r="D1219" s="3">
        <v>156</v>
      </c>
      <c r="E1219" s="2">
        <f t="shared" si="38"/>
        <v>0.52631578947368418</v>
      </c>
      <c r="F1219" s="2">
        <f t="shared" si="39"/>
        <v>17.894736842105264</v>
      </c>
    </row>
    <row r="1220" spans="1:6" x14ac:dyDescent="0.25">
      <c r="A1220" t="s">
        <v>1219</v>
      </c>
      <c r="B1220" s="3">
        <v>190</v>
      </c>
      <c r="C1220" s="3">
        <v>190</v>
      </c>
      <c r="D1220" s="3">
        <v>179</v>
      </c>
      <c r="E1220" s="2">
        <f t="shared" si="38"/>
        <v>0</v>
      </c>
      <c r="F1220" s="2">
        <f t="shared" si="39"/>
        <v>5.7894736842105265</v>
      </c>
    </row>
    <row r="1221" spans="1:6" x14ac:dyDescent="0.25">
      <c r="A1221" t="s">
        <v>1220</v>
      </c>
      <c r="B1221" s="3">
        <v>190</v>
      </c>
      <c r="C1221" s="3">
        <v>190</v>
      </c>
      <c r="D1221" s="3">
        <v>167</v>
      </c>
      <c r="E1221" s="2">
        <f t="shared" si="38"/>
        <v>0</v>
      </c>
      <c r="F1221" s="2">
        <f t="shared" si="39"/>
        <v>12.105263157894736</v>
      </c>
    </row>
    <row r="1222" spans="1:6" x14ac:dyDescent="0.25">
      <c r="A1222" t="s">
        <v>1221</v>
      </c>
      <c r="B1222" s="3">
        <v>190</v>
      </c>
      <c r="C1222" s="3">
        <v>191</v>
      </c>
      <c r="D1222" s="3">
        <v>181</v>
      </c>
      <c r="E1222" s="2">
        <f t="shared" si="38"/>
        <v>0.52631578947368418</v>
      </c>
      <c r="F1222" s="2">
        <f t="shared" si="39"/>
        <v>4.7368421052631584</v>
      </c>
    </row>
    <row r="1223" spans="1:6" x14ac:dyDescent="0.25">
      <c r="A1223" t="s">
        <v>1222</v>
      </c>
      <c r="B1223" s="3">
        <v>190</v>
      </c>
      <c r="C1223" s="3">
        <v>189</v>
      </c>
      <c r="D1223" s="3">
        <v>167</v>
      </c>
      <c r="E1223" s="2">
        <f t="shared" si="38"/>
        <v>0.52631578947368418</v>
      </c>
      <c r="F1223" s="2">
        <f t="shared" si="39"/>
        <v>12.105263157894736</v>
      </c>
    </row>
    <row r="1224" spans="1:6" x14ac:dyDescent="0.25">
      <c r="A1224" t="s">
        <v>1223</v>
      </c>
      <c r="B1224" s="3">
        <v>190</v>
      </c>
      <c r="C1224" s="3">
        <v>191</v>
      </c>
      <c r="D1224" s="3">
        <v>157</v>
      </c>
      <c r="E1224" s="2">
        <f t="shared" si="38"/>
        <v>0.52631578947368418</v>
      </c>
      <c r="F1224" s="2">
        <f t="shared" si="39"/>
        <v>17.368421052631579</v>
      </c>
    </row>
    <row r="1225" spans="1:6" x14ac:dyDescent="0.25">
      <c r="A1225" t="s">
        <v>1224</v>
      </c>
      <c r="B1225" s="3">
        <v>190</v>
      </c>
      <c r="C1225" s="3">
        <v>187</v>
      </c>
      <c r="D1225" s="3">
        <v>99</v>
      </c>
      <c r="E1225" s="2">
        <f t="shared" si="38"/>
        <v>1.5789473684210527</v>
      </c>
      <c r="F1225" s="2">
        <f t="shared" si="39"/>
        <v>47.89473684210526</v>
      </c>
    </row>
    <row r="1226" spans="1:6" x14ac:dyDescent="0.25">
      <c r="A1226" t="s">
        <v>1225</v>
      </c>
      <c r="B1226" s="3">
        <v>190</v>
      </c>
      <c r="C1226" s="3">
        <v>190</v>
      </c>
      <c r="D1226" s="3">
        <v>188</v>
      </c>
      <c r="E1226" s="2">
        <f t="shared" si="38"/>
        <v>0</v>
      </c>
      <c r="F1226" s="2">
        <f t="shared" si="39"/>
        <v>1.0526315789473684</v>
      </c>
    </row>
    <row r="1227" spans="1:6" x14ac:dyDescent="0.25">
      <c r="A1227" t="s">
        <v>1226</v>
      </c>
      <c r="B1227" s="3">
        <v>190</v>
      </c>
      <c r="C1227" s="3">
        <v>190</v>
      </c>
      <c r="D1227" s="3">
        <v>186</v>
      </c>
      <c r="E1227" s="2">
        <f t="shared" si="38"/>
        <v>0</v>
      </c>
      <c r="F1227" s="2">
        <f t="shared" si="39"/>
        <v>2.1052631578947367</v>
      </c>
    </row>
    <row r="1228" spans="1:6" x14ac:dyDescent="0.25">
      <c r="A1228" t="s">
        <v>1227</v>
      </c>
      <c r="B1228" s="3">
        <v>190</v>
      </c>
      <c r="C1228" s="3">
        <v>190</v>
      </c>
      <c r="D1228" s="3">
        <v>190</v>
      </c>
      <c r="E1228" s="2">
        <f t="shared" si="38"/>
        <v>0</v>
      </c>
      <c r="F1228" s="2">
        <f t="shared" si="39"/>
        <v>0</v>
      </c>
    </row>
    <row r="1229" spans="1:6" x14ac:dyDescent="0.25">
      <c r="A1229" t="s">
        <v>1228</v>
      </c>
      <c r="B1229" s="3">
        <v>190</v>
      </c>
      <c r="C1229" s="3">
        <v>190</v>
      </c>
      <c r="D1229" s="3">
        <v>179</v>
      </c>
      <c r="E1229" s="2">
        <f t="shared" si="38"/>
        <v>0</v>
      </c>
      <c r="F1229" s="2">
        <f t="shared" si="39"/>
        <v>5.7894736842105265</v>
      </c>
    </row>
    <row r="1230" spans="1:6" x14ac:dyDescent="0.25">
      <c r="A1230" t="s">
        <v>1229</v>
      </c>
      <c r="B1230" s="3">
        <v>190</v>
      </c>
      <c r="C1230" s="3">
        <v>190</v>
      </c>
      <c r="D1230" s="3">
        <v>157</v>
      </c>
      <c r="E1230" s="2">
        <f t="shared" si="38"/>
        <v>0</v>
      </c>
      <c r="F1230" s="2">
        <f t="shared" si="39"/>
        <v>17.368421052631579</v>
      </c>
    </row>
    <row r="1231" spans="1:6" x14ac:dyDescent="0.25">
      <c r="A1231" t="s">
        <v>1230</v>
      </c>
      <c r="B1231" s="3">
        <v>190</v>
      </c>
      <c r="C1231" s="3">
        <v>190</v>
      </c>
      <c r="D1231" s="3">
        <v>168</v>
      </c>
      <c r="E1231" s="2">
        <f t="shared" si="38"/>
        <v>0</v>
      </c>
      <c r="F1231" s="2">
        <f t="shared" si="39"/>
        <v>11.578947368421053</v>
      </c>
    </row>
    <row r="1232" spans="1:6" x14ac:dyDescent="0.25">
      <c r="A1232" t="s">
        <v>1231</v>
      </c>
      <c r="B1232" s="3">
        <v>190</v>
      </c>
      <c r="C1232" s="3">
        <v>178</v>
      </c>
      <c r="D1232" s="3">
        <v>83</v>
      </c>
      <c r="E1232" s="2">
        <f t="shared" si="38"/>
        <v>6.3157894736842106</v>
      </c>
      <c r="F1232" s="2">
        <f t="shared" si="39"/>
        <v>56.315789473684205</v>
      </c>
    </row>
    <row r="1233" spans="1:6" x14ac:dyDescent="0.25">
      <c r="A1233" t="s">
        <v>1232</v>
      </c>
      <c r="B1233" s="3">
        <v>190</v>
      </c>
      <c r="C1233" s="3">
        <v>190</v>
      </c>
      <c r="D1233" s="3">
        <v>186</v>
      </c>
      <c r="E1233" s="2">
        <f t="shared" ref="E1233:E1296" si="40">SQRT((B1233-C1233)^2)/B1233*100</f>
        <v>0</v>
      </c>
      <c r="F1233" s="2">
        <f t="shared" ref="F1233:F1296" si="41">SQRT((B1233-D1233)^2)/B1233*100</f>
        <v>2.1052631578947367</v>
      </c>
    </row>
    <row r="1234" spans="1:6" x14ac:dyDescent="0.25">
      <c r="A1234" t="s">
        <v>1233</v>
      </c>
      <c r="B1234" s="3">
        <v>190</v>
      </c>
      <c r="C1234" s="3">
        <v>190</v>
      </c>
      <c r="D1234" s="3">
        <v>165</v>
      </c>
      <c r="E1234" s="2">
        <f t="shared" si="40"/>
        <v>0</v>
      </c>
      <c r="F1234" s="2">
        <f t="shared" si="41"/>
        <v>13.157894736842104</v>
      </c>
    </row>
    <row r="1235" spans="1:6" x14ac:dyDescent="0.25">
      <c r="A1235" t="s">
        <v>1234</v>
      </c>
      <c r="B1235" s="3">
        <v>190</v>
      </c>
      <c r="C1235" s="3">
        <v>190</v>
      </c>
      <c r="D1235" s="3">
        <v>188</v>
      </c>
      <c r="E1235" s="2">
        <f t="shared" si="40"/>
        <v>0</v>
      </c>
      <c r="F1235" s="2">
        <f t="shared" si="41"/>
        <v>1.0526315789473684</v>
      </c>
    </row>
    <row r="1236" spans="1:6" x14ac:dyDescent="0.25">
      <c r="A1236" t="s">
        <v>1235</v>
      </c>
      <c r="B1236" s="3">
        <v>190</v>
      </c>
      <c r="C1236" s="3">
        <v>190</v>
      </c>
      <c r="D1236" s="3">
        <v>180</v>
      </c>
      <c r="E1236" s="2">
        <f t="shared" si="40"/>
        <v>0</v>
      </c>
      <c r="F1236" s="2">
        <f t="shared" si="41"/>
        <v>5.2631578947368416</v>
      </c>
    </row>
    <row r="1237" spans="1:6" x14ac:dyDescent="0.25">
      <c r="A1237" t="s">
        <v>1236</v>
      </c>
      <c r="B1237" s="3">
        <v>190</v>
      </c>
      <c r="C1237" s="3">
        <v>190</v>
      </c>
      <c r="D1237" s="3">
        <v>188</v>
      </c>
      <c r="E1237" s="2">
        <f t="shared" si="40"/>
        <v>0</v>
      </c>
      <c r="F1237" s="2">
        <f t="shared" si="41"/>
        <v>1.0526315789473684</v>
      </c>
    </row>
    <row r="1238" spans="1:6" x14ac:dyDescent="0.25">
      <c r="A1238" t="s">
        <v>1237</v>
      </c>
      <c r="B1238" s="3">
        <v>190</v>
      </c>
      <c r="C1238" s="3">
        <v>190</v>
      </c>
      <c r="D1238" s="3">
        <v>177</v>
      </c>
      <c r="E1238" s="2">
        <f t="shared" si="40"/>
        <v>0</v>
      </c>
      <c r="F1238" s="2">
        <f t="shared" si="41"/>
        <v>6.8421052631578956</v>
      </c>
    </row>
    <row r="1239" spans="1:6" x14ac:dyDescent="0.25">
      <c r="A1239" t="s">
        <v>1238</v>
      </c>
      <c r="B1239" s="3">
        <v>190</v>
      </c>
      <c r="C1239" s="3">
        <v>195</v>
      </c>
      <c r="D1239" s="3">
        <v>138</v>
      </c>
      <c r="E1239" s="2">
        <f t="shared" si="40"/>
        <v>2.6315789473684208</v>
      </c>
      <c r="F1239" s="2">
        <f t="shared" si="41"/>
        <v>27.368421052631582</v>
      </c>
    </row>
    <row r="1240" spans="1:6" x14ac:dyDescent="0.25">
      <c r="A1240" t="s">
        <v>1239</v>
      </c>
      <c r="B1240" s="3">
        <v>190</v>
      </c>
      <c r="C1240" s="3">
        <v>190</v>
      </c>
      <c r="D1240" s="3">
        <v>186</v>
      </c>
      <c r="E1240" s="2">
        <f t="shared" si="40"/>
        <v>0</v>
      </c>
      <c r="F1240" s="2">
        <f t="shared" si="41"/>
        <v>2.1052631578947367</v>
      </c>
    </row>
    <row r="1241" spans="1:6" x14ac:dyDescent="0.25">
      <c r="A1241" t="s">
        <v>1240</v>
      </c>
      <c r="B1241" s="3">
        <v>190</v>
      </c>
      <c r="C1241" s="3">
        <v>190</v>
      </c>
      <c r="D1241" s="3">
        <v>167</v>
      </c>
      <c r="E1241" s="2">
        <f t="shared" si="40"/>
        <v>0</v>
      </c>
      <c r="F1241" s="2">
        <f t="shared" si="41"/>
        <v>12.105263157894736</v>
      </c>
    </row>
    <row r="1242" spans="1:6" x14ac:dyDescent="0.25">
      <c r="A1242" t="s">
        <v>1241</v>
      </c>
      <c r="B1242" s="3">
        <v>190</v>
      </c>
      <c r="C1242" s="3">
        <v>190</v>
      </c>
      <c r="D1242" s="3">
        <v>180</v>
      </c>
      <c r="E1242" s="2">
        <f t="shared" si="40"/>
        <v>0</v>
      </c>
      <c r="F1242" s="2">
        <f t="shared" si="41"/>
        <v>5.2631578947368416</v>
      </c>
    </row>
    <row r="1243" spans="1:6" x14ac:dyDescent="0.25">
      <c r="A1243" t="s">
        <v>1242</v>
      </c>
      <c r="B1243" s="3">
        <v>190</v>
      </c>
      <c r="C1243" s="3">
        <v>178</v>
      </c>
      <c r="D1243" s="3">
        <v>94</v>
      </c>
      <c r="E1243" s="2">
        <f t="shared" si="40"/>
        <v>6.3157894736842106</v>
      </c>
      <c r="F1243" s="2">
        <f t="shared" si="41"/>
        <v>50.526315789473685</v>
      </c>
    </row>
    <row r="1244" spans="1:6" x14ac:dyDescent="0.25">
      <c r="A1244" t="s">
        <v>1243</v>
      </c>
      <c r="B1244" s="3">
        <v>190</v>
      </c>
      <c r="C1244" s="3">
        <v>190</v>
      </c>
      <c r="D1244" s="3">
        <v>190</v>
      </c>
      <c r="E1244" s="2">
        <f t="shared" si="40"/>
        <v>0</v>
      </c>
      <c r="F1244" s="2">
        <f t="shared" si="41"/>
        <v>0</v>
      </c>
    </row>
    <row r="1245" spans="1:6" x14ac:dyDescent="0.25">
      <c r="A1245" t="s">
        <v>1244</v>
      </c>
      <c r="B1245" s="3">
        <v>190</v>
      </c>
      <c r="C1245" s="3">
        <v>190</v>
      </c>
      <c r="D1245" s="3">
        <v>186</v>
      </c>
      <c r="E1245" s="2">
        <f t="shared" si="40"/>
        <v>0</v>
      </c>
      <c r="F1245" s="2">
        <f t="shared" si="41"/>
        <v>2.1052631578947367</v>
      </c>
    </row>
    <row r="1246" spans="1:6" x14ac:dyDescent="0.25">
      <c r="A1246" t="s">
        <v>1245</v>
      </c>
      <c r="B1246" s="3">
        <v>190</v>
      </c>
      <c r="C1246" s="3">
        <v>190</v>
      </c>
      <c r="D1246" s="3">
        <v>181</v>
      </c>
      <c r="E1246" s="2">
        <f t="shared" si="40"/>
        <v>0</v>
      </c>
      <c r="F1246" s="2">
        <f t="shared" si="41"/>
        <v>4.7368421052631584</v>
      </c>
    </row>
    <row r="1247" spans="1:6" x14ac:dyDescent="0.25">
      <c r="A1247" t="s">
        <v>1246</v>
      </c>
      <c r="B1247" s="3">
        <v>190</v>
      </c>
      <c r="C1247" s="3">
        <v>190</v>
      </c>
      <c r="D1247" s="3">
        <v>168</v>
      </c>
      <c r="E1247" s="2">
        <f t="shared" si="40"/>
        <v>0</v>
      </c>
      <c r="F1247" s="2">
        <f t="shared" si="41"/>
        <v>11.578947368421053</v>
      </c>
    </row>
    <row r="1248" spans="1:6" x14ac:dyDescent="0.25">
      <c r="A1248" t="s">
        <v>1247</v>
      </c>
      <c r="B1248" s="3">
        <v>190</v>
      </c>
      <c r="C1248" s="3">
        <v>190</v>
      </c>
      <c r="D1248" s="3">
        <v>188</v>
      </c>
      <c r="E1248" s="2">
        <f t="shared" si="40"/>
        <v>0</v>
      </c>
      <c r="F1248" s="2">
        <f t="shared" si="41"/>
        <v>1.0526315789473684</v>
      </c>
    </row>
    <row r="1249" spans="1:6" x14ac:dyDescent="0.25">
      <c r="A1249" t="s">
        <v>1248</v>
      </c>
      <c r="B1249" s="3">
        <v>190</v>
      </c>
      <c r="C1249" s="3">
        <v>190</v>
      </c>
      <c r="D1249" s="3">
        <v>157</v>
      </c>
      <c r="E1249" s="2">
        <f t="shared" si="40"/>
        <v>0</v>
      </c>
      <c r="F1249" s="2">
        <f t="shared" si="41"/>
        <v>17.368421052631579</v>
      </c>
    </row>
    <row r="1250" spans="1:6" x14ac:dyDescent="0.25">
      <c r="A1250" t="s">
        <v>1249</v>
      </c>
      <c r="B1250" s="3">
        <v>190</v>
      </c>
      <c r="C1250" s="3">
        <v>195</v>
      </c>
      <c r="D1250" s="3">
        <v>179</v>
      </c>
      <c r="E1250" s="2">
        <f t="shared" si="40"/>
        <v>2.6315789473684208</v>
      </c>
      <c r="F1250" s="2">
        <f t="shared" si="41"/>
        <v>5.7894736842105265</v>
      </c>
    </row>
    <row r="1251" spans="1:6" x14ac:dyDescent="0.25">
      <c r="A1251" t="s">
        <v>1250</v>
      </c>
      <c r="B1251" s="3">
        <v>190</v>
      </c>
      <c r="C1251" s="3">
        <v>190</v>
      </c>
      <c r="D1251" s="3">
        <v>175</v>
      </c>
      <c r="E1251" s="2">
        <f t="shared" si="40"/>
        <v>0</v>
      </c>
      <c r="F1251" s="2">
        <f t="shared" si="41"/>
        <v>7.8947368421052628</v>
      </c>
    </row>
    <row r="1252" spans="1:6" x14ac:dyDescent="0.25">
      <c r="A1252" t="s">
        <v>1251</v>
      </c>
      <c r="B1252" s="3">
        <v>190</v>
      </c>
      <c r="C1252" s="3">
        <v>190</v>
      </c>
      <c r="D1252" s="3">
        <v>188</v>
      </c>
      <c r="E1252" s="2">
        <f t="shared" si="40"/>
        <v>0</v>
      </c>
      <c r="F1252" s="2">
        <f t="shared" si="41"/>
        <v>1.0526315789473684</v>
      </c>
    </row>
    <row r="1253" spans="1:6" x14ac:dyDescent="0.25">
      <c r="A1253" t="s">
        <v>1252</v>
      </c>
      <c r="B1253" s="3">
        <v>190</v>
      </c>
      <c r="C1253" s="3">
        <v>190</v>
      </c>
      <c r="D1253" s="3">
        <v>181</v>
      </c>
      <c r="E1253" s="2">
        <f t="shared" si="40"/>
        <v>0</v>
      </c>
      <c r="F1253" s="2">
        <f t="shared" si="41"/>
        <v>4.7368421052631584</v>
      </c>
    </row>
    <row r="1254" spans="1:6" x14ac:dyDescent="0.25">
      <c r="A1254" t="s">
        <v>1253</v>
      </c>
      <c r="B1254" s="3">
        <v>190</v>
      </c>
      <c r="C1254" s="3">
        <v>190</v>
      </c>
      <c r="D1254" s="3">
        <v>157</v>
      </c>
      <c r="E1254" s="2">
        <f t="shared" si="40"/>
        <v>0</v>
      </c>
      <c r="F1254" s="2">
        <f t="shared" si="41"/>
        <v>17.368421052631579</v>
      </c>
    </row>
    <row r="1255" spans="1:6" x14ac:dyDescent="0.25">
      <c r="A1255" t="s">
        <v>1254</v>
      </c>
      <c r="B1255" s="3">
        <v>190</v>
      </c>
      <c r="C1255" s="3">
        <v>190</v>
      </c>
      <c r="D1255" s="3">
        <v>158</v>
      </c>
      <c r="E1255" s="2">
        <f t="shared" si="40"/>
        <v>0</v>
      </c>
      <c r="F1255" s="2">
        <f t="shared" si="41"/>
        <v>16.842105263157894</v>
      </c>
    </row>
    <row r="1256" spans="1:6" x14ac:dyDescent="0.25">
      <c r="A1256" t="s">
        <v>1255</v>
      </c>
      <c r="B1256" s="3">
        <v>190</v>
      </c>
      <c r="C1256" s="3">
        <v>190</v>
      </c>
      <c r="D1256" s="3">
        <v>167</v>
      </c>
      <c r="E1256" s="2">
        <f t="shared" si="40"/>
        <v>0</v>
      </c>
      <c r="F1256" s="2">
        <f t="shared" si="41"/>
        <v>12.105263157894736</v>
      </c>
    </row>
    <row r="1257" spans="1:6" x14ac:dyDescent="0.25">
      <c r="A1257" t="s">
        <v>1256</v>
      </c>
      <c r="B1257" s="3">
        <v>190</v>
      </c>
      <c r="C1257" s="3">
        <v>195</v>
      </c>
      <c r="D1257" s="3">
        <v>190</v>
      </c>
      <c r="E1257" s="2">
        <f t="shared" si="40"/>
        <v>2.6315789473684208</v>
      </c>
      <c r="F1257" s="2">
        <f t="shared" si="41"/>
        <v>0</v>
      </c>
    </row>
    <row r="1258" spans="1:6" x14ac:dyDescent="0.25">
      <c r="A1258" t="s">
        <v>1257</v>
      </c>
      <c r="B1258" s="3">
        <v>190</v>
      </c>
      <c r="C1258" s="3">
        <v>166</v>
      </c>
      <c r="D1258" s="3">
        <v>102</v>
      </c>
      <c r="E1258" s="2">
        <f t="shared" si="40"/>
        <v>12.631578947368421</v>
      </c>
      <c r="F1258" s="2">
        <f t="shared" si="41"/>
        <v>46.315789473684212</v>
      </c>
    </row>
    <row r="1259" spans="1:6" x14ac:dyDescent="0.25">
      <c r="A1259" t="s">
        <v>1258</v>
      </c>
      <c r="B1259" s="3">
        <v>190</v>
      </c>
      <c r="C1259" s="3">
        <v>190</v>
      </c>
      <c r="D1259" s="3">
        <v>181</v>
      </c>
      <c r="E1259" s="2">
        <f t="shared" si="40"/>
        <v>0</v>
      </c>
      <c r="F1259" s="2">
        <f t="shared" si="41"/>
        <v>4.7368421052631584</v>
      </c>
    </row>
    <row r="1260" spans="1:6" x14ac:dyDescent="0.25">
      <c r="A1260" t="s">
        <v>1259</v>
      </c>
      <c r="B1260" s="3">
        <v>190</v>
      </c>
      <c r="C1260" s="3">
        <v>189</v>
      </c>
      <c r="D1260" s="3">
        <v>102</v>
      </c>
      <c r="E1260" s="2">
        <f t="shared" si="40"/>
        <v>0.52631578947368418</v>
      </c>
      <c r="F1260" s="2">
        <f t="shared" si="41"/>
        <v>46.315789473684212</v>
      </c>
    </row>
    <row r="1261" spans="1:6" x14ac:dyDescent="0.25">
      <c r="A1261" t="s">
        <v>1260</v>
      </c>
      <c r="B1261" s="3">
        <v>190</v>
      </c>
      <c r="C1261" s="3">
        <v>190</v>
      </c>
      <c r="D1261" s="3">
        <v>165</v>
      </c>
      <c r="E1261" s="2">
        <f t="shared" si="40"/>
        <v>0</v>
      </c>
      <c r="F1261" s="2">
        <f t="shared" si="41"/>
        <v>13.157894736842104</v>
      </c>
    </row>
    <row r="1262" spans="1:6" x14ac:dyDescent="0.25">
      <c r="A1262" t="s">
        <v>1261</v>
      </c>
      <c r="B1262" s="3">
        <v>190</v>
      </c>
      <c r="C1262" s="3">
        <v>190</v>
      </c>
      <c r="D1262" s="3">
        <v>137</v>
      </c>
      <c r="E1262" s="2">
        <f t="shared" si="40"/>
        <v>0</v>
      </c>
      <c r="F1262" s="2">
        <f t="shared" si="41"/>
        <v>27.89473684210526</v>
      </c>
    </row>
    <row r="1263" spans="1:6" x14ac:dyDescent="0.25">
      <c r="A1263" t="s">
        <v>1262</v>
      </c>
      <c r="B1263" s="3">
        <v>190</v>
      </c>
      <c r="C1263" s="3">
        <v>190</v>
      </c>
      <c r="D1263" s="3">
        <v>140</v>
      </c>
      <c r="E1263" s="2">
        <f t="shared" si="40"/>
        <v>0</v>
      </c>
      <c r="F1263" s="2">
        <f t="shared" si="41"/>
        <v>26.315789473684209</v>
      </c>
    </row>
    <row r="1264" spans="1:6" x14ac:dyDescent="0.25">
      <c r="A1264" t="s">
        <v>1263</v>
      </c>
      <c r="B1264" s="3">
        <v>190</v>
      </c>
      <c r="C1264" s="3">
        <v>190</v>
      </c>
      <c r="D1264" s="3">
        <v>181</v>
      </c>
      <c r="E1264" s="2">
        <f t="shared" si="40"/>
        <v>0</v>
      </c>
      <c r="F1264" s="2">
        <f t="shared" si="41"/>
        <v>4.7368421052631584</v>
      </c>
    </row>
    <row r="1265" spans="1:6" x14ac:dyDescent="0.25">
      <c r="A1265" t="s">
        <v>1264</v>
      </c>
      <c r="B1265" s="3">
        <v>190</v>
      </c>
      <c r="C1265" s="3">
        <v>190</v>
      </c>
      <c r="D1265" s="3">
        <v>160</v>
      </c>
      <c r="E1265" s="2">
        <f t="shared" si="40"/>
        <v>0</v>
      </c>
      <c r="F1265" s="2">
        <f t="shared" si="41"/>
        <v>15.789473684210526</v>
      </c>
    </row>
    <row r="1266" spans="1:6" x14ac:dyDescent="0.25">
      <c r="A1266" t="s">
        <v>1265</v>
      </c>
      <c r="B1266" s="3">
        <v>190</v>
      </c>
      <c r="C1266" s="3">
        <v>190</v>
      </c>
      <c r="D1266" s="3">
        <v>186</v>
      </c>
      <c r="E1266" s="2">
        <f t="shared" si="40"/>
        <v>0</v>
      </c>
      <c r="F1266" s="2">
        <f t="shared" si="41"/>
        <v>2.1052631578947367</v>
      </c>
    </row>
    <row r="1267" spans="1:6" x14ac:dyDescent="0.25">
      <c r="A1267" t="s">
        <v>1266</v>
      </c>
      <c r="B1267" s="3">
        <v>190</v>
      </c>
      <c r="C1267" s="3">
        <v>191</v>
      </c>
      <c r="D1267" s="3">
        <v>190</v>
      </c>
      <c r="E1267" s="2">
        <f t="shared" si="40"/>
        <v>0.52631578947368418</v>
      </c>
      <c r="F1267" s="2">
        <f t="shared" si="41"/>
        <v>0</v>
      </c>
    </row>
    <row r="1268" spans="1:6" x14ac:dyDescent="0.25">
      <c r="A1268" t="s">
        <v>1267</v>
      </c>
      <c r="B1268" s="3">
        <v>190</v>
      </c>
      <c r="C1268" s="3">
        <v>193</v>
      </c>
      <c r="D1268" s="3">
        <v>168</v>
      </c>
      <c r="E1268" s="2">
        <f t="shared" si="40"/>
        <v>1.5789473684210527</v>
      </c>
      <c r="F1268" s="2">
        <f t="shared" si="41"/>
        <v>11.578947368421053</v>
      </c>
    </row>
    <row r="1269" spans="1:6" x14ac:dyDescent="0.25">
      <c r="A1269" t="s">
        <v>1268</v>
      </c>
      <c r="B1269" s="3">
        <v>190</v>
      </c>
      <c r="C1269" s="3">
        <v>12.5</v>
      </c>
      <c r="D1269" s="3">
        <v>174</v>
      </c>
      <c r="E1269" s="2">
        <f t="shared" si="40"/>
        <v>93.421052631578945</v>
      </c>
      <c r="F1269" s="2">
        <f t="shared" si="41"/>
        <v>8.4210526315789469</v>
      </c>
    </row>
    <row r="1270" spans="1:6" x14ac:dyDescent="0.25">
      <c r="A1270" t="s">
        <v>1269</v>
      </c>
      <c r="B1270" s="3">
        <v>190</v>
      </c>
      <c r="C1270" s="3">
        <v>191</v>
      </c>
      <c r="D1270" s="3">
        <v>186</v>
      </c>
      <c r="E1270" s="2">
        <f t="shared" si="40"/>
        <v>0.52631578947368418</v>
      </c>
      <c r="F1270" s="2">
        <f t="shared" si="41"/>
        <v>2.1052631578947367</v>
      </c>
    </row>
    <row r="1271" spans="1:6" x14ac:dyDescent="0.25">
      <c r="A1271" t="s">
        <v>1270</v>
      </c>
      <c r="B1271" s="3">
        <v>190</v>
      </c>
      <c r="C1271" s="3">
        <v>196</v>
      </c>
      <c r="D1271" s="3">
        <v>170</v>
      </c>
      <c r="E1271" s="2">
        <f t="shared" si="40"/>
        <v>3.1578947368421053</v>
      </c>
      <c r="F1271" s="2">
        <f t="shared" si="41"/>
        <v>10.526315789473683</v>
      </c>
    </row>
    <row r="1272" spans="1:6" x14ac:dyDescent="0.25">
      <c r="A1272" t="s">
        <v>1271</v>
      </c>
      <c r="B1272" s="3">
        <v>190</v>
      </c>
      <c r="C1272" s="3">
        <v>190</v>
      </c>
      <c r="D1272" s="3">
        <v>158</v>
      </c>
      <c r="E1272" s="2">
        <f t="shared" si="40"/>
        <v>0</v>
      </c>
      <c r="F1272" s="2">
        <f t="shared" si="41"/>
        <v>16.842105263157894</v>
      </c>
    </row>
    <row r="1273" spans="1:6" x14ac:dyDescent="0.25">
      <c r="A1273" t="s">
        <v>1272</v>
      </c>
      <c r="B1273" s="3">
        <v>190</v>
      </c>
      <c r="C1273" s="3">
        <v>190</v>
      </c>
      <c r="D1273" s="3">
        <v>178</v>
      </c>
      <c r="E1273" s="2">
        <f t="shared" si="40"/>
        <v>0</v>
      </c>
      <c r="F1273" s="2">
        <f t="shared" si="41"/>
        <v>6.3157894736842106</v>
      </c>
    </row>
    <row r="1274" spans="1:6" x14ac:dyDescent="0.25">
      <c r="A1274" t="s">
        <v>1273</v>
      </c>
      <c r="B1274" s="3">
        <v>190</v>
      </c>
      <c r="C1274" s="3">
        <v>190</v>
      </c>
      <c r="D1274" s="3">
        <v>175</v>
      </c>
      <c r="E1274" s="2">
        <f t="shared" si="40"/>
        <v>0</v>
      </c>
      <c r="F1274" s="2">
        <f t="shared" si="41"/>
        <v>7.8947368421052628</v>
      </c>
    </row>
    <row r="1275" spans="1:6" x14ac:dyDescent="0.25">
      <c r="A1275" t="s">
        <v>1274</v>
      </c>
      <c r="B1275" s="3">
        <v>190</v>
      </c>
      <c r="C1275" s="3">
        <v>186</v>
      </c>
      <c r="D1275" s="3">
        <v>176</v>
      </c>
      <c r="E1275" s="2">
        <f t="shared" si="40"/>
        <v>2.1052631578947367</v>
      </c>
      <c r="F1275" s="2">
        <f t="shared" si="41"/>
        <v>7.3684210526315779</v>
      </c>
    </row>
    <row r="1276" spans="1:6" x14ac:dyDescent="0.25">
      <c r="A1276" t="s">
        <v>1275</v>
      </c>
      <c r="B1276" s="3">
        <v>190</v>
      </c>
      <c r="C1276" s="3">
        <v>190</v>
      </c>
      <c r="D1276" s="3">
        <v>167</v>
      </c>
      <c r="E1276" s="2">
        <f t="shared" si="40"/>
        <v>0</v>
      </c>
      <c r="F1276" s="2">
        <f t="shared" si="41"/>
        <v>12.105263157894736</v>
      </c>
    </row>
    <row r="1277" spans="1:6" x14ac:dyDescent="0.25">
      <c r="A1277" t="s">
        <v>1276</v>
      </c>
      <c r="B1277" s="3">
        <v>190</v>
      </c>
      <c r="C1277" s="3">
        <v>190</v>
      </c>
      <c r="D1277" s="3">
        <v>140</v>
      </c>
      <c r="E1277" s="2">
        <f t="shared" si="40"/>
        <v>0</v>
      </c>
      <c r="F1277" s="2">
        <f t="shared" si="41"/>
        <v>26.315789473684209</v>
      </c>
    </row>
    <row r="1278" spans="1:6" x14ac:dyDescent="0.25">
      <c r="A1278" t="s">
        <v>1277</v>
      </c>
      <c r="B1278" s="3">
        <v>190</v>
      </c>
      <c r="C1278" s="3">
        <v>190</v>
      </c>
      <c r="D1278" s="3">
        <v>168</v>
      </c>
      <c r="E1278" s="2">
        <f t="shared" si="40"/>
        <v>0</v>
      </c>
      <c r="F1278" s="2">
        <f t="shared" si="41"/>
        <v>11.578947368421053</v>
      </c>
    </row>
    <row r="1279" spans="1:6" x14ac:dyDescent="0.25">
      <c r="A1279" t="s">
        <v>1278</v>
      </c>
      <c r="B1279" s="3">
        <v>190</v>
      </c>
      <c r="C1279" s="3">
        <v>193</v>
      </c>
      <c r="D1279" s="3">
        <v>157</v>
      </c>
      <c r="E1279" s="2">
        <f t="shared" si="40"/>
        <v>1.5789473684210527</v>
      </c>
      <c r="F1279" s="2">
        <f t="shared" si="41"/>
        <v>17.368421052631579</v>
      </c>
    </row>
    <row r="1280" spans="1:6" x14ac:dyDescent="0.25">
      <c r="A1280" t="s">
        <v>1279</v>
      </c>
      <c r="B1280" s="3">
        <v>190</v>
      </c>
      <c r="C1280" s="3">
        <v>190</v>
      </c>
      <c r="D1280" s="3">
        <v>188</v>
      </c>
      <c r="E1280" s="2">
        <f t="shared" si="40"/>
        <v>0</v>
      </c>
      <c r="F1280" s="2">
        <f t="shared" si="41"/>
        <v>1.0526315789473684</v>
      </c>
    </row>
    <row r="1281" spans="1:6" x14ac:dyDescent="0.25">
      <c r="A1281" t="s">
        <v>1280</v>
      </c>
      <c r="B1281" s="3">
        <v>190</v>
      </c>
      <c r="C1281" s="3">
        <v>190</v>
      </c>
      <c r="D1281" s="3">
        <v>122</v>
      </c>
      <c r="E1281" s="2">
        <f t="shared" si="40"/>
        <v>0</v>
      </c>
      <c r="F1281" s="2">
        <f t="shared" si="41"/>
        <v>35.789473684210527</v>
      </c>
    </row>
    <row r="1282" spans="1:6" x14ac:dyDescent="0.25">
      <c r="A1282" t="s">
        <v>1281</v>
      </c>
      <c r="B1282" s="3">
        <v>190</v>
      </c>
      <c r="C1282" s="3">
        <v>184</v>
      </c>
      <c r="D1282" s="3">
        <v>121</v>
      </c>
      <c r="E1282" s="2">
        <f t="shared" si="40"/>
        <v>3.1578947368421053</v>
      </c>
      <c r="F1282" s="2">
        <f t="shared" si="41"/>
        <v>36.315789473684212</v>
      </c>
    </row>
    <row r="1283" spans="1:6" x14ac:dyDescent="0.25">
      <c r="A1283" t="s">
        <v>1282</v>
      </c>
      <c r="B1283" s="3">
        <v>190</v>
      </c>
      <c r="C1283" s="3">
        <v>202</v>
      </c>
      <c r="D1283" s="3">
        <v>179</v>
      </c>
      <c r="E1283" s="2">
        <f t="shared" si="40"/>
        <v>6.3157894736842106</v>
      </c>
      <c r="F1283" s="2">
        <f t="shared" si="41"/>
        <v>5.7894736842105265</v>
      </c>
    </row>
    <row r="1284" spans="1:6" x14ac:dyDescent="0.25">
      <c r="A1284" t="s">
        <v>1283</v>
      </c>
      <c r="B1284" s="3">
        <v>190</v>
      </c>
      <c r="C1284" s="3">
        <v>190</v>
      </c>
      <c r="D1284" s="3">
        <v>172</v>
      </c>
      <c r="E1284" s="2">
        <f t="shared" si="40"/>
        <v>0</v>
      </c>
      <c r="F1284" s="2">
        <f t="shared" si="41"/>
        <v>9.4736842105263168</v>
      </c>
    </row>
    <row r="1285" spans="1:6" x14ac:dyDescent="0.25">
      <c r="A1285" t="s">
        <v>1284</v>
      </c>
      <c r="B1285" s="3">
        <v>190</v>
      </c>
      <c r="C1285" s="3">
        <v>190</v>
      </c>
      <c r="D1285" s="3">
        <v>168</v>
      </c>
      <c r="E1285" s="2">
        <f t="shared" si="40"/>
        <v>0</v>
      </c>
      <c r="F1285" s="2">
        <f t="shared" si="41"/>
        <v>11.578947368421053</v>
      </c>
    </row>
    <row r="1286" spans="1:6" x14ac:dyDescent="0.25">
      <c r="A1286" t="s">
        <v>1285</v>
      </c>
      <c r="B1286" s="3">
        <v>190</v>
      </c>
      <c r="C1286" s="3">
        <v>191</v>
      </c>
      <c r="D1286" s="3">
        <v>157</v>
      </c>
      <c r="E1286" s="2">
        <f t="shared" si="40"/>
        <v>0.52631578947368418</v>
      </c>
      <c r="F1286" s="2">
        <f t="shared" si="41"/>
        <v>17.368421052631579</v>
      </c>
    </row>
    <row r="1287" spans="1:6" x14ac:dyDescent="0.25">
      <c r="A1287" t="s">
        <v>1286</v>
      </c>
      <c r="B1287" s="3">
        <v>190</v>
      </c>
      <c r="C1287" s="3">
        <v>190</v>
      </c>
      <c r="D1287" s="3">
        <v>179</v>
      </c>
      <c r="E1287" s="2">
        <f t="shared" si="40"/>
        <v>0</v>
      </c>
      <c r="F1287" s="2">
        <f t="shared" si="41"/>
        <v>5.7894736842105265</v>
      </c>
    </row>
    <row r="1288" spans="1:6" x14ac:dyDescent="0.25">
      <c r="A1288" t="s">
        <v>1287</v>
      </c>
      <c r="B1288" s="3">
        <v>190</v>
      </c>
      <c r="C1288" s="3">
        <v>190</v>
      </c>
      <c r="D1288" s="3">
        <v>167</v>
      </c>
      <c r="E1288" s="2">
        <f t="shared" si="40"/>
        <v>0</v>
      </c>
      <c r="F1288" s="2">
        <f t="shared" si="41"/>
        <v>12.105263157894736</v>
      </c>
    </row>
    <row r="1289" spans="1:6" x14ac:dyDescent="0.25">
      <c r="A1289" t="s">
        <v>1288</v>
      </c>
      <c r="B1289" s="3">
        <v>188</v>
      </c>
      <c r="C1289" s="3">
        <v>183</v>
      </c>
      <c r="D1289" s="3">
        <v>78</v>
      </c>
      <c r="E1289" s="2">
        <f t="shared" si="40"/>
        <v>2.6595744680851063</v>
      </c>
      <c r="F1289" s="2">
        <f t="shared" si="41"/>
        <v>58.51063829787234</v>
      </c>
    </row>
    <row r="1290" spans="1:6" x14ac:dyDescent="0.25">
      <c r="A1290" t="s">
        <v>1289</v>
      </c>
      <c r="B1290" s="3">
        <v>188</v>
      </c>
      <c r="C1290" s="3">
        <v>183</v>
      </c>
      <c r="D1290" s="3">
        <v>233</v>
      </c>
      <c r="E1290" s="2">
        <f t="shared" si="40"/>
        <v>2.6595744680851063</v>
      </c>
      <c r="F1290" s="2">
        <f t="shared" si="41"/>
        <v>23.936170212765958</v>
      </c>
    </row>
    <row r="1291" spans="1:6" x14ac:dyDescent="0.25">
      <c r="A1291" t="s">
        <v>1290</v>
      </c>
      <c r="B1291" s="3">
        <v>188</v>
      </c>
      <c r="C1291" s="3">
        <v>193</v>
      </c>
      <c r="D1291" s="3">
        <v>176</v>
      </c>
      <c r="E1291" s="2">
        <f t="shared" si="40"/>
        <v>2.6595744680851063</v>
      </c>
      <c r="F1291" s="2">
        <f t="shared" si="41"/>
        <v>6.3829787234042552</v>
      </c>
    </row>
    <row r="1292" spans="1:6" x14ac:dyDescent="0.25">
      <c r="A1292" t="s">
        <v>1291</v>
      </c>
      <c r="B1292" s="3">
        <v>186</v>
      </c>
      <c r="C1292" s="3">
        <v>201</v>
      </c>
      <c r="D1292" s="3">
        <v>175</v>
      </c>
      <c r="E1292" s="2">
        <f t="shared" si="40"/>
        <v>8.064516129032258</v>
      </c>
      <c r="F1292" s="2">
        <f t="shared" si="41"/>
        <v>5.913978494623656</v>
      </c>
    </row>
    <row r="1293" spans="1:6" x14ac:dyDescent="0.25">
      <c r="A1293" t="s">
        <v>1292</v>
      </c>
      <c r="B1293" s="3">
        <v>186</v>
      </c>
      <c r="C1293" s="3">
        <v>181</v>
      </c>
      <c r="D1293" s="3">
        <v>136</v>
      </c>
      <c r="E1293" s="2">
        <f t="shared" si="40"/>
        <v>2.6881720430107525</v>
      </c>
      <c r="F1293" s="2">
        <f t="shared" si="41"/>
        <v>26.881720430107524</v>
      </c>
    </row>
    <row r="1294" spans="1:6" x14ac:dyDescent="0.25">
      <c r="A1294" t="s">
        <v>1293</v>
      </c>
      <c r="B1294" s="3">
        <v>186</v>
      </c>
      <c r="C1294" s="3">
        <v>186</v>
      </c>
      <c r="D1294" s="3">
        <v>184</v>
      </c>
      <c r="E1294" s="2">
        <f t="shared" si="40"/>
        <v>0</v>
      </c>
      <c r="F1294" s="2">
        <f t="shared" si="41"/>
        <v>1.0752688172043012</v>
      </c>
    </row>
    <row r="1295" spans="1:6" x14ac:dyDescent="0.25">
      <c r="A1295" t="s">
        <v>1294</v>
      </c>
      <c r="B1295" s="3">
        <v>186</v>
      </c>
      <c r="C1295" s="3">
        <v>186</v>
      </c>
      <c r="D1295" s="3">
        <v>175</v>
      </c>
      <c r="E1295" s="2">
        <f t="shared" si="40"/>
        <v>0</v>
      </c>
      <c r="F1295" s="2">
        <f t="shared" si="41"/>
        <v>5.913978494623656</v>
      </c>
    </row>
    <row r="1296" spans="1:6" x14ac:dyDescent="0.25">
      <c r="A1296" t="s">
        <v>1295</v>
      </c>
      <c r="B1296" s="3">
        <v>186</v>
      </c>
      <c r="C1296" s="3">
        <v>184</v>
      </c>
      <c r="D1296" s="3">
        <v>158</v>
      </c>
      <c r="E1296" s="2">
        <f t="shared" si="40"/>
        <v>1.0752688172043012</v>
      </c>
      <c r="F1296" s="2">
        <f t="shared" si="41"/>
        <v>15.053763440860216</v>
      </c>
    </row>
    <row r="1297" spans="1:6" x14ac:dyDescent="0.25">
      <c r="A1297" t="s">
        <v>1296</v>
      </c>
      <c r="B1297" s="3">
        <v>186</v>
      </c>
      <c r="C1297" s="3">
        <v>186</v>
      </c>
      <c r="D1297" s="3">
        <v>166</v>
      </c>
      <c r="E1297" s="2">
        <f t="shared" ref="E1297:E1360" si="42">SQRT((B1297-C1297)^2)/B1297*100</f>
        <v>0</v>
      </c>
      <c r="F1297" s="2">
        <f t="shared" ref="F1297:F1360" si="43">SQRT((B1297-D1297)^2)/B1297*100</f>
        <v>10.75268817204301</v>
      </c>
    </row>
    <row r="1298" spans="1:6" x14ac:dyDescent="0.25">
      <c r="A1298" t="s">
        <v>1297</v>
      </c>
      <c r="B1298" s="3">
        <v>186</v>
      </c>
      <c r="C1298" s="3">
        <v>186</v>
      </c>
      <c r="D1298" s="3">
        <v>171</v>
      </c>
      <c r="E1298" s="2">
        <f t="shared" si="42"/>
        <v>0</v>
      </c>
      <c r="F1298" s="2">
        <f t="shared" si="43"/>
        <v>8.064516129032258</v>
      </c>
    </row>
    <row r="1299" spans="1:6" x14ac:dyDescent="0.25">
      <c r="A1299" t="s">
        <v>1298</v>
      </c>
      <c r="B1299" s="3">
        <v>186</v>
      </c>
      <c r="C1299" s="3">
        <v>186</v>
      </c>
      <c r="D1299" s="3">
        <v>121</v>
      </c>
      <c r="E1299" s="2">
        <f t="shared" si="42"/>
        <v>0</v>
      </c>
      <c r="F1299" s="2">
        <f t="shared" si="43"/>
        <v>34.946236559139784</v>
      </c>
    </row>
    <row r="1300" spans="1:6" x14ac:dyDescent="0.25">
      <c r="A1300" t="s">
        <v>1299</v>
      </c>
      <c r="B1300" s="3">
        <v>186</v>
      </c>
      <c r="C1300" s="3">
        <v>186</v>
      </c>
      <c r="D1300" s="3">
        <v>182</v>
      </c>
      <c r="E1300" s="2">
        <f t="shared" si="42"/>
        <v>0</v>
      </c>
      <c r="F1300" s="2">
        <f t="shared" si="43"/>
        <v>2.1505376344086025</v>
      </c>
    </row>
    <row r="1301" spans="1:6" x14ac:dyDescent="0.25">
      <c r="A1301" t="s">
        <v>1300</v>
      </c>
      <c r="B1301" s="3">
        <v>186</v>
      </c>
      <c r="C1301" s="3">
        <v>186</v>
      </c>
      <c r="D1301" s="3">
        <v>178</v>
      </c>
      <c r="E1301" s="2">
        <f t="shared" si="42"/>
        <v>0</v>
      </c>
      <c r="F1301" s="2">
        <f t="shared" si="43"/>
        <v>4.3010752688172049</v>
      </c>
    </row>
    <row r="1302" spans="1:6" x14ac:dyDescent="0.25">
      <c r="A1302" t="s">
        <v>1301</v>
      </c>
      <c r="B1302" s="3">
        <v>186</v>
      </c>
      <c r="C1302" s="3">
        <v>186</v>
      </c>
      <c r="D1302" s="3">
        <v>138</v>
      </c>
      <c r="E1302" s="2">
        <f t="shared" si="42"/>
        <v>0</v>
      </c>
      <c r="F1302" s="2">
        <f t="shared" si="43"/>
        <v>25.806451612903224</v>
      </c>
    </row>
    <row r="1303" spans="1:6" x14ac:dyDescent="0.25">
      <c r="A1303" t="s">
        <v>1302</v>
      </c>
      <c r="B1303" s="3">
        <v>186</v>
      </c>
      <c r="C1303" s="3">
        <v>194</v>
      </c>
      <c r="D1303" s="3">
        <v>166</v>
      </c>
      <c r="E1303" s="2">
        <f t="shared" si="42"/>
        <v>4.3010752688172049</v>
      </c>
      <c r="F1303" s="2">
        <f t="shared" si="43"/>
        <v>10.75268817204301</v>
      </c>
    </row>
    <row r="1304" spans="1:6" x14ac:dyDescent="0.25">
      <c r="A1304" t="s">
        <v>1303</v>
      </c>
      <c r="B1304" s="3">
        <v>186</v>
      </c>
      <c r="C1304" s="3">
        <v>186</v>
      </c>
      <c r="D1304" s="3">
        <v>184</v>
      </c>
      <c r="E1304" s="2">
        <f t="shared" si="42"/>
        <v>0</v>
      </c>
      <c r="F1304" s="2">
        <f t="shared" si="43"/>
        <v>1.0752688172043012</v>
      </c>
    </row>
    <row r="1305" spans="1:6" x14ac:dyDescent="0.25">
      <c r="A1305" t="s">
        <v>1304</v>
      </c>
      <c r="B1305" s="3">
        <v>186</v>
      </c>
      <c r="C1305" s="3">
        <v>134.80952380952399</v>
      </c>
      <c r="D1305" s="3">
        <v>184</v>
      </c>
      <c r="E1305" s="2">
        <f t="shared" si="42"/>
        <v>27.521761392729033</v>
      </c>
      <c r="F1305" s="2">
        <f t="shared" si="43"/>
        <v>1.0752688172043012</v>
      </c>
    </row>
    <row r="1306" spans="1:6" x14ac:dyDescent="0.25">
      <c r="A1306" t="s">
        <v>1305</v>
      </c>
      <c r="B1306" s="3">
        <v>186</v>
      </c>
      <c r="C1306" s="3">
        <v>186</v>
      </c>
      <c r="D1306" s="3">
        <v>178</v>
      </c>
      <c r="E1306" s="2">
        <f t="shared" si="42"/>
        <v>0</v>
      </c>
      <c r="F1306" s="2">
        <f t="shared" si="43"/>
        <v>4.3010752688172049</v>
      </c>
    </row>
    <row r="1307" spans="1:6" x14ac:dyDescent="0.25">
      <c r="A1307" t="s">
        <v>1306</v>
      </c>
      <c r="B1307" s="3">
        <v>186</v>
      </c>
      <c r="C1307" s="3">
        <v>181</v>
      </c>
      <c r="D1307" s="3">
        <v>100</v>
      </c>
      <c r="E1307" s="2">
        <f t="shared" si="42"/>
        <v>2.6881720430107525</v>
      </c>
      <c r="F1307" s="2">
        <f t="shared" si="43"/>
        <v>46.236559139784944</v>
      </c>
    </row>
    <row r="1308" spans="1:6" x14ac:dyDescent="0.25">
      <c r="A1308" t="s">
        <v>1307</v>
      </c>
      <c r="B1308" s="3">
        <v>186</v>
      </c>
      <c r="C1308" s="3">
        <v>186</v>
      </c>
      <c r="D1308" s="3">
        <v>184</v>
      </c>
      <c r="E1308" s="2">
        <f t="shared" si="42"/>
        <v>0</v>
      </c>
      <c r="F1308" s="2">
        <f t="shared" si="43"/>
        <v>1.0752688172043012</v>
      </c>
    </row>
    <row r="1309" spans="1:6" x14ac:dyDescent="0.25">
      <c r="A1309" t="s">
        <v>1308</v>
      </c>
      <c r="B1309" s="3">
        <v>186</v>
      </c>
      <c r="C1309" s="3">
        <v>186</v>
      </c>
      <c r="D1309" s="3">
        <v>163</v>
      </c>
      <c r="E1309" s="2">
        <f t="shared" si="42"/>
        <v>0</v>
      </c>
      <c r="F1309" s="2">
        <f t="shared" si="43"/>
        <v>12.365591397849462</v>
      </c>
    </row>
    <row r="1310" spans="1:6" x14ac:dyDescent="0.25">
      <c r="A1310" t="s">
        <v>1309</v>
      </c>
      <c r="B1310" s="3">
        <v>186</v>
      </c>
      <c r="C1310" s="3">
        <v>186</v>
      </c>
      <c r="D1310" s="3">
        <v>176</v>
      </c>
      <c r="E1310" s="2">
        <f t="shared" si="42"/>
        <v>0</v>
      </c>
      <c r="F1310" s="2">
        <f t="shared" si="43"/>
        <v>5.376344086021505</v>
      </c>
    </row>
    <row r="1311" spans="1:6" x14ac:dyDescent="0.25">
      <c r="A1311" t="s">
        <v>1310</v>
      </c>
      <c r="B1311" s="3">
        <v>186</v>
      </c>
      <c r="C1311" s="3">
        <v>186</v>
      </c>
      <c r="D1311" s="3">
        <v>177</v>
      </c>
      <c r="E1311" s="2">
        <f t="shared" si="42"/>
        <v>0</v>
      </c>
      <c r="F1311" s="2">
        <f t="shared" si="43"/>
        <v>4.838709677419355</v>
      </c>
    </row>
    <row r="1312" spans="1:6" x14ac:dyDescent="0.25">
      <c r="A1312" t="s">
        <v>1311</v>
      </c>
      <c r="B1312" s="3">
        <v>186</v>
      </c>
      <c r="C1312" s="3">
        <v>186</v>
      </c>
      <c r="D1312" s="3">
        <v>164</v>
      </c>
      <c r="E1312" s="2">
        <f t="shared" si="42"/>
        <v>0</v>
      </c>
      <c r="F1312" s="2">
        <f t="shared" si="43"/>
        <v>11.827956989247312</v>
      </c>
    </row>
    <row r="1313" spans="1:6" x14ac:dyDescent="0.25">
      <c r="A1313" t="s">
        <v>1312</v>
      </c>
      <c r="B1313" s="3">
        <v>186</v>
      </c>
      <c r="C1313" s="3">
        <v>186</v>
      </c>
      <c r="D1313" s="3">
        <v>135</v>
      </c>
      <c r="E1313" s="2">
        <f t="shared" si="42"/>
        <v>0</v>
      </c>
      <c r="F1313" s="2">
        <f t="shared" si="43"/>
        <v>27.419354838709676</v>
      </c>
    </row>
    <row r="1314" spans="1:6" x14ac:dyDescent="0.25">
      <c r="A1314" t="s">
        <v>1313</v>
      </c>
      <c r="B1314" s="3">
        <v>186</v>
      </c>
      <c r="C1314" s="3">
        <v>182</v>
      </c>
      <c r="D1314" s="3">
        <v>135</v>
      </c>
      <c r="E1314" s="2">
        <f t="shared" si="42"/>
        <v>2.1505376344086025</v>
      </c>
      <c r="F1314" s="2">
        <f t="shared" si="43"/>
        <v>27.419354838709676</v>
      </c>
    </row>
    <row r="1315" spans="1:6" x14ac:dyDescent="0.25">
      <c r="A1315" t="s">
        <v>1314</v>
      </c>
      <c r="B1315" s="3">
        <v>186</v>
      </c>
      <c r="C1315" s="3">
        <v>186</v>
      </c>
      <c r="D1315" s="3">
        <v>175</v>
      </c>
      <c r="E1315" s="2">
        <f t="shared" si="42"/>
        <v>0</v>
      </c>
      <c r="F1315" s="2">
        <f t="shared" si="43"/>
        <v>5.913978494623656</v>
      </c>
    </row>
    <row r="1316" spans="1:6" x14ac:dyDescent="0.25">
      <c r="A1316" t="s">
        <v>1315</v>
      </c>
      <c r="B1316" s="3">
        <v>186</v>
      </c>
      <c r="C1316" s="3">
        <v>186</v>
      </c>
      <c r="D1316" s="3">
        <v>138</v>
      </c>
      <c r="E1316" s="2">
        <f t="shared" si="42"/>
        <v>0</v>
      </c>
      <c r="F1316" s="2">
        <f t="shared" si="43"/>
        <v>25.806451612903224</v>
      </c>
    </row>
    <row r="1317" spans="1:6" x14ac:dyDescent="0.25">
      <c r="A1317" t="s">
        <v>1316</v>
      </c>
      <c r="B1317" s="3">
        <v>186</v>
      </c>
      <c r="C1317" s="3">
        <v>183</v>
      </c>
      <c r="D1317" s="3">
        <v>104</v>
      </c>
      <c r="E1317" s="2">
        <f t="shared" si="42"/>
        <v>1.6129032258064515</v>
      </c>
      <c r="F1317" s="2">
        <f t="shared" si="43"/>
        <v>44.086021505376344</v>
      </c>
    </row>
    <row r="1318" spans="1:6" x14ac:dyDescent="0.25">
      <c r="A1318" t="s">
        <v>1317</v>
      </c>
      <c r="B1318" s="3">
        <v>186</v>
      </c>
      <c r="C1318" s="3">
        <v>186</v>
      </c>
      <c r="D1318" s="3">
        <v>165</v>
      </c>
      <c r="E1318" s="2">
        <f t="shared" si="42"/>
        <v>0</v>
      </c>
      <c r="F1318" s="2">
        <f t="shared" si="43"/>
        <v>11.29032258064516</v>
      </c>
    </row>
    <row r="1319" spans="1:6" x14ac:dyDescent="0.25">
      <c r="A1319" t="s">
        <v>1318</v>
      </c>
      <c r="B1319" s="3">
        <v>186</v>
      </c>
      <c r="C1319" s="3">
        <v>159.5</v>
      </c>
      <c r="D1319" s="3">
        <v>190</v>
      </c>
      <c r="E1319" s="2">
        <f t="shared" si="42"/>
        <v>14.24731182795699</v>
      </c>
      <c r="F1319" s="2">
        <f t="shared" si="43"/>
        <v>2.1505376344086025</v>
      </c>
    </row>
    <row r="1320" spans="1:6" x14ac:dyDescent="0.25">
      <c r="A1320" t="s">
        <v>1319</v>
      </c>
      <c r="B1320" s="3">
        <v>186</v>
      </c>
      <c r="C1320" s="3">
        <v>186</v>
      </c>
      <c r="D1320" s="3">
        <v>175</v>
      </c>
      <c r="E1320" s="2">
        <f t="shared" si="42"/>
        <v>0</v>
      </c>
      <c r="F1320" s="2">
        <f t="shared" si="43"/>
        <v>5.913978494623656</v>
      </c>
    </row>
    <row r="1321" spans="1:6" x14ac:dyDescent="0.25">
      <c r="A1321" t="s">
        <v>1320</v>
      </c>
      <c r="B1321" s="3">
        <v>186</v>
      </c>
      <c r="C1321" s="3">
        <v>183</v>
      </c>
      <c r="D1321" s="3">
        <v>136</v>
      </c>
      <c r="E1321" s="2">
        <f t="shared" si="42"/>
        <v>1.6129032258064515</v>
      </c>
      <c r="F1321" s="2">
        <f t="shared" si="43"/>
        <v>26.881720430107524</v>
      </c>
    </row>
    <row r="1322" spans="1:6" x14ac:dyDescent="0.25">
      <c r="A1322" t="s">
        <v>1321</v>
      </c>
      <c r="B1322" s="3">
        <v>186</v>
      </c>
      <c r="C1322" s="3">
        <v>181.5</v>
      </c>
      <c r="D1322" s="3">
        <v>100</v>
      </c>
      <c r="E1322" s="2">
        <f t="shared" si="42"/>
        <v>2.4193548387096775</v>
      </c>
      <c r="F1322" s="2">
        <f t="shared" si="43"/>
        <v>46.236559139784944</v>
      </c>
    </row>
    <row r="1323" spans="1:6" x14ac:dyDescent="0.25">
      <c r="A1323" t="s">
        <v>1322</v>
      </c>
      <c r="B1323" s="3">
        <v>186</v>
      </c>
      <c r="C1323" s="3">
        <v>185</v>
      </c>
      <c r="D1323" s="3">
        <v>124</v>
      </c>
      <c r="E1323" s="2">
        <f t="shared" si="42"/>
        <v>0.53763440860215062</v>
      </c>
      <c r="F1323" s="2">
        <f t="shared" si="43"/>
        <v>33.333333333333329</v>
      </c>
    </row>
    <row r="1324" spans="1:6" x14ac:dyDescent="0.25">
      <c r="A1324" t="s">
        <v>1323</v>
      </c>
      <c r="B1324" s="3">
        <v>186</v>
      </c>
      <c r="C1324" s="3">
        <v>186</v>
      </c>
      <c r="D1324" s="3">
        <v>160</v>
      </c>
      <c r="E1324" s="2">
        <f t="shared" si="42"/>
        <v>0</v>
      </c>
      <c r="F1324" s="2">
        <f t="shared" si="43"/>
        <v>13.978494623655912</v>
      </c>
    </row>
    <row r="1325" spans="1:6" x14ac:dyDescent="0.25">
      <c r="A1325" t="s">
        <v>1324</v>
      </c>
      <c r="B1325" s="3">
        <v>186</v>
      </c>
      <c r="C1325" s="3">
        <v>183</v>
      </c>
      <c r="D1325" s="3">
        <v>202</v>
      </c>
      <c r="E1325" s="2">
        <f t="shared" si="42"/>
        <v>1.6129032258064515</v>
      </c>
      <c r="F1325" s="2">
        <f t="shared" si="43"/>
        <v>8.6021505376344098</v>
      </c>
    </row>
    <row r="1326" spans="1:6" x14ac:dyDescent="0.25">
      <c r="A1326" t="s">
        <v>1325</v>
      </c>
      <c r="B1326" s="3">
        <v>186</v>
      </c>
      <c r="C1326" s="3">
        <v>186</v>
      </c>
      <c r="D1326" s="3">
        <v>177</v>
      </c>
      <c r="E1326" s="2">
        <f t="shared" si="42"/>
        <v>0</v>
      </c>
      <c r="F1326" s="2">
        <f t="shared" si="43"/>
        <v>4.838709677419355</v>
      </c>
    </row>
    <row r="1327" spans="1:6" x14ac:dyDescent="0.25">
      <c r="A1327" t="s">
        <v>1326</v>
      </c>
      <c r="B1327" s="3">
        <v>186</v>
      </c>
      <c r="C1327" s="3">
        <v>194</v>
      </c>
      <c r="D1327" s="3">
        <v>178</v>
      </c>
      <c r="E1327" s="2">
        <f t="shared" si="42"/>
        <v>4.3010752688172049</v>
      </c>
      <c r="F1327" s="2">
        <f t="shared" si="43"/>
        <v>4.3010752688172049</v>
      </c>
    </row>
    <row r="1328" spans="1:6" x14ac:dyDescent="0.25">
      <c r="A1328" t="s">
        <v>1327</v>
      </c>
      <c r="B1328" s="3">
        <v>186</v>
      </c>
      <c r="C1328" s="3">
        <v>186</v>
      </c>
      <c r="D1328" s="3">
        <v>155</v>
      </c>
      <c r="E1328" s="2">
        <f t="shared" si="42"/>
        <v>0</v>
      </c>
      <c r="F1328" s="2">
        <f t="shared" si="43"/>
        <v>16.666666666666664</v>
      </c>
    </row>
    <row r="1329" spans="1:6" x14ac:dyDescent="0.25">
      <c r="A1329" t="s">
        <v>1328</v>
      </c>
      <c r="B1329" s="3">
        <v>186</v>
      </c>
      <c r="C1329" s="3">
        <v>186</v>
      </c>
      <c r="D1329" s="3">
        <v>125</v>
      </c>
      <c r="E1329" s="2">
        <f t="shared" si="42"/>
        <v>0</v>
      </c>
      <c r="F1329" s="2">
        <f t="shared" si="43"/>
        <v>32.795698924731184</v>
      </c>
    </row>
    <row r="1330" spans="1:6" x14ac:dyDescent="0.25">
      <c r="A1330" t="s">
        <v>1329</v>
      </c>
      <c r="B1330" s="3">
        <v>186</v>
      </c>
      <c r="C1330" s="3">
        <v>186</v>
      </c>
      <c r="D1330" s="3">
        <v>171</v>
      </c>
      <c r="E1330" s="2">
        <f t="shared" si="42"/>
        <v>0</v>
      </c>
      <c r="F1330" s="2">
        <f t="shared" si="43"/>
        <v>8.064516129032258</v>
      </c>
    </row>
    <row r="1331" spans="1:6" x14ac:dyDescent="0.25">
      <c r="A1331" t="s">
        <v>1330</v>
      </c>
      <c r="B1331" s="3">
        <v>186</v>
      </c>
      <c r="C1331" s="3">
        <v>186</v>
      </c>
      <c r="D1331" s="3">
        <v>159</v>
      </c>
      <c r="E1331" s="2">
        <f t="shared" si="42"/>
        <v>0</v>
      </c>
      <c r="F1331" s="2">
        <f t="shared" si="43"/>
        <v>14.516129032258066</v>
      </c>
    </row>
    <row r="1332" spans="1:6" x14ac:dyDescent="0.25">
      <c r="A1332" t="s">
        <v>1331</v>
      </c>
      <c r="B1332" s="3">
        <v>186</v>
      </c>
      <c r="C1332" s="3">
        <v>186</v>
      </c>
      <c r="D1332" s="3">
        <v>176</v>
      </c>
      <c r="E1332" s="2">
        <f t="shared" si="42"/>
        <v>0</v>
      </c>
      <c r="F1332" s="2">
        <f t="shared" si="43"/>
        <v>5.376344086021505</v>
      </c>
    </row>
    <row r="1333" spans="1:6" x14ac:dyDescent="0.25">
      <c r="A1333" t="s">
        <v>1332</v>
      </c>
      <c r="B1333" s="3">
        <v>186</v>
      </c>
      <c r="C1333" s="3">
        <v>186</v>
      </c>
      <c r="D1333" s="3">
        <v>177</v>
      </c>
      <c r="E1333" s="2">
        <f t="shared" si="42"/>
        <v>0</v>
      </c>
      <c r="F1333" s="2">
        <f t="shared" si="43"/>
        <v>4.838709677419355</v>
      </c>
    </row>
    <row r="1334" spans="1:6" x14ac:dyDescent="0.25">
      <c r="A1334" t="s">
        <v>1333</v>
      </c>
      <c r="B1334" s="3">
        <v>186</v>
      </c>
      <c r="C1334" s="3">
        <v>186</v>
      </c>
      <c r="D1334" s="3">
        <v>175</v>
      </c>
      <c r="E1334" s="2">
        <f t="shared" si="42"/>
        <v>0</v>
      </c>
      <c r="F1334" s="2">
        <f t="shared" si="43"/>
        <v>5.913978494623656</v>
      </c>
    </row>
    <row r="1335" spans="1:6" x14ac:dyDescent="0.25">
      <c r="A1335" t="s">
        <v>1334</v>
      </c>
      <c r="B1335" s="3">
        <v>186</v>
      </c>
      <c r="C1335" s="3">
        <v>178</v>
      </c>
      <c r="D1335" s="3">
        <v>158</v>
      </c>
      <c r="E1335" s="2">
        <f t="shared" si="42"/>
        <v>4.3010752688172049</v>
      </c>
      <c r="F1335" s="2">
        <f t="shared" si="43"/>
        <v>15.053763440860216</v>
      </c>
    </row>
    <row r="1336" spans="1:6" x14ac:dyDescent="0.25">
      <c r="A1336" t="s">
        <v>1335</v>
      </c>
      <c r="B1336" s="3">
        <v>186</v>
      </c>
      <c r="C1336" s="3">
        <v>184</v>
      </c>
      <c r="D1336" s="3">
        <v>97</v>
      </c>
      <c r="E1336" s="2">
        <f t="shared" si="42"/>
        <v>1.0752688172043012</v>
      </c>
      <c r="F1336" s="2">
        <f t="shared" si="43"/>
        <v>47.8494623655914</v>
      </c>
    </row>
    <row r="1337" spans="1:6" x14ac:dyDescent="0.25">
      <c r="A1337" t="s">
        <v>1336</v>
      </c>
      <c r="B1337" s="3">
        <v>186</v>
      </c>
      <c r="C1337" s="3">
        <v>183</v>
      </c>
      <c r="D1337" s="3">
        <v>104</v>
      </c>
      <c r="E1337" s="2">
        <f t="shared" si="42"/>
        <v>1.6129032258064515</v>
      </c>
      <c r="F1337" s="2">
        <f t="shared" si="43"/>
        <v>44.086021505376344</v>
      </c>
    </row>
    <row r="1338" spans="1:6" x14ac:dyDescent="0.25">
      <c r="A1338" t="s">
        <v>1337</v>
      </c>
      <c r="B1338" s="3">
        <v>186</v>
      </c>
      <c r="C1338" s="3">
        <v>186</v>
      </c>
      <c r="D1338" s="3">
        <v>175</v>
      </c>
      <c r="E1338" s="2">
        <f t="shared" si="42"/>
        <v>0</v>
      </c>
      <c r="F1338" s="2">
        <f t="shared" si="43"/>
        <v>5.913978494623656</v>
      </c>
    </row>
    <row r="1339" spans="1:6" x14ac:dyDescent="0.25">
      <c r="A1339" t="s">
        <v>1338</v>
      </c>
      <c r="B1339" s="3">
        <v>186</v>
      </c>
      <c r="C1339" s="3">
        <v>183</v>
      </c>
      <c r="D1339" s="3">
        <v>184</v>
      </c>
      <c r="E1339" s="2">
        <f t="shared" si="42"/>
        <v>1.6129032258064515</v>
      </c>
      <c r="F1339" s="2">
        <f t="shared" si="43"/>
        <v>1.0752688172043012</v>
      </c>
    </row>
    <row r="1340" spans="1:6" x14ac:dyDescent="0.25">
      <c r="A1340" t="s">
        <v>1339</v>
      </c>
      <c r="B1340" s="3">
        <v>186</v>
      </c>
      <c r="C1340" s="3">
        <v>186</v>
      </c>
      <c r="D1340" s="3">
        <v>186</v>
      </c>
      <c r="E1340" s="2">
        <f t="shared" si="42"/>
        <v>0</v>
      </c>
      <c r="F1340" s="2">
        <f t="shared" si="43"/>
        <v>0</v>
      </c>
    </row>
    <row r="1341" spans="1:6" x14ac:dyDescent="0.25">
      <c r="A1341" t="s">
        <v>1340</v>
      </c>
      <c r="B1341" s="3">
        <v>186</v>
      </c>
      <c r="C1341" s="3">
        <v>186</v>
      </c>
      <c r="D1341" s="3">
        <v>175</v>
      </c>
      <c r="E1341" s="2">
        <f t="shared" si="42"/>
        <v>0</v>
      </c>
      <c r="F1341" s="2">
        <f t="shared" si="43"/>
        <v>5.913978494623656</v>
      </c>
    </row>
    <row r="1342" spans="1:6" x14ac:dyDescent="0.25">
      <c r="A1342" t="s">
        <v>1341</v>
      </c>
      <c r="B1342" s="3">
        <v>186</v>
      </c>
      <c r="C1342" s="3">
        <v>186</v>
      </c>
      <c r="D1342" s="3">
        <v>184</v>
      </c>
      <c r="E1342" s="2">
        <f t="shared" si="42"/>
        <v>0</v>
      </c>
      <c r="F1342" s="2">
        <f t="shared" si="43"/>
        <v>1.0752688172043012</v>
      </c>
    </row>
    <row r="1343" spans="1:6" x14ac:dyDescent="0.25">
      <c r="A1343" t="s">
        <v>1342</v>
      </c>
      <c r="B1343" s="3">
        <v>186</v>
      </c>
      <c r="C1343" s="3">
        <v>179</v>
      </c>
      <c r="D1343" s="3">
        <v>141</v>
      </c>
      <c r="E1343" s="2">
        <f t="shared" si="42"/>
        <v>3.763440860215054</v>
      </c>
      <c r="F1343" s="2">
        <f t="shared" si="43"/>
        <v>24.193548387096776</v>
      </c>
    </row>
    <row r="1344" spans="1:6" x14ac:dyDescent="0.25">
      <c r="A1344" t="s">
        <v>1343</v>
      </c>
      <c r="B1344" s="3">
        <v>186</v>
      </c>
      <c r="C1344" s="3">
        <v>186</v>
      </c>
      <c r="D1344" s="3">
        <v>182</v>
      </c>
      <c r="E1344" s="2">
        <f t="shared" si="42"/>
        <v>0</v>
      </c>
      <c r="F1344" s="2">
        <f t="shared" si="43"/>
        <v>2.1505376344086025</v>
      </c>
    </row>
    <row r="1345" spans="1:6" x14ac:dyDescent="0.25">
      <c r="A1345" t="s">
        <v>1344</v>
      </c>
      <c r="B1345" s="3">
        <v>186</v>
      </c>
      <c r="C1345" s="3">
        <v>186</v>
      </c>
      <c r="D1345" s="3">
        <v>165</v>
      </c>
      <c r="E1345" s="2">
        <f t="shared" si="42"/>
        <v>0</v>
      </c>
      <c r="F1345" s="2">
        <f t="shared" si="43"/>
        <v>11.29032258064516</v>
      </c>
    </row>
    <row r="1346" spans="1:6" x14ac:dyDescent="0.25">
      <c r="A1346" t="s">
        <v>1345</v>
      </c>
      <c r="B1346" s="3">
        <v>186</v>
      </c>
      <c r="C1346" s="3">
        <v>187</v>
      </c>
      <c r="D1346" s="3">
        <v>86</v>
      </c>
      <c r="E1346" s="2">
        <f t="shared" si="42"/>
        <v>0.53763440860215062</v>
      </c>
      <c r="F1346" s="2">
        <f t="shared" si="43"/>
        <v>53.763440860215049</v>
      </c>
    </row>
    <row r="1347" spans="1:6" x14ac:dyDescent="0.25">
      <c r="A1347" t="s">
        <v>1346</v>
      </c>
      <c r="B1347" s="3">
        <v>186</v>
      </c>
      <c r="C1347" s="3">
        <v>186</v>
      </c>
      <c r="D1347" s="3">
        <v>175</v>
      </c>
      <c r="E1347" s="2">
        <f t="shared" si="42"/>
        <v>0</v>
      </c>
      <c r="F1347" s="2">
        <f t="shared" si="43"/>
        <v>5.913978494623656</v>
      </c>
    </row>
    <row r="1348" spans="1:6" x14ac:dyDescent="0.25">
      <c r="A1348" t="s">
        <v>1347</v>
      </c>
      <c r="B1348" s="3">
        <v>186</v>
      </c>
      <c r="C1348" s="3">
        <v>186</v>
      </c>
      <c r="D1348" s="3">
        <v>178</v>
      </c>
      <c r="E1348" s="2">
        <f t="shared" si="42"/>
        <v>0</v>
      </c>
      <c r="F1348" s="2">
        <f t="shared" si="43"/>
        <v>4.3010752688172049</v>
      </c>
    </row>
    <row r="1349" spans="1:6" x14ac:dyDescent="0.25">
      <c r="A1349" t="s">
        <v>1348</v>
      </c>
      <c r="B1349" s="3">
        <v>186</v>
      </c>
      <c r="C1349" s="3">
        <v>188</v>
      </c>
      <c r="D1349" s="3">
        <v>175</v>
      </c>
      <c r="E1349" s="2">
        <f t="shared" si="42"/>
        <v>1.0752688172043012</v>
      </c>
      <c r="F1349" s="2">
        <f t="shared" si="43"/>
        <v>5.913978494623656</v>
      </c>
    </row>
    <row r="1350" spans="1:6" x14ac:dyDescent="0.25">
      <c r="A1350" t="s">
        <v>1349</v>
      </c>
      <c r="B1350" s="3">
        <v>186</v>
      </c>
      <c r="C1350" s="3">
        <v>160</v>
      </c>
      <c r="D1350" s="3">
        <v>175</v>
      </c>
      <c r="E1350" s="2">
        <f t="shared" si="42"/>
        <v>13.978494623655912</v>
      </c>
      <c r="F1350" s="2">
        <f t="shared" si="43"/>
        <v>5.913978494623656</v>
      </c>
    </row>
    <row r="1351" spans="1:6" x14ac:dyDescent="0.25">
      <c r="A1351" t="s">
        <v>1350</v>
      </c>
      <c r="B1351" s="3">
        <v>186</v>
      </c>
      <c r="C1351" s="3">
        <v>186</v>
      </c>
      <c r="D1351" s="3">
        <v>182</v>
      </c>
      <c r="E1351" s="2">
        <f t="shared" si="42"/>
        <v>0</v>
      </c>
      <c r="F1351" s="2">
        <f t="shared" si="43"/>
        <v>2.1505376344086025</v>
      </c>
    </row>
    <row r="1352" spans="1:6" x14ac:dyDescent="0.25">
      <c r="A1352" t="s">
        <v>1351</v>
      </c>
      <c r="B1352" s="3">
        <v>186</v>
      </c>
      <c r="C1352" s="3">
        <v>186</v>
      </c>
      <c r="D1352" s="3">
        <v>163</v>
      </c>
      <c r="E1352" s="2">
        <f t="shared" si="42"/>
        <v>0</v>
      </c>
      <c r="F1352" s="2">
        <f t="shared" si="43"/>
        <v>12.365591397849462</v>
      </c>
    </row>
    <row r="1353" spans="1:6" x14ac:dyDescent="0.25">
      <c r="A1353" t="s">
        <v>1352</v>
      </c>
      <c r="B1353" s="3">
        <v>186</v>
      </c>
      <c r="C1353" s="3">
        <v>186</v>
      </c>
      <c r="D1353" s="3">
        <v>186</v>
      </c>
      <c r="E1353" s="2">
        <f t="shared" si="42"/>
        <v>0</v>
      </c>
      <c r="F1353" s="2">
        <f t="shared" si="43"/>
        <v>0</v>
      </c>
    </row>
    <row r="1354" spans="1:6" x14ac:dyDescent="0.25">
      <c r="A1354" t="s">
        <v>1353</v>
      </c>
      <c r="B1354" s="3">
        <v>186</v>
      </c>
      <c r="C1354" s="3">
        <v>189</v>
      </c>
      <c r="D1354" s="3">
        <v>299</v>
      </c>
      <c r="E1354" s="2">
        <f t="shared" si="42"/>
        <v>1.6129032258064515</v>
      </c>
      <c r="F1354" s="2">
        <f t="shared" si="43"/>
        <v>60.752688172043015</v>
      </c>
    </row>
    <row r="1355" spans="1:6" x14ac:dyDescent="0.25">
      <c r="A1355" t="s">
        <v>1354</v>
      </c>
      <c r="B1355" s="3">
        <v>186</v>
      </c>
      <c r="C1355" s="3">
        <v>186</v>
      </c>
      <c r="D1355" s="3">
        <v>176</v>
      </c>
      <c r="E1355" s="2">
        <f t="shared" si="42"/>
        <v>0</v>
      </c>
      <c r="F1355" s="2">
        <f t="shared" si="43"/>
        <v>5.376344086021505</v>
      </c>
    </row>
    <row r="1356" spans="1:6" x14ac:dyDescent="0.25">
      <c r="A1356" t="s">
        <v>1355</v>
      </c>
      <c r="B1356" s="3">
        <v>186</v>
      </c>
      <c r="C1356" s="3">
        <v>186</v>
      </c>
      <c r="D1356" s="3">
        <v>123</v>
      </c>
      <c r="E1356" s="2">
        <f t="shared" si="42"/>
        <v>0</v>
      </c>
      <c r="F1356" s="2">
        <f t="shared" si="43"/>
        <v>33.87096774193548</v>
      </c>
    </row>
    <row r="1357" spans="1:6" x14ac:dyDescent="0.25">
      <c r="A1357" t="s">
        <v>1356</v>
      </c>
      <c r="B1357" s="3">
        <v>186</v>
      </c>
      <c r="C1357" s="3">
        <v>212</v>
      </c>
      <c r="D1357" s="3">
        <v>106</v>
      </c>
      <c r="E1357" s="2">
        <f t="shared" si="42"/>
        <v>13.978494623655912</v>
      </c>
      <c r="F1357" s="2">
        <f t="shared" si="43"/>
        <v>43.01075268817204</v>
      </c>
    </row>
    <row r="1358" spans="1:6" x14ac:dyDescent="0.25">
      <c r="A1358" t="s">
        <v>1357</v>
      </c>
      <c r="B1358" s="3">
        <v>186</v>
      </c>
      <c r="C1358" s="3">
        <v>186</v>
      </c>
      <c r="D1358" s="3">
        <v>155</v>
      </c>
      <c r="E1358" s="2">
        <f t="shared" si="42"/>
        <v>0</v>
      </c>
      <c r="F1358" s="2">
        <f t="shared" si="43"/>
        <v>16.666666666666664</v>
      </c>
    </row>
    <row r="1359" spans="1:6" x14ac:dyDescent="0.25">
      <c r="A1359" t="s">
        <v>1358</v>
      </c>
      <c r="B1359" s="3">
        <v>186</v>
      </c>
      <c r="C1359" s="3">
        <v>186</v>
      </c>
      <c r="D1359" s="3">
        <v>186</v>
      </c>
      <c r="E1359" s="2">
        <f t="shared" si="42"/>
        <v>0</v>
      </c>
      <c r="F1359" s="2">
        <f t="shared" si="43"/>
        <v>0</v>
      </c>
    </row>
    <row r="1360" spans="1:6" x14ac:dyDescent="0.25">
      <c r="A1360" t="s">
        <v>1359</v>
      </c>
      <c r="B1360" s="3">
        <v>186</v>
      </c>
      <c r="C1360" s="3">
        <v>186</v>
      </c>
      <c r="D1360" s="3">
        <v>164</v>
      </c>
      <c r="E1360" s="2">
        <f t="shared" si="42"/>
        <v>0</v>
      </c>
      <c r="F1360" s="2">
        <f t="shared" si="43"/>
        <v>11.827956989247312</v>
      </c>
    </row>
    <row r="1361" spans="1:6" x14ac:dyDescent="0.25">
      <c r="A1361" t="s">
        <v>1360</v>
      </c>
      <c r="B1361" s="3">
        <v>186</v>
      </c>
      <c r="C1361" s="3">
        <v>186</v>
      </c>
      <c r="D1361" s="3">
        <v>175</v>
      </c>
      <c r="E1361" s="2">
        <f t="shared" ref="E1361:E1424" si="44">SQRT((B1361-C1361)^2)/B1361*100</f>
        <v>0</v>
      </c>
      <c r="F1361" s="2">
        <f t="shared" ref="F1361:F1424" si="45">SQRT((B1361-D1361)^2)/B1361*100</f>
        <v>5.913978494623656</v>
      </c>
    </row>
    <row r="1362" spans="1:6" x14ac:dyDescent="0.25">
      <c r="A1362" t="s">
        <v>1361</v>
      </c>
      <c r="B1362" s="3">
        <v>186</v>
      </c>
      <c r="C1362" s="3">
        <v>186</v>
      </c>
      <c r="D1362" s="3">
        <v>186</v>
      </c>
      <c r="E1362" s="2">
        <f t="shared" si="44"/>
        <v>0</v>
      </c>
      <c r="F1362" s="2">
        <f t="shared" si="45"/>
        <v>0</v>
      </c>
    </row>
    <row r="1363" spans="1:6" x14ac:dyDescent="0.25">
      <c r="A1363" t="s">
        <v>1362</v>
      </c>
      <c r="B1363" s="3">
        <v>186</v>
      </c>
      <c r="C1363" s="3">
        <v>189</v>
      </c>
      <c r="D1363" s="3">
        <v>168</v>
      </c>
      <c r="E1363" s="2">
        <f t="shared" si="44"/>
        <v>1.6129032258064515</v>
      </c>
      <c r="F1363" s="2">
        <f t="shared" si="45"/>
        <v>9.67741935483871</v>
      </c>
    </row>
    <row r="1364" spans="1:6" x14ac:dyDescent="0.25">
      <c r="A1364" t="s">
        <v>1363</v>
      </c>
      <c r="B1364" s="3">
        <v>186</v>
      </c>
      <c r="C1364" s="3">
        <v>186</v>
      </c>
      <c r="D1364" s="3">
        <v>167</v>
      </c>
      <c r="E1364" s="2">
        <f t="shared" si="44"/>
        <v>0</v>
      </c>
      <c r="F1364" s="2">
        <f t="shared" si="45"/>
        <v>10.21505376344086</v>
      </c>
    </row>
    <row r="1365" spans="1:6" x14ac:dyDescent="0.25">
      <c r="A1365" t="s">
        <v>1364</v>
      </c>
      <c r="B1365" s="3">
        <v>186</v>
      </c>
      <c r="C1365" s="3">
        <v>168.916666666667</v>
      </c>
      <c r="D1365" s="3">
        <v>147</v>
      </c>
      <c r="E1365" s="2">
        <f t="shared" si="44"/>
        <v>9.1845878136198937</v>
      </c>
      <c r="F1365" s="2">
        <f t="shared" si="45"/>
        <v>20.967741935483872</v>
      </c>
    </row>
    <row r="1366" spans="1:6" x14ac:dyDescent="0.25">
      <c r="A1366" t="s">
        <v>1365</v>
      </c>
      <c r="B1366" s="3">
        <v>186</v>
      </c>
      <c r="C1366" s="3">
        <v>174.333333333333</v>
      </c>
      <c r="D1366" s="3">
        <v>99</v>
      </c>
      <c r="E1366" s="2">
        <f t="shared" si="44"/>
        <v>6.2724014336919351</v>
      </c>
      <c r="F1366" s="2">
        <f t="shared" si="45"/>
        <v>46.774193548387096</v>
      </c>
    </row>
    <row r="1367" spans="1:6" x14ac:dyDescent="0.25">
      <c r="A1367" t="s">
        <v>1366</v>
      </c>
      <c r="B1367" s="3">
        <v>186</v>
      </c>
      <c r="C1367" s="3">
        <v>183</v>
      </c>
      <c r="D1367" s="3">
        <v>101</v>
      </c>
      <c r="E1367" s="2">
        <f t="shared" si="44"/>
        <v>1.6129032258064515</v>
      </c>
      <c r="F1367" s="2">
        <f t="shared" si="45"/>
        <v>45.698924731182792</v>
      </c>
    </row>
    <row r="1368" spans="1:6" x14ac:dyDescent="0.25">
      <c r="A1368" t="s">
        <v>1367</v>
      </c>
      <c r="B1368" s="3">
        <v>186</v>
      </c>
      <c r="C1368" s="3">
        <v>186</v>
      </c>
      <c r="D1368" s="3">
        <v>174</v>
      </c>
      <c r="E1368" s="2">
        <f t="shared" si="44"/>
        <v>0</v>
      </c>
      <c r="F1368" s="2">
        <f t="shared" si="45"/>
        <v>6.4516129032258061</v>
      </c>
    </row>
    <row r="1369" spans="1:6" x14ac:dyDescent="0.25">
      <c r="A1369" t="s">
        <v>1368</v>
      </c>
      <c r="B1369" s="3">
        <v>186</v>
      </c>
      <c r="C1369" s="3">
        <v>186</v>
      </c>
      <c r="D1369" s="3">
        <v>174</v>
      </c>
      <c r="E1369" s="2">
        <f t="shared" si="44"/>
        <v>0</v>
      </c>
      <c r="F1369" s="2">
        <f t="shared" si="45"/>
        <v>6.4516129032258061</v>
      </c>
    </row>
    <row r="1370" spans="1:6" x14ac:dyDescent="0.25">
      <c r="A1370" t="s">
        <v>1369</v>
      </c>
      <c r="B1370" s="3">
        <v>186</v>
      </c>
      <c r="C1370" s="3">
        <v>186</v>
      </c>
      <c r="D1370" s="3">
        <v>160</v>
      </c>
      <c r="E1370" s="2">
        <f t="shared" si="44"/>
        <v>0</v>
      </c>
      <c r="F1370" s="2">
        <f t="shared" si="45"/>
        <v>13.978494623655912</v>
      </c>
    </row>
    <row r="1371" spans="1:6" x14ac:dyDescent="0.25">
      <c r="A1371" t="s">
        <v>1370</v>
      </c>
      <c r="B1371" s="3">
        <v>186</v>
      </c>
      <c r="C1371" s="3">
        <v>186</v>
      </c>
      <c r="D1371" s="3">
        <v>184</v>
      </c>
      <c r="E1371" s="2">
        <f t="shared" si="44"/>
        <v>0</v>
      </c>
      <c r="F1371" s="2">
        <f t="shared" si="45"/>
        <v>1.0752688172043012</v>
      </c>
    </row>
    <row r="1372" spans="1:6" x14ac:dyDescent="0.25">
      <c r="A1372" t="s">
        <v>1371</v>
      </c>
      <c r="B1372" s="3">
        <v>186</v>
      </c>
      <c r="C1372" s="3">
        <v>186</v>
      </c>
      <c r="D1372" s="3">
        <v>164</v>
      </c>
      <c r="E1372" s="2">
        <f t="shared" si="44"/>
        <v>0</v>
      </c>
      <c r="F1372" s="2">
        <f t="shared" si="45"/>
        <v>11.827956989247312</v>
      </c>
    </row>
    <row r="1373" spans="1:6" x14ac:dyDescent="0.25">
      <c r="A1373" t="s">
        <v>1372</v>
      </c>
      <c r="B1373" s="3">
        <v>186</v>
      </c>
      <c r="C1373" s="3">
        <v>186</v>
      </c>
      <c r="D1373" s="3">
        <v>176</v>
      </c>
      <c r="E1373" s="2">
        <f t="shared" si="44"/>
        <v>0</v>
      </c>
      <c r="F1373" s="2">
        <f t="shared" si="45"/>
        <v>5.376344086021505</v>
      </c>
    </row>
    <row r="1374" spans="1:6" x14ac:dyDescent="0.25">
      <c r="A1374" t="s">
        <v>1373</v>
      </c>
      <c r="B1374" s="3">
        <v>186</v>
      </c>
      <c r="C1374" s="3">
        <v>186</v>
      </c>
      <c r="D1374" s="3">
        <v>155</v>
      </c>
      <c r="E1374" s="2">
        <f t="shared" si="44"/>
        <v>0</v>
      </c>
      <c r="F1374" s="2">
        <f t="shared" si="45"/>
        <v>16.666666666666664</v>
      </c>
    </row>
    <row r="1375" spans="1:6" x14ac:dyDescent="0.25">
      <c r="A1375" t="s">
        <v>1374</v>
      </c>
      <c r="B1375" s="3">
        <v>186</v>
      </c>
      <c r="C1375" s="3">
        <v>186</v>
      </c>
      <c r="D1375" s="3">
        <v>177</v>
      </c>
      <c r="E1375" s="2">
        <f t="shared" si="44"/>
        <v>0</v>
      </c>
      <c r="F1375" s="2">
        <f t="shared" si="45"/>
        <v>4.838709677419355</v>
      </c>
    </row>
    <row r="1376" spans="1:6" x14ac:dyDescent="0.25">
      <c r="A1376" t="s">
        <v>1375</v>
      </c>
      <c r="B1376" s="3">
        <v>186</v>
      </c>
      <c r="C1376" s="3">
        <v>186</v>
      </c>
      <c r="D1376" s="3">
        <v>178</v>
      </c>
      <c r="E1376" s="2">
        <f t="shared" si="44"/>
        <v>0</v>
      </c>
      <c r="F1376" s="2">
        <f t="shared" si="45"/>
        <v>4.3010752688172049</v>
      </c>
    </row>
    <row r="1377" spans="1:6" x14ac:dyDescent="0.25">
      <c r="A1377" t="s">
        <v>1376</v>
      </c>
      <c r="B1377" s="3">
        <v>186</v>
      </c>
      <c r="C1377" s="3">
        <v>184</v>
      </c>
      <c r="D1377" s="3">
        <v>125</v>
      </c>
      <c r="E1377" s="2">
        <f t="shared" si="44"/>
        <v>1.0752688172043012</v>
      </c>
      <c r="F1377" s="2">
        <f t="shared" si="45"/>
        <v>32.795698924731184</v>
      </c>
    </row>
    <row r="1378" spans="1:6" x14ac:dyDescent="0.25">
      <c r="A1378" t="s">
        <v>1377</v>
      </c>
      <c r="B1378" s="3">
        <v>186</v>
      </c>
      <c r="C1378" s="3">
        <v>187</v>
      </c>
      <c r="D1378" s="3">
        <v>175</v>
      </c>
      <c r="E1378" s="2">
        <f t="shared" si="44"/>
        <v>0.53763440860215062</v>
      </c>
      <c r="F1378" s="2">
        <f t="shared" si="45"/>
        <v>5.913978494623656</v>
      </c>
    </row>
    <row r="1379" spans="1:6" x14ac:dyDescent="0.25">
      <c r="A1379" t="s">
        <v>1378</v>
      </c>
      <c r="B1379" s="3">
        <v>186</v>
      </c>
      <c r="C1379" s="3">
        <v>186</v>
      </c>
      <c r="D1379" s="3">
        <v>164</v>
      </c>
      <c r="E1379" s="2">
        <f t="shared" si="44"/>
        <v>0</v>
      </c>
      <c r="F1379" s="2">
        <f t="shared" si="45"/>
        <v>11.827956989247312</v>
      </c>
    </row>
    <row r="1380" spans="1:6" x14ac:dyDescent="0.25">
      <c r="A1380" t="s">
        <v>1379</v>
      </c>
      <c r="B1380" s="3">
        <v>186</v>
      </c>
      <c r="C1380" s="3">
        <v>186</v>
      </c>
      <c r="D1380" s="3">
        <v>175</v>
      </c>
      <c r="E1380" s="2">
        <f t="shared" si="44"/>
        <v>0</v>
      </c>
      <c r="F1380" s="2">
        <f t="shared" si="45"/>
        <v>5.913978494623656</v>
      </c>
    </row>
    <row r="1381" spans="1:6" x14ac:dyDescent="0.25">
      <c r="A1381" t="s">
        <v>1380</v>
      </c>
      <c r="B1381" s="3">
        <v>186</v>
      </c>
      <c r="C1381" s="3">
        <v>186</v>
      </c>
      <c r="D1381" s="3">
        <v>155</v>
      </c>
      <c r="E1381" s="2">
        <f t="shared" si="44"/>
        <v>0</v>
      </c>
      <c r="F1381" s="2">
        <f t="shared" si="45"/>
        <v>16.666666666666664</v>
      </c>
    </row>
    <row r="1382" spans="1:6" x14ac:dyDescent="0.25">
      <c r="A1382" t="s">
        <v>1381</v>
      </c>
      <c r="B1382" s="3">
        <v>186</v>
      </c>
      <c r="C1382" s="3">
        <v>186</v>
      </c>
      <c r="D1382" s="3">
        <v>184</v>
      </c>
      <c r="E1382" s="2">
        <f t="shared" si="44"/>
        <v>0</v>
      </c>
      <c r="F1382" s="2">
        <f t="shared" si="45"/>
        <v>1.0752688172043012</v>
      </c>
    </row>
    <row r="1383" spans="1:6" x14ac:dyDescent="0.25">
      <c r="A1383" t="s">
        <v>1382</v>
      </c>
      <c r="B1383" s="3">
        <v>186</v>
      </c>
      <c r="C1383" s="3">
        <v>186</v>
      </c>
      <c r="D1383" s="3">
        <v>165</v>
      </c>
      <c r="E1383" s="2">
        <f t="shared" si="44"/>
        <v>0</v>
      </c>
      <c r="F1383" s="2">
        <f t="shared" si="45"/>
        <v>11.29032258064516</v>
      </c>
    </row>
    <row r="1384" spans="1:6" x14ac:dyDescent="0.25">
      <c r="A1384" t="s">
        <v>1383</v>
      </c>
      <c r="B1384" s="3">
        <v>186</v>
      </c>
      <c r="C1384" s="3">
        <v>186</v>
      </c>
      <c r="D1384" s="3">
        <v>186</v>
      </c>
      <c r="E1384" s="2">
        <f t="shared" si="44"/>
        <v>0</v>
      </c>
      <c r="F1384" s="2">
        <f t="shared" si="45"/>
        <v>0</v>
      </c>
    </row>
    <row r="1385" spans="1:6" x14ac:dyDescent="0.25">
      <c r="A1385" t="s">
        <v>1384</v>
      </c>
      <c r="B1385" s="3">
        <v>186</v>
      </c>
      <c r="C1385" s="3">
        <v>186</v>
      </c>
      <c r="D1385" s="3">
        <v>175</v>
      </c>
      <c r="E1385" s="2">
        <f t="shared" si="44"/>
        <v>0</v>
      </c>
      <c r="F1385" s="2">
        <f t="shared" si="45"/>
        <v>5.913978494623656</v>
      </c>
    </row>
    <row r="1386" spans="1:6" x14ac:dyDescent="0.25">
      <c r="A1386" t="s">
        <v>1385</v>
      </c>
      <c r="B1386" s="3">
        <v>186</v>
      </c>
      <c r="C1386" s="3">
        <v>189</v>
      </c>
      <c r="D1386" s="3">
        <v>184</v>
      </c>
      <c r="E1386" s="2">
        <f t="shared" si="44"/>
        <v>1.6129032258064515</v>
      </c>
      <c r="F1386" s="2">
        <f t="shared" si="45"/>
        <v>1.0752688172043012</v>
      </c>
    </row>
    <row r="1387" spans="1:6" x14ac:dyDescent="0.25">
      <c r="A1387" t="s">
        <v>1386</v>
      </c>
      <c r="B1387" s="3">
        <v>184</v>
      </c>
      <c r="C1387" s="3">
        <v>179</v>
      </c>
      <c r="D1387" s="3">
        <v>70</v>
      </c>
      <c r="E1387" s="2">
        <f t="shared" si="44"/>
        <v>2.7173913043478262</v>
      </c>
      <c r="F1387" s="2">
        <f t="shared" si="45"/>
        <v>61.95652173913043</v>
      </c>
    </row>
    <row r="1388" spans="1:6" x14ac:dyDescent="0.25">
      <c r="A1388" t="s">
        <v>1387</v>
      </c>
      <c r="B1388" s="3">
        <v>184</v>
      </c>
      <c r="C1388" s="3">
        <v>183</v>
      </c>
      <c r="D1388" s="3">
        <v>115</v>
      </c>
      <c r="E1388" s="2">
        <f t="shared" si="44"/>
        <v>0.54347826086956519</v>
      </c>
      <c r="F1388" s="2">
        <f t="shared" si="45"/>
        <v>37.5</v>
      </c>
    </row>
    <row r="1389" spans="1:6" x14ac:dyDescent="0.25">
      <c r="A1389" t="s">
        <v>1388</v>
      </c>
      <c r="B1389" s="3">
        <v>184</v>
      </c>
      <c r="C1389" s="3">
        <v>185</v>
      </c>
      <c r="D1389" s="3">
        <v>138</v>
      </c>
      <c r="E1389" s="2">
        <f t="shared" si="44"/>
        <v>0.54347826086956519</v>
      </c>
      <c r="F1389" s="2">
        <f t="shared" si="45"/>
        <v>25</v>
      </c>
    </row>
    <row r="1390" spans="1:6" x14ac:dyDescent="0.25">
      <c r="A1390" t="s">
        <v>1389</v>
      </c>
      <c r="B1390" s="3">
        <v>184</v>
      </c>
      <c r="C1390" s="3">
        <v>184</v>
      </c>
      <c r="D1390" s="3">
        <v>163</v>
      </c>
      <c r="E1390" s="2">
        <f t="shared" si="44"/>
        <v>0</v>
      </c>
      <c r="F1390" s="2">
        <f t="shared" si="45"/>
        <v>11.413043478260869</v>
      </c>
    </row>
    <row r="1391" spans="1:6" x14ac:dyDescent="0.25">
      <c r="A1391" t="s">
        <v>1390</v>
      </c>
      <c r="B1391" s="3">
        <v>184</v>
      </c>
      <c r="C1391" s="3">
        <v>183</v>
      </c>
      <c r="D1391" s="3">
        <v>74</v>
      </c>
      <c r="E1391" s="2">
        <f t="shared" si="44"/>
        <v>0.54347826086956519</v>
      </c>
      <c r="F1391" s="2">
        <f t="shared" si="45"/>
        <v>59.782608695652172</v>
      </c>
    </row>
    <row r="1392" spans="1:6" x14ac:dyDescent="0.25">
      <c r="A1392" t="s">
        <v>1391</v>
      </c>
      <c r="B1392" s="3">
        <v>184</v>
      </c>
      <c r="C1392" s="3">
        <v>184</v>
      </c>
      <c r="D1392" s="3">
        <v>130</v>
      </c>
      <c r="E1392" s="2">
        <f t="shared" si="44"/>
        <v>0</v>
      </c>
      <c r="F1392" s="2">
        <f t="shared" si="45"/>
        <v>29.347826086956523</v>
      </c>
    </row>
    <row r="1393" spans="1:6" x14ac:dyDescent="0.25">
      <c r="A1393" t="s">
        <v>1392</v>
      </c>
      <c r="B1393" s="3">
        <v>184</v>
      </c>
      <c r="C1393" s="3">
        <v>174</v>
      </c>
      <c r="D1393" s="3">
        <v>150</v>
      </c>
      <c r="E1393" s="2">
        <f t="shared" si="44"/>
        <v>5.4347826086956523</v>
      </c>
      <c r="F1393" s="2">
        <f t="shared" si="45"/>
        <v>18.478260869565215</v>
      </c>
    </row>
    <row r="1394" spans="1:6" x14ac:dyDescent="0.25">
      <c r="A1394" t="s">
        <v>1393</v>
      </c>
      <c r="B1394" s="3">
        <v>184</v>
      </c>
      <c r="C1394" s="3">
        <v>184</v>
      </c>
      <c r="D1394" s="3">
        <v>172</v>
      </c>
      <c r="E1394" s="2">
        <f t="shared" si="44"/>
        <v>0</v>
      </c>
      <c r="F1394" s="2">
        <f t="shared" si="45"/>
        <v>6.5217391304347823</v>
      </c>
    </row>
    <row r="1395" spans="1:6" x14ac:dyDescent="0.25">
      <c r="A1395" t="s">
        <v>1394</v>
      </c>
      <c r="B1395" s="3">
        <v>184</v>
      </c>
      <c r="C1395" s="3">
        <v>184</v>
      </c>
      <c r="D1395" s="3">
        <v>138</v>
      </c>
      <c r="E1395" s="2">
        <f t="shared" si="44"/>
        <v>0</v>
      </c>
      <c r="F1395" s="2">
        <f t="shared" si="45"/>
        <v>25</v>
      </c>
    </row>
    <row r="1396" spans="1:6" x14ac:dyDescent="0.25">
      <c r="A1396" t="s">
        <v>1395</v>
      </c>
      <c r="B1396" s="3">
        <v>184</v>
      </c>
      <c r="C1396" s="3">
        <v>184</v>
      </c>
      <c r="D1396" s="3">
        <v>149</v>
      </c>
      <c r="E1396" s="2">
        <f t="shared" si="44"/>
        <v>0</v>
      </c>
      <c r="F1396" s="2">
        <f t="shared" si="45"/>
        <v>19.021739130434785</v>
      </c>
    </row>
    <row r="1397" spans="1:6" x14ac:dyDescent="0.25">
      <c r="A1397" t="s">
        <v>1396</v>
      </c>
      <c r="B1397" s="3">
        <v>182</v>
      </c>
      <c r="C1397" s="3">
        <v>183</v>
      </c>
      <c r="D1397" s="3">
        <v>137</v>
      </c>
      <c r="E1397" s="2">
        <f t="shared" si="44"/>
        <v>0.5494505494505495</v>
      </c>
      <c r="F1397" s="2">
        <f t="shared" si="45"/>
        <v>24.725274725274726</v>
      </c>
    </row>
    <row r="1398" spans="1:6" x14ac:dyDescent="0.25">
      <c r="A1398" t="s">
        <v>1397</v>
      </c>
      <c r="B1398" s="3">
        <v>182</v>
      </c>
      <c r="C1398" s="3">
        <v>182</v>
      </c>
      <c r="D1398" s="3">
        <v>133</v>
      </c>
      <c r="E1398" s="2">
        <f t="shared" si="44"/>
        <v>0</v>
      </c>
      <c r="F1398" s="2">
        <f t="shared" si="45"/>
        <v>26.923076923076923</v>
      </c>
    </row>
    <row r="1399" spans="1:6" x14ac:dyDescent="0.25">
      <c r="A1399" t="s">
        <v>1398</v>
      </c>
      <c r="B1399" s="3">
        <v>182</v>
      </c>
      <c r="C1399" s="3">
        <v>181</v>
      </c>
      <c r="D1399" s="3">
        <v>117</v>
      </c>
      <c r="E1399" s="2">
        <f t="shared" si="44"/>
        <v>0.5494505494505495</v>
      </c>
      <c r="F1399" s="2">
        <f t="shared" si="45"/>
        <v>35.714285714285715</v>
      </c>
    </row>
    <row r="1400" spans="1:6" x14ac:dyDescent="0.25">
      <c r="A1400" t="s">
        <v>1399</v>
      </c>
      <c r="B1400" s="3">
        <v>182</v>
      </c>
      <c r="C1400" s="3">
        <v>182</v>
      </c>
      <c r="D1400" s="3">
        <v>171</v>
      </c>
      <c r="E1400" s="2">
        <f t="shared" si="44"/>
        <v>0</v>
      </c>
      <c r="F1400" s="2">
        <f t="shared" si="45"/>
        <v>6.0439560439560438</v>
      </c>
    </row>
    <row r="1401" spans="1:6" x14ac:dyDescent="0.25">
      <c r="A1401" t="s">
        <v>1400</v>
      </c>
      <c r="B1401" s="3">
        <v>182</v>
      </c>
      <c r="C1401" s="3">
        <v>182</v>
      </c>
      <c r="D1401" s="3">
        <v>171</v>
      </c>
      <c r="E1401" s="2">
        <f t="shared" si="44"/>
        <v>0</v>
      </c>
      <c r="F1401" s="2">
        <f t="shared" si="45"/>
        <v>6.0439560439560438</v>
      </c>
    </row>
    <row r="1402" spans="1:6" x14ac:dyDescent="0.25">
      <c r="A1402" t="s">
        <v>1401</v>
      </c>
      <c r="B1402" s="3">
        <v>182</v>
      </c>
      <c r="C1402" s="3">
        <v>182</v>
      </c>
      <c r="D1402" s="3">
        <v>178</v>
      </c>
      <c r="E1402" s="2">
        <f t="shared" si="44"/>
        <v>0</v>
      </c>
      <c r="F1402" s="2">
        <f t="shared" si="45"/>
        <v>2.197802197802198</v>
      </c>
    </row>
    <row r="1403" spans="1:6" x14ac:dyDescent="0.25">
      <c r="A1403" t="s">
        <v>1402</v>
      </c>
      <c r="B1403" s="3">
        <v>182</v>
      </c>
      <c r="C1403" s="3">
        <v>182</v>
      </c>
      <c r="D1403" s="3">
        <v>172</v>
      </c>
      <c r="E1403" s="2">
        <f t="shared" si="44"/>
        <v>0</v>
      </c>
      <c r="F1403" s="2">
        <f t="shared" si="45"/>
        <v>5.4945054945054945</v>
      </c>
    </row>
    <row r="1404" spans="1:6" x14ac:dyDescent="0.25">
      <c r="A1404" t="s">
        <v>1403</v>
      </c>
      <c r="B1404" s="3">
        <v>182</v>
      </c>
      <c r="C1404" s="3">
        <v>182</v>
      </c>
      <c r="D1404" s="3">
        <v>171</v>
      </c>
      <c r="E1404" s="2">
        <f t="shared" si="44"/>
        <v>0</v>
      </c>
      <c r="F1404" s="2">
        <f t="shared" si="45"/>
        <v>6.0439560439560438</v>
      </c>
    </row>
    <row r="1405" spans="1:6" x14ac:dyDescent="0.25">
      <c r="A1405" t="s">
        <v>1404</v>
      </c>
      <c r="B1405" s="3">
        <v>182</v>
      </c>
      <c r="C1405" s="3">
        <v>182</v>
      </c>
      <c r="D1405" s="3">
        <v>172</v>
      </c>
      <c r="E1405" s="2">
        <f t="shared" si="44"/>
        <v>0</v>
      </c>
      <c r="F1405" s="2">
        <f t="shared" si="45"/>
        <v>5.4945054945054945</v>
      </c>
    </row>
    <row r="1406" spans="1:6" x14ac:dyDescent="0.25">
      <c r="A1406" t="s">
        <v>1405</v>
      </c>
      <c r="B1406" s="3">
        <v>182</v>
      </c>
      <c r="C1406" s="3">
        <v>182</v>
      </c>
      <c r="D1406" s="3">
        <v>134</v>
      </c>
      <c r="E1406" s="2">
        <f t="shared" si="44"/>
        <v>0</v>
      </c>
      <c r="F1406" s="2">
        <f t="shared" si="45"/>
        <v>26.373626373626376</v>
      </c>
    </row>
    <row r="1407" spans="1:6" x14ac:dyDescent="0.25">
      <c r="A1407" t="s">
        <v>1406</v>
      </c>
      <c r="B1407" s="3">
        <v>182</v>
      </c>
      <c r="C1407" s="3">
        <v>182</v>
      </c>
      <c r="D1407" s="3">
        <v>162</v>
      </c>
      <c r="E1407" s="2">
        <f t="shared" si="44"/>
        <v>0</v>
      </c>
      <c r="F1407" s="2">
        <f t="shared" si="45"/>
        <v>10.989010989010989</v>
      </c>
    </row>
    <row r="1408" spans="1:6" x14ac:dyDescent="0.25">
      <c r="A1408" t="s">
        <v>1407</v>
      </c>
      <c r="B1408" s="3">
        <v>182</v>
      </c>
      <c r="C1408" s="3">
        <v>161</v>
      </c>
      <c r="D1408" s="3">
        <v>106</v>
      </c>
      <c r="E1408" s="2">
        <f t="shared" si="44"/>
        <v>11.538461538461538</v>
      </c>
      <c r="F1408" s="2">
        <f t="shared" si="45"/>
        <v>41.758241758241759</v>
      </c>
    </row>
    <row r="1409" spans="1:6" x14ac:dyDescent="0.25">
      <c r="A1409" t="s">
        <v>1408</v>
      </c>
      <c r="B1409" s="3">
        <v>182</v>
      </c>
      <c r="C1409" s="3">
        <v>182</v>
      </c>
      <c r="D1409" s="3">
        <v>180</v>
      </c>
      <c r="E1409" s="2">
        <f t="shared" si="44"/>
        <v>0</v>
      </c>
      <c r="F1409" s="2">
        <f t="shared" si="45"/>
        <v>1.098901098901099</v>
      </c>
    </row>
    <row r="1410" spans="1:6" x14ac:dyDescent="0.25">
      <c r="A1410" t="s">
        <v>1409</v>
      </c>
      <c r="B1410" s="3">
        <v>182</v>
      </c>
      <c r="C1410" s="3">
        <v>184</v>
      </c>
      <c r="D1410" s="3">
        <v>134</v>
      </c>
      <c r="E1410" s="2">
        <f t="shared" si="44"/>
        <v>1.098901098901099</v>
      </c>
      <c r="F1410" s="2">
        <f t="shared" si="45"/>
        <v>26.373626373626376</v>
      </c>
    </row>
    <row r="1411" spans="1:6" x14ac:dyDescent="0.25">
      <c r="A1411" t="s">
        <v>1410</v>
      </c>
      <c r="B1411" s="3">
        <v>182</v>
      </c>
      <c r="C1411" s="3">
        <v>182</v>
      </c>
      <c r="D1411" s="3">
        <v>137</v>
      </c>
      <c r="E1411" s="2">
        <f t="shared" si="44"/>
        <v>0</v>
      </c>
      <c r="F1411" s="2">
        <f t="shared" si="45"/>
        <v>24.725274725274726</v>
      </c>
    </row>
    <row r="1412" spans="1:6" x14ac:dyDescent="0.25">
      <c r="A1412" t="s">
        <v>1411</v>
      </c>
      <c r="B1412" s="3">
        <v>182</v>
      </c>
      <c r="C1412" s="3">
        <v>182</v>
      </c>
      <c r="D1412" s="3">
        <v>166</v>
      </c>
      <c r="E1412" s="2">
        <f t="shared" si="44"/>
        <v>0</v>
      </c>
      <c r="F1412" s="2">
        <f t="shared" si="45"/>
        <v>8.791208791208792</v>
      </c>
    </row>
    <row r="1413" spans="1:6" x14ac:dyDescent="0.25">
      <c r="A1413" t="s">
        <v>1412</v>
      </c>
      <c r="B1413" s="3">
        <v>182</v>
      </c>
      <c r="C1413" s="3">
        <v>177</v>
      </c>
      <c r="D1413" s="3">
        <v>100</v>
      </c>
      <c r="E1413" s="2">
        <f t="shared" si="44"/>
        <v>2.7472527472527473</v>
      </c>
      <c r="F1413" s="2">
        <f t="shared" si="45"/>
        <v>45.054945054945058</v>
      </c>
    </row>
    <row r="1414" spans="1:6" x14ac:dyDescent="0.25">
      <c r="A1414" t="s">
        <v>1413</v>
      </c>
      <c r="B1414" s="3">
        <v>182</v>
      </c>
      <c r="C1414" s="3">
        <v>182</v>
      </c>
      <c r="D1414" s="3">
        <v>172</v>
      </c>
      <c r="E1414" s="2">
        <f t="shared" si="44"/>
        <v>0</v>
      </c>
      <c r="F1414" s="2">
        <f t="shared" si="45"/>
        <v>5.4945054945054945</v>
      </c>
    </row>
    <row r="1415" spans="1:6" x14ac:dyDescent="0.25">
      <c r="A1415" t="s">
        <v>1414</v>
      </c>
      <c r="B1415" s="3">
        <v>182</v>
      </c>
      <c r="C1415" s="3">
        <v>183.25</v>
      </c>
      <c r="D1415" s="3">
        <v>172</v>
      </c>
      <c r="E1415" s="2">
        <f t="shared" si="44"/>
        <v>0.68681318681318682</v>
      </c>
      <c r="F1415" s="2">
        <f t="shared" si="45"/>
        <v>5.4945054945054945</v>
      </c>
    </row>
    <row r="1416" spans="1:6" x14ac:dyDescent="0.25">
      <c r="A1416" t="s">
        <v>1415</v>
      </c>
      <c r="B1416" s="3">
        <v>182</v>
      </c>
      <c r="C1416" s="3">
        <v>182</v>
      </c>
      <c r="D1416" s="3">
        <v>182</v>
      </c>
      <c r="E1416" s="2">
        <f t="shared" si="44"/>
        <v>0</v>
      </c>
      <c r="F1416" s="2">
        <f t="shared" si="45"/>
        <v>0</v>
      </c>
    </row>
    <row r="1417" spans="1:6" x14ac:dyDescent="0.25">
      <c r="A1417" t="s">
        <v>1416</v>
      </c>
      <c r="B1417" s="3">
        <v>182</v>
      </c>
      <c r="C1417" s="3">
        <v>182</v>
      </c>
      <c r="D1417" s="3">
        <v>180</v>
      </c>
      <c r="E1417" s="2">
        <f t="shared" si="44"/>
        <v>0</v>
      </c>
      <c r="F1417" s="2">
        <f t="shared" si="45"/>
        <v>1.098901098901099</v>
      </c>
    </row>
    <row r="1418" spans="1:6" x14ac:dyDescent="0.25">
      <c r="A1418" t="s">
        <v>1417</v>
      </c>
      <c r="B1418" s="3">
        <v>182</v>
      </c>
      <c r="C1418" s="3">
        <v>182</v>
      </c>
      <c r="D1418" s="3">
        <v>171</v>
      </c>
      <c r="E1418" s="2">
        <f t="shared" si="44"/>
        <v>0</v>
      </c>
      <c r="F1418" s="2">
        <f t="shared" si="45"/>
        <v>6.0439560439560438</v>
      </c>
    </row>
    <row r="1419" spans="1:6" x14ac:dyDescent="0.25">
      <c r="A1419" t="s">
        <v>1418</v>
      </c>
      <c r="B1419" s="3">
        <v>182</v>
      </c>
      <c r="C1419" s="3">
        <v>182</v>
      </c>
      <c r="D1419" s="3">
        <v>172</v>
      </c>
      <c r="E1419" s="2">
        <f t="shared" si="44"/>
        <v>0</v>
      </c>
      <c r="F1419" s="2">
        <f t="shared" si="45"/>
        <v>5.4945054945054945</v>
      </c>
    </row>
    <row r="1420" spans="1:6" x14ac:dyDescent="0.25">
      <c r="A1420" t="s">
        <v>1419</v>
      </c>
      <c r="B1420" s="3">
        <v>182</v>
      </c>
      <c r="C1420" s="3">
        <v>183.666666666667</v>
      </c>
      <c r="D1420" s="3">
        <v>137</v>
      </c>
      <c r="E1420" s="2">
        <f t="shared" si="44"/>
        <v>0.9157509157510979</v>
      </c>
      <c r="F1420" s="2">
        <f t="shared" si="45"/>
        <v>24.725274725274726</v>
      </c>
    </row>
    <row r="1421" spans="1:6" x14ac:dyDescent="0.25">
      <c r="A1421" t="s">
        <v>1420</v>
      </c>
      <c r="B1421" s="3">
        <v>182</v>
      </c>
      <c r="C1421" s="3">
        <v>182</v>
      </c>
      <c r="D1421" s="3">
        <v>162</v>
      </c>
      <c r="E1421" s="2">
        <f t="shared" si="44"/>
        <v>0</v>
      </c>
      <c r="F1421" s="2">
        <f t="shared" si="45"/>
        <v>10.989010989010989</v>
      </c>
    </row>
    <row r="1422" spans="1:6" x14ac:dyDescent="0.25">
      <c r="A1422" t="s">
        <v>1421</v>
      </c>
      <c r="B1422" s="3">
        <v>182</v>
      </c>
      <c r="C1422" s="3">
        <v>182</v>
      </c>
      <c r="D1422" s="3">
        <v>160</v>
      </c>
      <c r="E1422" s="2">
        <f t="shared" si="44"/>
        <v>0</v>
      </c>
      <c r="F1422" s="2">
        <f t="shared" si="45"/>
        <v>12.087912087912088</v>
      </c>
    </row>
    <row r="1423" spans="1:6" x14ac:dyDescent="0.25">
      <c r="A1423" t="s">
        <v>1422</v>
      </c>
      <c r="B1423" s="3">
        <v>182</v>
      </c>
      <c r="C1423" s="3">
        <v>182</v>
      </c>
      <c r="D1423" s="3">
        <v>173</v>
      </c>
      <c r="E1423" s="2">
        <f t="shared" si="44"/>
        <v>0</v>
      </c>
      <c r="F1423" s="2">
        <f t="shared" si="45"/>
        <v>4.9450549450549453</v>
      </c>
    </row>
    <row r="1424" spans="1:6" x14ac:dyDescent="0.25">
      <c r="A1424" t="s">
        <v>1423</v>
      </c>
      <c r="B1424" s="3">
        <v>182</v>
      </c>
      <c r="C1424" s="3">
        <v>182</v>
      </c>
      <c r="D1424" s="3">
        <v>161</v>
      </c>
      <c r="E1424" s="2">
        <f t="shared" si="44"/>
        <v>0</v>
      </c>
      <c r="F1424" s="2">
        <f t="shared" si="45"/>
        <v>11.538461538461538</v>
      </c>
    </row>
    <row r="1425" spans="1:6" x14ac:dyDescent="0.25">
      <c r="A1425" t="s">
        <v>1424</v>
      </c>
      <c r="B1425" s="3">
        <v>182</v>
      </c>
      <c r="C1425" s="3">
        <v>182</v>
      </c>
      <c r="D1425" s="3">
        <v>180</v>
      </c>
      <c r="E1425" s="2">
        <f t="shared" ref="E1425:E1488" si="46">SQRT((B1425-C1425)^2)/B1425*100</f>
        <v>0</v>
      </c>
      <c r="F1425" s="2">
        <f t="shared" ref="F1425:F1488" si="47">SQRT((B1425-D1425)^2)/B1425*100</f>
        <v>1.098901098901099</v>
      </c>
    </row>
    <row r="1426" spans="1:6" x14ac:dyDescent="0.25">
      <c r="A1426" t="s">
        <v>1425</v>
      </c>
      <c r="B1426" s="3">
        <v>182</v>
      </c>
      <c r="C1426" s="3">
        <v>147.666666666667</v>
      </c>
      <c r="D1426" s="3">
        <v>98</v>
      </c>
      <c r="E1426" s="2">
        <f t="shared" si="46"/>
        <v>18.864468864468684</v>
      </c>
      <c r="F1426" s="2">
        <f t="shared" si="47"/>
        <v>46.153846153846153</v>
      </c>
    </row>
    <row r="1427" spans="1:6" x14ac:dyDescent="0.25">
      <c r="A1427" t="s">
        <v>1426</v>
      </c>
      <c r="B1427" s="3">
        <v>182</v>
      </c>
      <c r="C1427" s="3">
        <v>182</v>
      </c>
      <c r="D1427" s="3">
        <v>171</v>
      </c>
      <c r="E1427" s="2">
        <f t="shared" si="46"/>
        <v>0</v>
      </c>
      <c r="F1427" s="2">
        <f t="shared" si="47"/>
        <v>6.0439560439560438</v>
      </c>
    </row>
    <row r="1428" spans="1:6" x14ac:dyDescent="0.25">
      <c r="A1428" t="s">
        <v>1427</v>
      </c>
      <c r="B1428" s="3">
        <v>182</v>
      </c>
      <c r="C1428" s="3">
        <v>182</v>
      </c>
      <c r="D1428" s="3">
        <v>182</v>
      </c>
      <c r="E1428" s="2">
        <f t="shared" si="46"/>
        <v>0</v>
      </c>
      <c r="F1428" s="2">
        <f t="shared" si="47"/>
        <v>0</v>
      </c>
    </row>
    <row r="1429" spans="1:6" x14ac:dyDescent="0.25">
      <c r="A1429" t="s">
        <v>1428</v>
      </c>
      <c r="B1429" s="3">
        <v>182</v>
      </c>
      <c r="C1429" s="3">
        <v>182</v>
      </c>
      <c r="D1429" s="3">
        <v>163</v>
      </c>
      <c r="E1429" s="2">
        <f t="shared" si="46"/>
        <v>0</v>
      </c>
      <c r="F1429" s="2">
        <f t="shared" si="47"/>
        <v>10.43956043956044</v>
      </c>
    </row>
    <row r="1430" spans="1:6" x14ac:dyDescent="0.25">
      <c r="A1430" t="s">
        <v>1429</v>
      </c>
      <c r="B1430" s="3">
        <v>182</v>
      </c>
      <c r="C1430" s="3">
        <v>177</v>
      </c>
      <c r="D1430" s="3">
        <v>122</v>
      </c>
      <c r="E1430" s="2">
        <f t="shared" si="46"/>
        <v>2.7472527472527473</v>
      </c>
      <c r="F1430" s="2">
        <f t="shared" si="47"/>
        <v>32.967032967032964</v>
      </c>
    </row>
    <row r="1431" spans="1:6" x14ac:dyDescent="0.25">
      <c r="A1431" t="s">
        <v>1430</v>
      </c>
      <c r="B1431" s="3">
        <v>182</v>
      </c>
      <c r="C1431" s="3">
        <v>182</v>
      </c>
      <c r="D1431" s="3">
        <v>173</v>
      </c>
      <c r="E1431" s="2">
        <f t="shared" si="46"/>
        <v>0</v>
      </c>
      <c r="F1431" s="2">
        <f t="shared" si="47"/>
        <v>4.9450549450549453</v>
      </c>
    </row>
    <row r="1432" spans="1:6" x14ac:dyDescent="0.25">
      <c r="A1432" t="s">
        <v>1431</v>
      </c>
      <c r="B1432" s="3">
        <v>182</v>
      </c>
      <c r="C1432" s="3">
        <v>178</v>
      </c>
      <c r="D1432" s="3">
        <v>98</v>
      </c>
      <c r="E1432" s="2">
        <f t="shared" si="46"/>
        <v>2.197802197802198</v>
      </c>
      <c r="F1432" s="2">
        <f t="shared" si="47"/>
        <v>46.153846153846153</v>
      </c>
    </row>
    <row r="1433" spans="1:6" x14ac:dyDescent="0.25">
      <c r="A1433" t="s">
        <v>1432</v>
      </c>
      <c r="B1433" s="3">
        <v>182</v>
      </c>
      <c r="C1433" s="3">
        <v>182</v>
      </c>
      <c r="D1433" s="3">
        <v>173</v>
      </c>
      <c r="E1433" s="2">
        <f t="shared" si="46"/>
        <v>0</v>
      </c>
      <c r="F1433" s="2">
        <f t="shared" si="47"/>
        <v>4.9450549450549453</v>
      </c>
    </row>
    <row r="1434" spans="1:6" x14ac:dyDescent="0.25">
      <c r="A1434" t="s">
        <v>1433</v>
      </c>
      <c r="B1434" s="3">
        <v>182</v>
      </c>
      <c r="C1434" s="3">
        <v>182</v>
      </c>
      <c r="D1434" s="3">
        <v>172</v>
      </c>
      <c r="E1434" s="2">
        <f t="shared" si="46"/>
        <v>0</v>
      </c>
      <c r="F1434" s="2">
        <f t="shared" si="47"/>
        <v>5.4945054945054945</v>
      </c>
    </row>
    <row r="1435" spans="1:6" x14ac:dyDescent="0.25">
      <c r="A1435" t="s">
        <v>1434</v>
      </c>
      <c r="B1435" s="3">
        <v>182</v>
      </c>
      <c r="C1435" s="3">
        <v>182</v>
      </c>
      <c r="D1435" s="3">
        <v>182</v>
      </c>
      <c r="E1435" s="2">
        <f t="shared" si="46"/>
        <v>0</v>
      </c>
      <c r="F1435" s="2">
        <f t="shared" si="47"/>
        <v>0</v>
      </c>
    </row>
    <row r="1436" spans="1:6" x14ac:dyDescent="0.25">
      <c r="A1436" t="s">
        <v>1435</v>
      </c>
      <c r="B1436" s="3">
        <v>182</v>
      </c>
      <c r="C1436" s="3">
        <v>181</v>
      </c>
      <c r="D1436" s="3">
        <v>99</v>
      </c>
      <c r="E1436" s="2">
        <f t="shared" si="46"/>
        <v>0.5494505494505495</v>
      </c>
      <c r="F1436" s="2">
        <f t="shared" si="47"/>
        <v>45.604395604395606</v>
      </c>
    </row>
    <row r="1437" spans="1:6" x14ac:dyDescent="0.25">
      <c r="A1437" t="s">
        <v>1436</v>
      </c>
      <c r="B1437" s="3">
        <v>182</v>
      </c>
      <c r="C1437" s="3">
        <v>182</v>
      </c>
      <c r="D1437" s="3">
        <v>123</v>
      </c>
      <c r="E1437" s="2">
        <f t="shared" si="46"/>
        <v>0</v>
      </c>
      <c r="F1437" s="2">
        <f t="shared" si="47"/>
        <v>32.417582417582416</v>
      </c>
    </row>
    <row r="1438" spans="1:6" x14ac:dyDescent="0.25">
      <c r="A1438" t="s">
        <v>1437</v>
      </c>
      <c r="B1438" s="3">
        <v>182</v>
      </c>
      <c r="C1438" s="3">
        <v>182</v>
      </c>
      <c r="D1438" s="3">
        <v>171</v>
      </c>
      <c r="E1438" s="2">
        <f t="shared" si="46"/>
        <v>0</v>
      </c>
      <c r="F1438" s="2">
        <f t="shared" si="47"/>
        <v>6.0439560439560438</v>
      </c>
    </row>
    <row r="1439" spans="1:6" x14ac:dyDescent="0.25">
      <c r="A1439" t="s">
        <v>1438</v>
      </c>
      <c r="B1439" s="3">
        <v>182</v>
      </c>
      <c r="C1439" s="3">
        <v>182</v>
      </c>
      <c r="D1439" s="3">
        <v>173</v>
      </c>
      <c r="E1439" s="2">
        <f t="shared" si="46"/>
        <v>0</v>
      </c>
      <c r="F1439" s="2">
        <f t="shared" si="47"/>
        <v>4.9450549450549453</v>
      </c>
    </row>
    <row r="1440" spans="1:6" x14ac:dyDescent="0.25">
      <c r="A1440" t="s">
        <v>1439</v>
      </c>
      <c r="B1440" s="3">
        <v>182</v>
      </c>
      <c r="C1440" s="3">
        <v>182</v>
      </c>
      <c r="D1440" s="3">
        <v>182</v>
      </c>
      <c r="E1440" s="2">
        <f t="shared" si="46"/>
        <v>0</v>
      </c>
      <c r="F1440" s="2">
        <f t="shared" si="47"/>
        <v>0</v>
      </c>
    </row>
    <row r="1441" spans="1:6" x14ac:dyDescent="0.25">
      <c r="A1441" t="s">
        <v>1440</v>
      </c>
      <c r="B1441" s="3">
        <v>182</v>
      </c>
      <c r="C1441" s="3">
        <v>186.5</v>
      </c>
      <c r="D1441" s="3">
        <v>173</v>
      </c>
      <c r="E1441" s="2">
        <f t="shared" si="46"/>
        <v>2.4725274725274726</v>
      </c>
      <c r="F1441" s="2">
        <f t="shared" si="47"/>
        <v>4.9450549450549453</v>
      </c>
    </row>
    <row r="1442" spans="1:6" x14ac:dyDescent="0.25">
      <c r="A1442" t="s">
        <v>1441</v>
      </c>
      <c r="B1442" s="3">
        <v>182</v>
      </c>
      <c r="C1442" s="3">
        <v>182</v>
      </c>
      <c r="D1442" s="3">
        <v>171</v>
      </c>
      <c r="E1442" s="2">
        <f t="shared" si="46"/>
        <v>0</v>
      </c>
      <c r="F1442" s="2">
        <f t="shared" si="47"/>
        <v>6.0439560439560438</v>
      </c>
    </row>
    <row r="1443" spans="1:6" x14ac:dyDescent="0.25">
      <c r="A1443" t="s">
        <v>1442</v>
      </c>
      <c r="B1443" s="3">
        <v>182</v>
      </c>
      <c r="C1443" s="3">
        <v>172</v>
      </c>
      <c r="D1443" s="3">
        <v>165</v>
      </c>
      <c r="E1443" s="2">
        <f t="shared" si="46"/>
        <v>5.4945054945054945</v>
      </c>
      <c r="F1443" s="2">
        <f t="shared" si="47"/>
        <v>9.3406593406593412</v>
      </c>
    </row>
    <row r="1444" spans="1:6" x14ac:dyDescent="0.25">
      <c r="A1444" t="s">
        <v>1443</v>
      </c>
      <c r="B1444" s="3">
        <v>182</v>
      </c>
      <c r="C1444" s="3">
        <v>182</v>
      </c>
      <c r="D1444" s="3">
        <v>162</v>
      </c>
      <c r="E1444" s="2">
        <f t="shared" si="46"/>
        <v>0</v>
      </c>
      <c r="F1444" s="2">
        <f t="shared" si="47"/>
        <v>10.989010989010989</v>
      </c>
    </row>
    <row r="1445" spans="1:6" x14ac:dyDescent="0.25">
      <c r="A1445" t="s">
        <v>1444</v>
      </c>
      <c r="B1445" s="3">
        <v>182</v>
      </c>
      <c r="C1445" s="3">
        <v>182</v>
      </c>
      <c r="D1445" s="3">
        <v>160</v>
      </c>
      <c r="E1445" s="2">
        <f t="shared" si="46"/>
        <v>0</v>
      </c>
      <c r="F1445" s="2">
        <f t="shared" si="47"/>
        <v>12.087912087912088</v>
      </c>
    </row>
    <row r="1446" spans="1:6" x14ac:dyDescent="0.25">
      <c r="A1446" t="s">
        <v>1445</v>
      </c>
      <c r="B1446" s="3">
        <v>182</v>
      </c>
      <c r="C1446" s="3">
        <v>182</v>
      </c>
      <c r="D1446" s="3">
        <v>171</v>
      </c>
      <c r="E1446" s="2">
        <f t="shared" si="46"/>
        <v>0</v>
      </c>
      <c r="F1446" s="2">
        <f t="shared" si="47"/>
        <v>6.0439560439560438</v>
      </c>
    </row>
    <row r="1447" spans="1:6" x14ac:dyDescent="0.25">
      <c r="A1447" t="s">
        <v>1446</v>
      </c>
      <c r="B1447" s="3">
        <v>182</v>
      </c>
      <c r="C1447" s="3">
        <v>182</v>
      </c>
      <c r="D1447" s="3">
        <v>162</v>
      </c>
      <c r="E1447" s="2">
        <f t="shared" si="46"/>
        <v>0</v>
      </c>
      <c r="F1447" s="2">
        <f t="shared" si="47"/>
        <v>10.989010989010989</v>
      </c>
    </row>
    <row r="1448" spans="1:6" x14ac:dyDescent="0.25">
      <c r="A1448" t="s">
        <v>1447</v>
      </c>
      <c r="B1448" s="3">
        <v>182</v>
      </c>
      <c r="C1448" s="3">
        <v>182</v>
      </c>
      <c r="D1448" s="3">
        <v>180</v>
      </c>
      <c r="E1448" s="2">
        <f t="shared" si="46"/>
        <v>0</v>
      </c>
      <c r="F1448" s="2">
        <f t="shared" si="47"/>
        <v>1.098901098901099</v>
      </c>
    </row>
    <row r="1449" spans="1:6" x14ac:dyDescent="0.25">
      <c r="A1449" t="s">
        <v>1448</v>
      </c>
      <c r="B1449" s="3">
        <v>182</v>
      </c>
      <c r="C1449" s="3">
        <v>182</v>
      </c>
      <c r="D1449" s="3">
        <v>180</v>
      </c>
      <c r="E1449" s="2">
        <f t="shared" si="46"/>
        <v>0</v>
      </c>
      <c r="F1449" s="2">
        <f t="shared" si="47"/>
        <v>1.098901098901099</v>
      </c>
    </row>
    <row r="1450" spans="1:6" x14ac:dyDescent="0.25">
      <c r="A1450" t="s">
        <v>1449</v>
      </c>
      <c r="B1450" s="3">
        <v>182</v>
      </c>
      <c r="C1450" s="3">
        <v>181</v>
      </c>
      <c r="D1450" s="3">
        <v>162</v>
      </c>
      <c r="E1450" s="2">
        <f t="shared" si="46"/>
        <v>0.5494505494505495</v>
      </c>
      <c r="F1450" s="2">
        <f t="shared" si="47"/>
        <v>10.989010989010989</v>
      </c>
    </row>
    <row r="1451" spans="1:6" x14ac:dyDescent="0.25">
      <c r="A1451" t="s">
        <v>1450</v>
      </c>
      <c r="B1451" s="3">
        <v>182</v>
      </c>
      <c r="C1451" s="3">
        <v>182</v>
      </c>
      <c r="D1451" s="3">
        <v>172</v>
      </c>
      <c r="E1451" s="2">
        <f t="shared" si="46"/>
        <v>0</v>
      </c>
      <c r="F1451" s="2">
        <f t="shared" si="47"/>
        <v>5.4945054945054945</v>
      </c>
    </row>
    <row r="1452" spans="1:6" x14ac:dyDescent="0.25">
      <c r="A1452" t="s">
        <v>1451</v>
      </c>
      <c r="B1452" s="3">
        <v>182</v>
      </c>
      <c r="C1452" s="3">
        <v>182</v>
      </c>
      <c r="D1452" s="3">
        <v>178</v>
      </c>
      <c r="E1452" s="2">
        <f t="shared" si="46"/>
        <v>0</v>
      </c>
      <c r="F1452" s="2">
        <f t="shared" si="47"/>
        <v>2.197802197802198</v>
      </c>
    </row>
    <row r="1453" spans="1:6" x14ac:dyDescent="0.25">
      <c r="A1453" t="s">
        <v>1452</v>
      </c>
      <c r="B1453" s="3">
        <v>182</v>
      </c>
      <c r="C1453" s="3">
        <v>182</v>
      </c>
      <c r="D1453" s="3">
        <v>154</v>
      </c>
      <c r="E1453" s="2">
        <f t="shared" si="46"/>
        <v>0</v>
      </c>
      <c r="F1453" s="2">
        <f t="shared" si="47"/>
        <v>15.384615384615385</v>
      </c>
    </row>
    <row r="1454" spans="1:6" x14ac:dyDescent="0.25">
      <c r="A1454" t="s">
        <v>1453</v>
      </c>
      <c r="B1454" s="3">
        <v>182</v>
      </c>
      <c r="C1454" s="3">
        <v>182</v>
      </c>
      <c r="D1454" s="3">
        <v>173</v>
      </c>
      <c r="E1454" s="2">
        <f t="shared" si="46"/>
        <v>0</v>
      </c>
      <c r="F1454" s="2">
        <f t="shared" si="47"/>
        <v>4.9450549450549453</v>
      </c>
    </row>
    <row r="1455" spans="1:6" x14ac:dyDescent="0.25">
      <c r="A1455" t="s">
        <v>1454</v>
      </c>
      <c r="B1455" s="3">
        <v>182</v>
      </c>
      <c r="C1455" s="3">
        <v>186</v>
      </c>
      <c r="D1455" s="3">
        <v>175</v>
      </c>
      <c r="E1455" s="2">
        <f t="shared" si="46"/>
        <v>2.197802197802198</v>
      </c>
      <c r="F1455" s="2">
        <f t="shared" si="47"/>
        <v>3.8461538461538463</v>
      </c>
    </row>
    <row r="1456" spans="1:6" x14ac:dyDescent="0.25">
      <c r="A1456" t="s">
        <v>1455</v>
      </c>
      <c r="B1456" s="3">
        <v>182</v>
      </c>
      <c r="C1456" s="3">
        <v>178</v>
      </c>
      <c r="D1456" s="3">
        <v>121</v>
      </c>
      <c r="E1456" s="2">
        <f t="shared" si="46"/>
        <v>2.197802197802198</v>
      </c>
      <c r="F1456" s="2">
        <f t="shared" si="47"/>
        <v>33.516483516483511</v>
      </c>
    </row>
    <row r="1457" spans="1:6" x14ac:dyDescent="0.25">
      <c r="A1457" t="s">
        <v>1456</v>
      </c>
      <c r="B1457" s="3">
        <v>182</v>
      </c>
      <c r="C1457" s="3">
        <v>182</v>
      </c>
      <c r="D1457" s="3">
        <v>172</v>
      </c>
      <c r="E1457" s="2">
        <f t="shared" si="46"/>
        <v>0</v>
      </c>
      <c r="F1457" s="2">
        <f t="shared" si="47"/>
        <v>5.4945054945054945</v>
      </c>
    </row>
    <row r="1458" spans="1:6" x14ac:dyDescent="0.25">
      <c r="A1458" t="s">
        <v>1457</v>
      </c>
      <c r="B1458" s="3">
        <v>182</v>
      </c>
      <c r="C1458" s="3">
        <v>182</v>
      </c>
      <c r="D1458" s="3">
        <v>174</v>
      </c>
      <c r="E1458" s="2">
        <f t="shared" si="46"/>
        <v>0</v>
      </c>
      <c r="F1458" s="2">
        <f t="shared" si="47"/>
        <v>4.395604395604396</v>
      </c>
    </row>
    <row r="1459" spans="1:6" x14ac:dyDescent="0.25">
      <c r="A1459" t="s">
        <v>1458</v>
      </c>
      <c r="B1459" s="3">
        <v>182</v>
      </c>
      <c r="C1459" s="3">
        <v>183</v>
      </c>
      <c r="D1459" s="3">
        <v>178</v>
      </c>
      <c r="E1459" s="2">
        <f t="shared" si="46"/>
        <v>0.5494505494505495</v>
      </c>
      <c r="F1459" s="2">
        <f t="shared" si="47"/>
        <v>2.197802197802198</v>
      </c>
    </row>
    <row r="1460" spans="1:6" x14ac:dyDescent="0.25">
      <c r="A1460" t="s">
        <v>1459</v>
      </c>
      <c r="B1460" s="3">
        <v>182</v>
      </c>
      <c r="C1460" s="3">
        <v>182</v>
      </c>
      <c r="D1460" s="3">
        <v>151</v>
      </c>
      <c r="E1460" s="2">
        <f t="shared" si="46"/>
        <v>0</v>
      </c>
      <c r="F1460" s="2">
        <f t="shared" si="47"/>
        <v>17.032967032967033</v>
      </c>
    </row>
    <row r="1461" spans="1:6" x14ac:dyDescent="0.25">
      <c r="A1461" t="s">
        <v>1460</v>
      </c>
      <c r="B1461" s="3">
        <v>182</v>
      </c>
      <c r="C1461" s="3">
        <v>182</v>
      </c>
      <c r="D1461" s="3">
        <v>176</v>
      </c>
      <c r="E1461" s="2">
        <f t="shared" si="46"/>
        <v>0</v>
      </c>
      <c r="F1461" s="2">
        <f t="shared" si="47"/>
        <v>3.296703296703297</v>
      </c>
    </row>
    <row r="1462" spans="1:6" x14ac:dyDescent="0.25">
      <c r="A1462" t="s">
        <v>1461</v>
      </c>
      <c r="B1462" s="3">
        <v>182</v>
      </c>
      <c r="C1462" s="3">
        <v>182</v>
      </c>
      <c r="D1462" s="3">
        <v>153</v>
      </c>
      <c r="E1462" s="2">
        <f t="shared" si="46"/>
        <v>0</v>
      </c>
      <c r="F1462" s="2">
        <f t="shared" si="47"/>
        <v>15.934065934065933</v>
      </c>
    </row>
    <row r="1463" spans="1:6" x14ac:dyDescent="0.25">
      <c r="A1463" t="s">
        <v>1462</v>
      </c>
      <c r="B1463" s="3">
        <v>182</v>
      </c>
      <c r="C1463" s="3">
        <v>176</v>
      </c>
      <c r="D1463" s="3">
        <v>97</v>
      </c>
      <c r="E1463" s="2">
        <f t="shared" si="46"/>
        <v>3.296703296703297</v>
      </c>
      <c r="F1463" s="2">
        <f t="shared" si="47"/>
        <v>46.703296703296701</v>
      </c>
    </row>
    <row r="1464" spans="1:6" x14ac:dyDescent="0.25">
      <c r="A1464" t="s">
        <v>1463</v>
      </c>
      <c r="B1464" s="3">
        <v>182</v>
      </c>
      <c r="C1464" s="3">
        <v>174</v>
      </c>
      <c r="D1464" s="3">
        <v>98</v>
      </c>
      <c r="E1464" s="2">
        <f t="shared" si="46"/>
        <v>4.395604395604396</v>
      </c>
      <c r="F1464" s="2">
        <f t="shared" si="47"/>
        <v>46.153846153846153</v>
      </c>
    </row>
    <row r="1465" spans="1:6" x14ac:dyDescent="0.25">
      <c r="A1465" t="s">
        <v>1464</v>
      </c>
      <c r="B1465" s="3">
        <v>182</v>
      </c>
      <c r="C1465" s="3">
        <v>182</v>
      </c>
      <c r="D1465" s="3">
        <v>182</v>
      </c>
      <c r="E1465" s="2">
        <f t="shared" si="46"/>
        <v>0</v>
      </c>
      <c r="F1465" s="2">
        <f t="shared" si="47"/>
        <v>0</v>
      </c>
    </row>
    <row r="1466" spans="1:6" x14ac:dyDescent="0.25">
      <c r="A1466" t="s">
        <v>1465</v>
      </c>
      <c r="B1466" s="3">
        <v>182</v>
      </c>
      <c r="C1466" s="3">
        <v>182</v>
      </c>
      <c r="D1466" s="3">
        <v>169</v>
      </c>
      <c r="E1466" s="2">
        <f t="shared" si="46"/>
        <v>0</v>
      </c>
      <c r="F1466" s="2">
        <f t="shared" si="47"/>
        <v>7.1428571428571423</v>
      </c>
    </row>
    <row r="1467" spans="1:6" x14ac:dyDescent="0.25">
      <c r="A1467" t="s">
        <v>1466</v>
      </c>
      <c r="B1467" s="3">
        <v>182</v>
      </c>
      <c r="C1467" s="3">
        <v>180</v>
      </c>
      <c r="D1467" s="3">
        <v>99</v>
      </c>
      <c r="E1467" s="2">
        <f t="shared" si="46"/>
        <v>1.098901098901099</v>
      </c>
      <c r="F1467" s="2">
        <f t="shared" si="47"/>
        <v>45.604395604395606</v>
      </c>
    </row>
    <row r="1468" spans="1:6" x14ac:dyDescent="0.25">
      <c r="A1468" t="s">
        <v>1467</v>
      </c>
      <c r="B1468" s="3">
        <v>182</v>
      </c>
      <c r="C1468" s="3">
        <v>182</v>
      </c>
      <c r="D1468" s="3">
        <v>173</v>
      </c>
      <c r="E1468" s="2">
        <f t="shared" si="46"/>
        <v>0</v>
      </c>
      <c r="F1468" s="2">
        <f t="shared" si="47"/>
        <v>4.9450549450549453</v>
      </c>
    </row>
    <row r="1469" spans="1:6" x14ac:dyDescent="0.25">
      <c r="A1469" t="s">
        <v>1468</v>
      </c>
      <c r="B1469" s="3">
        <v>182</v>
      </c>
      <c r="C1469" s="3">
        <v>182</v>
      </c>
      <c r="D1469" s="3">
        <v>163</v>
      </c>
      <c r="E1469" s="2">
        <f t="shared" si="46"/>
        <v>0</v>
      </c>
      <c r="F1469" s="2">
        <f t="shared" si="47"/>
        <v>10.43956043956044</v>
      </c>
    </row>
    <row r="1470" spans="1:6" x14ac:dyDescent="0.25">
      <c r="A1470" t="s">
        <v>1469</v>
      </c>
      <c r="B1470" s="3">
        <v>182</v>
      </c>
      <c r="C1470" s="3">
        <v>163</v>
      </c>
      <c r="D1470" s="3">
        <v>107</v>
      </c>
      <c r="E1470" s="2">
        <f t="shared" si="46"/>
        <v>10.43956043956044</v>
      </c>
      <c r="F1470" s="2">
        <f t="shared" si="47"/>
        <v>41.208791208791204</v>
      </c>
    </row>
    <row r="1471" spans="1:6" x14ac:dyDescent="0.25">
      <c r="A1471" t="s">
        <v>1470</v>
      </c>
      <c r="B1471" s="3">
        <v>182</v>
      </c>
      <c r="C1471" s="3">
        <v>182</v>
      </c>
      <c r="D1471" s="3">
        <v>172</v>
      </c>
      <c r="E1471" s="2">
        <f t="shared" si="46"/>
        <v>0</v>
      </c>
      <c r="F1471" s="2">
        <f t="shared" si="47"/>
        <v>5.4945054945054945</v>
      </c>
    </row>
    <row r="1472" spans="1:6" x14ac:dyDescent="0.25">
      <c r="A1472" t="s">
        <v>1471</v>
      </c>
      <c r="B1472" s="3">
        <v>182</v>
      </c>
      <c r="C1472" s="3">
        <v>182</v>
      </c>
      <c r="D1472" s="3">
        <v>151</v>
      </c>
      <c r="E1472" s="2">
        <f t="shared" si="46"/>
        <v>0</v>
      </c>
      <c r="F1472" s="2">
        <f t="shared" si="47"/>
        <v>17.032967032967033</v>
      </c>
    </row>
    <row r="1473" spans="1:6" x14ac:dyDescent="0.25">
      <c r="A1473" t="s">
        <v>1472</v>
      </c>
      <c r="B1473" s="3">
        <v>182</v>
      </c>
      <c r="C1473" s="3">
        <v>193</v>
      </c>
      <c r="D1473" s="3">
        <v>159</v>
      </c>
      <c r="E1473" s="2">
        <f t="shared" si="46"/>
        <v>6.0439560439560438</v>
      </c>
      <c r="F1473" s="2">
        <f t="shared" si="47"/>
        <v>12.637362637362637</v>
      </c>
    </row>
    <row r="1474" spans="1:6" x14ac:dyDescent="0.25">
      <c r="A1474" t="s">
        <v>1473</v>
      </c>
      <c r="B1474" s="3">
        <v>180</v>
      </c>
      <c r="C1474" s="3">
        <v>180</v>
      </c>
      <c r="D1474" s="3">
        <v>146</v>
      </c>
      <c r="E1474" s="2">
        <f t="shared" si="46"/>
        <v>0</v>
      </c>
      <c r="F1474" s="2">
        <f t="shared" si="47"/>
        <v>18.888888888888889</v>
      </c>
    </row>
    <row r="1475" spans="1:6" x14ac:dyDescent="0.25">
      <c r="A1475" t="s">
        <v>1474</v>
      </c>
      <c r="B1475" s="3">
        <v>180</v>
      </c>
      <c r="C1475" s="3">
        <v>212</v>
      </c>
      <c r="D1475" s="3">
        <v>104</v>
      </c>
      <c r="E1475" s="2">
        <f t="shared" si="46"/>
        <v>17.777777777777779</v>
      </c>
      <c r="F1475" s="2">
        <f t="shared" si="47"/>
        <v>42.222222222222221</v>
      </c>
    </row>
    <row r="1476" spans="1:6" x14ac:dyDescent="0.25">
      <c r="A1476" t="s">
        <v>1475</v>
      </c>
      <c r="B1476" s="3">
        <v>180</v>
      </c>
      <c r="C1476" s="3">
        <v>180</v>
      </c>
      <c r="D1476" s="3">
        <v>144</v>
      </c>
      <c r="E1476" s="2">
        <f t="shared" si="46"/>
        <v>0</v>
      </c>
      <c r="F1476" s="2">
        <f t="shared" si="47"/>
        <v>20</v>
      </c>
    </row>
    <row r="1477" spans="1:6" x14ac:dyDescent="0.25">
      <c r="A1477" t="s">
        <v>1476</v>
      </c>
      <c r="B1477" s="3">
        <v>178</v>
      </c>
      <c r="C1477" s="3">
        <v>178</v>
      </c>
      <c r="D1477" s="3">
        <v>176</v>
      </c>
      <c r="E1477" s="2">
        <f t="shared" si="46"/>
        <v>0</v>
      </c>
      <c r="F1477" s="2">
        <f t="shared" si="47"/>
        <v>1.1235955056179776</v>
      </c>
    </row>
    <row r="1478" spans="1:6" x14ac:dyDescent="0.25">
      <c r="A1478" t="s">
        <v>1477</v>
      </c>
      <c r="B1478" s="3">
        <v>178</v>
      </c>
      <c r="C1478" s="3">
        <v>178</v>
      </c>
      <c r="D1478" s="3">
        <v>167</v>
      </c>
      <c r="E1478" s="2">
        <f t="shared" si="46"/>
        <v>0</v>
      </c>
      <c r="F1478" s="2">
        <f t="shared" si="47"/>
        <v>6.179775280898876</v>
      </c>
    </row>
    <row r="1479" spans="1:6" x14ac:dyDescent="0.25">
      <c r="A1479" t="s">
        <v>1478</v>
      </c>
      <c r="B1479" s="3">
        <v>178</v>
      </c>
      <c r="C1479" s="3">
        <v>178</v>
      </c>
      <c r="D1479" s="3">
        <v>169</v>
      </c>
      <c r="E1479" s="2">
        <f t="shared" si="46"/>
        <v>0</v>
      </c>
      <c r="F1479" s="2">
        <f t="shared" si="47"/>
        <v>5.0561797752808983</v>
      </c>
    </row>
    <row r="1480" spans="1:6" x14ac:dyDescent="0.25">
      <c r="A1480" t="s">
        <v>1479</v>
      </c>
      <c r="B1480" s="3">
        <v>178</v>
      </c>
      <c r="C1480" s="3">
        <v>178</v>
      </c>
      <c r="D1480" s="3">
        <v>134</v>
      </c>
      <c r="E1480" s="2">
        <f t="shared" si="46"/>
        <v>0</v>
      </c>
      <c r="F1480" s="2">
        <f t="shared" si="47"/>
        <v>24.719101123595504</v>
      </c>
    </row>
    <row r="1481" spans="1:6" x14ac:dyDescent="0.25">
      <c r="A1481" t="s">
        <v>1480</v>
      </c>
      <c r="B1481" s="3">
        <v>178</v>
      </c>
      <c r="C1481" s="3">
        <v>178</v>
      </c>
      <c r="D1481" s="3">
        <v>174</v>
      </c>
      <c r="E1481" s="2">
        <f t="shared" si="46"/>
        <v>0</v>
      </c>
      <c r="F1481" s="2">
        <f t="shared" si="47"/>
        <v>2.2471910112359552</v>
      </c>
    </row>
    <row r="1482" spans="1:6" x14ac:dyDescent="0.25">
      <c r="A1482" t="s">
        <v>1481</v>
      </c>
      <c r="B1482" s="3">
        <v>178</v>
      </c>
      <c r="C1482" s="3">
        <v>178</v>
      </c>
      <c r="D1482" s="3">
        <v>178</v>
      </c>
      <c r="E1482" s="2">
        <f t="shared" si="46"/>
        <v>0</v>
      </c>
      <c r="F1482" s="2">
        <f t="shared" si="47"/>
        <v>0</v>
      </c>
    </row>
    <row r="1483" spans="1:6" x14ac:dyDescent="0.25">
      <c r="A1483" t="s">
        <v>1482</v>
      </c>
      <c r="B1483" s="3">
        <v>178</v>
      </c>
      <c r="C1483" s="3">
        <v>175</v>
      </c>
      <c r="D1483" s="3">
        <v>98</v>
      </c>
      <c r="E1483" s="2">
        <f t="shared" si="46"/>
        <v>1.6853932584269662</v>
      </c>
      <c r="F1483" s="2">
        <f t="shared" si="47"/>
        <v>44.943820224719097</v>
      </c>
    </row>
    <row r="1484" spans="1:6" x14ac:dyDescent="0.25">
      <c r="A1484" t="s">
        <v>1483</v>
      </c>
      <c r="B1484" s="3">
        <v>178</v>
      </c>
      <c r="C1484" s="3">
        <v>178</v>
      </c>
      <c r="D1484" s="3">
        <v>149</v>
      </c>
      <c r="E1484" s="2">
        <f t="shared" si="46"/>
        <v>0</v>
      </c>
      <c r="F1484" s="2">
        <f t="shared" si="47"/>
        <v>16.292134831460675</v>
      </c>
    </row>
    <row r="1485" spans="1:6" x14ac:dyDescent="0.25">
      <c r="A1485" t="s">
        <v>1484</v>
      </c>
      <c r="B1485" s="3">
        <v>178</v>
      </c>
      <c r="C1485" s="3">
        <v>178</v>
      </c>
      <c r="D1485" s="3">
        <v>169</v>
      </c>
      <c r="E1485" s="2">
        <f t="shared" si="46"/>
        <v>0</v>
      </c>
      <c r="F1485" s="2">
        <f t="shared" si="47"/>
        <v>5.0561797752808983</v>
      </c>
    </row>
    <row r="1486" spans="1:6" x14ac:dyDescent="0.25">
      <c r="A1486" t="s">
        <v>1485</v>
      </c>
      <c r="B1486" s="3">
        <v>178</v>
      </c>
      <c r="C1486" s="3">
        <v>188.833333333333</v>
      </c>
      <c r="D1486" s="3">
        <v>126</v>
      </c>
      <c r="E1486" s="2">
        <f t="shared" si="46"/>
        <v>6.0861423220971922</v>
      </c>
      <c r="F1486" s="2">
        <f t="shared" si="47"/>
        <v>29.213483146067414</v>
      </c>
    </row>
    <row r="1487" spans="1:6" x14ac:dyDescent="0.25">
      <c r="A1487" t="s">
        <v>1486</v>
      </c>
      <c r="B1487" s="3">
        <v>178</v>
      </c>
      <c r="C1487" s="3">
        <v>178</v>
      </c>
      <c r="D1487" s="3">
        <v>158</v>
      </c>
      <c r="E1487" s="2">
        <f t="shared" si="46"/>
        <v>0</v>
      </c>
      <c r="F1487" s="2">
        <f t="shared" si="47"/>
        <v>11.235955056179774</v>
      </c>
    </row>
    <row r="1488" spans="1:6" x14ac:dyDescent="0.25">
      <c r="A1488" t="s">
        <v>1487</v>
      </c>
      <c r="B1488" s="3">
        <v>178</v>
      </c>
      <c r="C1488" s="3">
        <v>179</v>
      </c>
      <c r="D1488" s="3">
        <v>150</v>
      </c>
      <c r="E1488" s="2">
        <f t="shared" si="46"/>
        <v>0.5617977528089888</v>
      </c>
      <c r="F1488" s="2">
        <f t="shared" si="47"/>
        <v>15.730337078651685</v>
      </c>
    </row>
    <row r="1489" spans="1:6" x14ac:dyDescent="0.25">
      <c r="A1489" t="s">
        <v>1488</v>
      </c>
      <c r="B1489" s="3">
        <v>178</v>
      </c>
      <c r="C1489" s="3">
        <v>178</v>
      </c>
      <c r="D1489" s="3">
        <v>168</v>
      </c>
      <c r="E1489" s="2">
        <f t="shared" ref="E1489:E1552" si="48">SQRT((B1489-C1489)^2)/B1489*100</f>
        <v>0</v>
      </c>
      <c r="F1489" s="2">
        <f t="shared" ref="F1489:F1552" si="49">SQRT((B1489-D1489)^2)/B1489*100</f>
        <v>5.6179775280898872</v>
      </c>
    </row>
    <row r="1490" spans="1:6" x14ac:dyDescent="0.25">
      <c r="A1490" t="s">
        <v>1489</v>
      </c>
      <c r="B1490" s="3">
        <v>178</v>
      </c>
      <c r="C1490" s="3">
        <v>157.5</v>
      </c>
      <c r="D1490" s="3">
        <v>165</v>
      </c>
      <c r="E1490" s="2">
        <f t="shared" si="48"/>
        <v>11.51685393258427</v>
      </c>
      <c r="F1490" s="2">
        <f t="shared" si="49"/>
        <v>7.3033707865168536</v>
      </c>
    </row>
    <row r="1491" spans="1:6" x14ac:dyDescent="0.25">
      <c r="A1491" t="s">
        <v>1490</v>
      </c>
      <c r="B1491" s="3">
        <v>178</v>
      </c>
      <c r="C1491" s="3">
        <v>178</v>
      </c>
      <c r="D1491" s="3">
        <v>169</v>
      </c>
      <c r="E1491" s="2">
        <f t="shared" si="48"/>
        <v>0</v>
      </c>
      <c r="F1491" s="2">
        <f t="shared" si="49"/>
        <v>5.0561797752808983</v>
      </c>
    </row>
    <row r="1492" spans="1:6" x14ac:dyDescent="0.25">
      <c r="A1492" t="s">
        <v>1491</v>
      </c>
      <c r="B1492" s="3">
        <v>178</v>
      </c>
      <c r="C1492" s="3">
        <v>178</v>
      </c>
      <c r="D1492" s="3">
        <v>169</v>
      </c>
      <c r="E1492" s="2">
        <f t="shared" si="48"/>
        <v>0</v>
      </c>
      <c r="F1492" s="2">
        <f t="shared" si="49"/>
        <v>5.0561797752808983</v>
      </c>
    </row>
    <row r="1493" spans="1:6" x14ac:dyDescent="0.25">
      <c r="A1493" t="s">
        <v>1492</v>
      </c>
      <c r="B1493" s="3">
        <v>178</v>
      </c>
      <c r="C1493" s="3">
        <v>176</v>
      </c>
      <c r="D1493" s="3">
        <v>101</v>
      </c>
      <c r="E1493" s="2">
        <f t="shared" si="48"/>
        <v>1.1235955056179776</v>
      </c>
      <c r="F1493" s="2">
        <f t="shared" si="49"/>
        <v>43.258426966292134</v>
      </c>
    </row>
    <row r="1494" spans="1:6" x14ac:dyDescent="0.25">
      <c r="A1494" t="s">
        <v>1493</v>
      </c>
      <c r="B1494" s="3">
        <v>178</v>
      </c>
      <c r="C1494" s="3">
        <v>178</v>
      </c>
      <c r="D1494" s="3">
        <v>174</v>
      </c>
      <c r="E1494" s="2">
        <f t="shared" si="48"/>
        <v>0</v>
      </c>
      <c r="F1494" s="2">
        <f t="shared" si="49"/>
        <v>2.2471910112359552</v>
      </c>
    </row>
    <row r="1495" spans="1:6" x14ac:dyDescent="0.25">
      <c r="A1495" t="s">
        <v>1494</v>
      </c>
      <c r="B1495" s="3">
        <v>178</v>
      </c>
      <c r="C1495" s="3">
        <v>179</v>
      </c>
      <c r="D1495" s="3">
        <v>176</v>
      </c>
      <c r="E1495" s="2">
        <f t="shared" si="48"/>
        <v>0.5617977528089888</v>
      </c>
      <c r="F1495" s="2">
        <f t="shared" si="49"/>
        <v>1.1235955056179776</v>
      </c>
    </row>
    <row r="1496" spans="1:6" x14ac:dyDescent="0.25">
      <c r="A1496" t="s">
        <v>1495</v>
      </c>
      <c r="B1496" s="3">
        <v>178</v>
      </c>
      <c r="C1496" s="3">
        <v>178</v>
      </c>
      <c r="D1496" s="3">
        <v>178</v>
      </c>
      <c r="E1496" s="2">
        <f t="shared" si="48"/>
        <v>0</v>
      </c>
      <c r="F1496" s="2">
        <f t="shared" si="49"/>
        <v>0</v>
      </c>
    </row>
    <row r="1497" spans="1:6" x14ac:dyDescent="0.25">
      <c r="A1497" t="s">
        <v>1496</v>
      </c>
      <c r="B1497" s="3">
        <v>178</v>
      </c>
      <c r="C1497" s="3">
        <v>178</v>
      </c>
      <c r="D1497" s="3">
        <v>176</v>
      </c>
      <c r="E1497" s="2">
        <f t="shared" si="48"/>
        <v>0</v>
      </c>
      <c r="F1497" s="2">
        <f t="shared" si="49"/>
        <v>1.1235955056179776</v>
      </c>
    </row>
    <row r="1498" spans="1:6" x14ac:dyDescent="0.25">
      <c r="A1498" t="s">
        <v>1497</v>
      </c>
      <c r="B1498" s="3">
        <v>178</v>
      </c>
      <c r="C1498" s="3">
        <v>334</v>
      </c>
      <c r="D1498" s="3">
        <v>346</v>
      </c>
      <c r="E1498" s="2">
        <f t="shared" si="48"/>
        <v>87.640449438202253</v>
      </c>
      <c r="F1498" s="2">
        <f t="shared" si="49"/>
        <v>94.382022471910105</v>
      </c>
    </row>
    <row r="1499" spans="1:6" x14ac:dyDescent="0.25">
      <c r="A1499" t="s">
        <v>1498</v>
      </c>
      <c r="B1499" s="3">
        <v>178</v>
      </c>
      <c r="C1499" s="3">
        <v>178</v>
      </c>
      <c r="D1499" s="3">
        <v>170</v>
      </c>
      <c r="E1499" s="2">
        <f t="shared" si="48"/>
        <v>0</v>
      </c>
      <c r="F1499" s="2">
        <f t="shared" si="49"/>
        <v>4.4943820224719104</v>
      </c>
    </row>
    <row r="1500" spans="1:6" x14ac:dyDescent="0.25">
      <c r="A1500" t="s">
        <v>1499</v>
      </c>
      <c r="B1500" s="3">
        <v>178</v>
      </c>
      <c r="C1500" s="3">
        <v>178</v>
      </c>
      <c r="D1500" s="3">
        <v>169</v>
      </c>
      <c r="E1500" s="2">
        <f t="shared" si="48"/>
        <v>0</v>
      </c>
      <c r="F1500" s="2">
        <f t="shared" si="49"/>
        <v>5.0561797752808983</v>
      </c>
    </row>
    <row r="1501" spans="1:6" x14ac:dyDescent="0.25">
      <c r="A1501" t="s">
        <v>1500</v>
      </c>
      <c r="B1501" s="3">
        <v>178</v>
      </c>
      <c r="C1501" s="3">
        <v>179</v>
      </c>
      <c r="D1501" s="3">
        <v>176</v>
      </c>
      <c r="E1501" s="2">
        <f t="shared" si="48"/>
        <v>0.5617977528089888</v>
      </c>
      <c r="F1501" s="2">
        <f t="shared" si="49"/>
        <v>1.1235955056179776</v>
      </c>
    </row>
    <row r="1502" spans="1:6" x14ac:dyDescent="0.25">
      <c r="A1502" t="s">
        <v>1501</v>
      </c>
      <c r="B1502" s="3">
        <v>178</v>
      </c>
      <c r="C1502" s="3">
        <v>178</v>
      </c>
      <c r="D1502" s="3">
        <v>167</v>
      </c>
      <c r="E1502" s="2">
        <f t="shared" si="48"/>
        <v>0</v>
      </c>
      <c r="F1502" s="2">
        <f t="shared" si="49"/>
        <v>6.179775280898876</v>
      </c>
    </row>
    <row r="1503" spans="1:6" x14ac:dyDescent="0.25">
      <c r="A1503" t="s">
        <v>1502</v>
      </c>
      <c r="B1503" s="3">
        <v>178</v>
      </c>
      <c r="C1503" s="3">
        <v>178</v>
      </c>
      <c r="D1503" s="3">
        <v>158</v>
      </c>
      <c r="E1503" s="2">
        <f t="shared" si="48"/>
        <v>0</v>
      </c>
      <c r="F1503" s="2">
        <f t="shared" si="49"/>
        <v>11.235955056179774</v>
      </c>
    </row>
    <row r="1504" spans="1:6" x14ac:dyDescent="0.25">
      <c r="A1504" t="s">
        <v>1503</v>
      </c>
      <c r="B1504" s="3">
        <v>178</v>
      </c>
      <c r="C1504" s="3">
        <v>178</v>
      </c>
      <c r="D1504" s="3">
        <v>169</v>
      </c>
      <c r="E1504" s="2">
        <f t="shared" si="48"/>
        <v>0</v>
      </c>
      <c r="F1504" s="2">
        <f t="shared" si="49"/>
        <v>5.0561797752808983</v>
      </c>
    </row>
    <row r="1505" spans="1:6" x14ac:dyDescent="0.25">
      <c r="A1505" t="s">
        <v>1504</v>
      </c>
      <c r="B1505" s="3">
        <v>178</v>
      </c>
      <c r="C1505" s="3">
        <v>179</v>
      </c>
      <c r="D1505" s="3">
        <v>149</v>
      </c>
      <c r="E1505" s="2">
        <f t="shared" si="48"/>
        <v>0.5617977528089888</v>
      </c>
      <c r="F1505" s="2">
        <f t="shared" si="49"/>
        <v>16.292134831460675</v>
      </c>
    </row>
    <row r="1506" spans="1:6" x14ac:dyDescent="0.25">
      <c r="A1506" t="s">
        <v>1505</v>
      </c>
      <c r="B1506" s="3">
        <v>178</v>
      </c>
      <c r="C1506" s="3">
        <v>178</v>
      </c>
      <c r="D1506" s="3">
        <v>169</v>
      </c>
      <c r="E1506" s="2">
        <f t="shared" si="48"/>
        <v>0</v>
      </c>
      <c r="F1506" s="2">
        <f t="shared" si="49"/>
        <v>5.0561797752808983</v>
      </c>
    </row>
    <row r="1507" spans="1:6" x14ac:dyDescent="0.25">
      <c r="A1507" t="s">
        <v>1506</v>
      </c>
      <c r="B1507" s="3">
        <v>178</v>
      </c>
      <c r="C1507" s="3">
        <v>178</v>
      </c>
      <c r="D1507" s="3">
        <v>169</v>
      </c>
      <c r="E1507" s="2">
        <f t="shared" si="48"/>
        <v>0</v>
      </c>
      <c r="F1507" s="2">
        <f t="shared" si="49"/>
        <v>5.0561797752808983</v>
      </c>
    </row>
    <row r="1508" spans="1:6" x14ac:dyDescent="0.25">
      <c r="A1508" t="s">
        <v>1507</v>
      </c>
      <c r="B1508" s="3">
        <v>178</v>
      </c>
      <c r="C1508" s="3">
        <v>178</v>
      </c>
      <c r="D1508" s="3">
        <v>119</v>
      </c>
      <c r="E1508" s="2">
        <f t="shared" si="48"/>
        <v>0</v>
      </c>
      <c r="F1508" s="2">
        <f t="shared" si="49"/>
        <v>33.146067415730336</v>
      </c>
    </row>
    <row r="1509" spans="1:6" x14ac:dyDescent="0.25">
      <c r="A1509" t="s">
        <v>1508</v>
      </c>
      <c r="B1509" s="3">
        <v>178</v>
      </c>
      <c r="C1509" s="3">
        <v>179</v>
      </c>
      <c r="D1509" s="3">
        <v>174</v>
      </c>
      <c r="E1509" s="2">
        <f t="shared" si="48"/>
        <v>0.5617977528089888</v>
      </c>
      <c r="F1509" s="2">
        <f t="shared" si="49"/>
        <v>2.2471910112359552</v>
      </c>
    </row>
    <row r="1510" spans="1:6" x14ac:dyDescent="0.25">
      <c r="A1510" t="s">
        <v>1509</v>
      </c>
      <c r="B1510" s="3">
        <v>178</v>
      </c>
      <c r="C1510" s="3">
        <v>178</v>
      </c>
      <c r="D1510" s="3">
        <v>167</v>
      </c>
      <c r="E1510" s="2">
        <f t="shared" si="48"/>
        <v>0</v>
      </c>
      <c r="F1510" s="2">
        <f t="shared" si="49"/>
        <v>6.179775280898876</v>
      </c>
    </row>
    <row r="1511" spans="1:6" x14ac:dyDescent="0.25">
      <c r="A1511" t="s">
        <v>1510</v>
      </c>
      <c r="B1511" s="3">
        <v>178</v>
      </c>
      <c r="C1511" s="3">
        <v>178</v>
      </c>
      <c r="D1511" s="3">
        <v>131</v>
      </c>
      <c r="E1511" s="2">
        <f t="shared" si="48"/>
        <v>0</v>
      </c>
      <c r="F1511" s="2">
        <f t="shared" si="49"/>
        <v>26.40449438202247</v>
      </c>
    </row>
    <row r="1512" spans="1:6" x14ac:dyDescent="0.25">
      <c r="A1512" t="s">
        <v>1511</v>
      </c>
      <c r="B1512" s="3">
        <v>178</v>
      </c>
      <c r="C1512" s="3">
        <v>178</v>
      </c>
      <c r="D1512" s="3">
        <v>178</v>
      </c>
      <c r="E1512" s="2">
        <f t="shared" si="48"/>
        <v>0</v>
      </c>
      <c r="F1512" s="2">
        <f t="shared" si="49"/>
        <v>0</v>
      </c>
    </row>
    <row r="1513" spans="1:6" x14ac:dyDescent="0.25">
      <c r="A1513" t="s">
        <v>1512</v>
      </c>
      <c r="B1513" s="3">
        <v>178</v>
      </c>
      <c r="C1513" s="3">
        <v>178</v>
      </c>
      <c r="D1513" s="3">
        <v>158</v>
      </c>
      <c r="E1513" s="2">
        <f t="shared" si="48"/>
        <v>0</v>
      </c>
      <c r="F1513" s="2">
        <f t="shared" si="49"/>
        <v>11.235955056179774</v>
      </c>
    </row>
    <row r="1514" spans="1:6" x14ac:dyDescent="0.25">
      <c r="A1514" t="s">
        <v>1513</v>
      </c>
      <c r="B1514" s="3">
        <v>178</v>
      </c>
      <c r="C1514" s="3">
        <v>178</v>
      </c>
      <c r="D1514" s="3">
        <v>170</v>
      </c>
      <c r="E1514" s="2">
        <f t="shared" si="48"/>
        <v>0</v>
      </c>
      <c r="F1514" s="2">
        <f t="shared" si="49"/>
        <v>4.4943820224719104</v>
      </c>
    </row>
    <row r="1515" spans="1:6" x14ac:dyDescent="0.25">
      <c r="A1515" t="s">
        <v>1514</v>
      </c>
      <c r="B1515" s="3">
        <v>178</v>
      </c>
      <c r="C1515" s="3">
        <v>178</v>
      </c>
      <c r="D1515" s="3">
        <v>174</v>
      </c>
      <c r="E1515" s="2">
        <f t="shared" si="48"/>
        <v>0</v>
      </c>
      <c r="F1515" s="2">
        <f t="shared" si="49"/>
        <v>2.2471910112359552</v>
      </c>
    </row>
    <row r="1516" spans="1:6" x14ac:dyDescent="0.25">
      <c r="A1516" t="s">
        <v>1515</v>
      </c>
      <c r="B1516" s="3">
        <v>178</v>
      </c>
      <c r="C1516" s="3">
        <v>178</v>
      </c>
      <c r="D1516" s="3">
        <v>158</v>
      </c>
      <c r="E1516" s="2">
        <f t="shared" si="48"/>
        <v>0</v>
      </c>
      <c r="F1516" s="2">
        <f t="shared" si="49"/>
        <v>11.235955056179774</v>
      </c>
    </row>
    <row r="1517" spans="1:6" x14ac:dyDescent="0.25">
      <c r="A1517" t="s">
        <v>1516</v>
      </c>
      <c r="B1517" s="3">
        <v>178</v>
      </c>
      <c r="C1517" s="3">
        <v>178</v>
      </c>
      <c r="D1517" s="3">
        <v>176</v>
      </c>
      <c r="E1517" s="2">
        <f t="shared" si="48"/>
        <v>0</v>
      </c>
      <c r="F1517" s="2">
        <f t="shared" si="49"/>
        <v>1.1235955056179776</v>
      </c>
    </row>
    <row r="1518" spans="1:6" x14ac:dyDescent="0.25">
      <c r="A1518" t="s">
        <v>1517</v>
      </c>
      <c r="B1518" s="3">
        <v>178</v>
      </c>
      <c r="C1518" s="3">
        <v>178</v>
      </c>
      <c r="D1518" s="3">
        <v>149</v>
      </c>
      <c r="E1518" s="2">
        <f t="shared" si="48"/>
        <v>0</v>
      </c>
      <c r="F1518" s="2">
        <f t="shared" si="49"/>
        <v>16.292134831460675</v>
      </c>
    </row>
    <row r="1519" spans="1:6" x14ac:dyDescent="0.25">
      <c r="A1519" t="s">
        <v>1518</v>
      </c>
      <c r="B1519" s="3">
        <v>178</v>
      </c>
      <c r="C1519" s="3">
        <v>178</v>
      </c>
      <c r="D1519" s="3">
        <v>169</v>
      </c>
      <c r="E1519" s="2">
        <f t="shared" si="48"/>
        <v>0</v>
      </c>
      <c r="F1519" s="2">
        <f t="shared" si="49"/>
        <v>5.0561797752808983</v>
      </c>
    </row>
    <row r="1520" spans="1:6" x14ac:dyDescent="0.25">
      <c r="A1520" t="s">
        <v>1519</v>
      </c>
      <c r="B1520" s="3">
        <v>178</v>
      </c>
      <c r="C1520" s="3">
        <v>178</v>
      </c>
      <c r="D1520" s="3">
        <v>149</v>
      </c>
      <c r="E1520" s="2">
        <f t="shared" si="48"/>
        <v>0</v>
      </c>
      <c r="F1520" s="2">
        <f t="shared" si="49"/>
        <v>16.292134831460675</v>
      </c>
    </row>
    <row r="1521" spans="1:6" x14ac:dyDescent="0.25">
      <c r="A1521" t="s">
        <v>1520</v>
      </c>
      <c r="B1521" s="3">
        <v>176</v>
      </c>
      <c r="C1521" s="3">
        <v>180</v>
      </c>
      <c r="D1521" s="3">
        <v>131</v>
      </c>
      <c r="E1521" s="2">
        <f t="shared" si="48"/>
        <v>2.2727272727272729</v>
      </c>
      <c r="F1521" s="2">
        <f t="shared" si="49"/>
        <v>25.568181818181817</v>
      </c>
    </row>
    <row r="1522" spans="1:6" x14ac:dyDescent="0.25">
      <c r="A1522" t="s">
        <v>1521</v>
      </c>
      <c r="B1522" s="3">
        <v>176</v>
      </c>
      <c r="C1522" s="3">
        <v>124.666666666667</v>
      </c>
      <c r="D1522" s="3">
        <v>106</v>
      </c>
      <c r="E1522" s="2">
        <f t="shared" si="48"/>
        <v>29.16666666666648</v>
      </c>
      <c r="F1522" s="2">
        <f t="shared" si="49"/>
        <v>39.772727272727273</v>
      </c>
    </row>
    <row r="1523" spans="1:6" x14ac:dyDescent="0.25">
      <c r="A1523" t="s">
        <v>1522</v>
      </c>
      <c r="B1523" s="3">
        <v>176</v>
      </c>
      <c r="C1523" s="3">
        <v>176</v>
      </c>
      <c r="D1523" s="3">
        <v>164</v>
      </c>
      <c r="E1523" s="2">
        <f t="shared" si="48"/>
        <v>0</v>
      </c>
      <c r="F1523" s="2">
        <f t="shared" si="49"/>
        <v>6.8181818181818175</v>
      </c>
    </row>
    <row r="1524" spans="1:6" x14ac:dyDescent="0.25">
      <c r="A1524" t="s">
        <v>1523</v>
      </c>
      <c r="B1524" s="3">
        <v>176</v>
      </c>
      <c r="C1524" s="3">
        <v>171</v>
      </c>
      <c r="D1524" s="3">
        <v>111</v>
      </c>
      <c r="E1524" s="2">
        <f t="shared" si="48"/>
        <v>2.8409090909090908</v>
      </c>
      <c r="F1524" s="2">
        <f t="shared" si="49"/>
        <v>36.93181818181818</v>
      </c>
    </row>
    <row r="1525" spans="1:6" x14ac:dyDescent="0.25">
      <c r="A1525" t="s">
        <v>1524</v>
      </c>
      <c r="B1525" s="3">
        <v>174</v>
      </c>
      <c r="C1525" s="3">
        <v>174</v>
      </c>
      <c r="D1525" s="3">
        <v>165</v>
      </c>
      <c r="E1525" s="2">
        <f t="shared" si="48"/>
        <v>0</v>
      </c>
      <c r="F1525" s="2">
        <f t="shared" si="49"/>
        <v>5.1724137931034484</v>
      </c>
    </row>
    <row r="1526" spans="1:6" x14ac:dyDescent="0.25">
      <c r="A1526" t="s">
        <v>1525</v>
      </c>
      <c r="B1526" s="3">
        <v>174</v>
      </c>
      <c r="C1526" s="3">
        <v>174</v>
      </c>
      <c r="D1526" s="3">
        <v>131</v>
      </c>
      <c r="E1526" s="2">
        <f t="shared" si="48"/>
        <v>0</v>
      </c>
      <c r="F1526" s="2">
        <f t="shared" si="49"/>
        <v>24.712643678160919</v>
      </c>
    </row>
    <row r="1527" spans="1:6" x14ac:dyDescent="0.25">
      <c r="A1527" t="s">
        <v>1526</v>
      </c>
      <c r="B1527" s="3">
        <v>174</v>
      </c>
      <c r="C1527" s="3">
        <v>174</v>
      </c>
      <c r="D1527" s="3">
        <v>163</v>
      </c>
      <c r="E1527" s="2">
        <f t="shared" si="48"/>
        <v>0</v>
      </c>
      <c r="F1527" s="2">
        <f t="shared" si="49"/>
        <v>6.3218390804597711</v>
      </c>
    </row>
    <row r="1528" spans="1:6" x14ac:dyDescent="0.25">
      <c r="A1528" t="s">
        <v>1527</v>
      </c>
      <c r="B1528" s="3">
        <v>174</v>
      </c>
      <c r="C1528" s="3">
        <v>174</v>
      </c>
      <c r="D1528" s="3">
        <v>172</v>
      </c>
      <c r="E1528" s="2">
        <f t="shared" si="48"/>
        <v>0</v>
      </c>
      <c r="F1528" s="2">
        <f t="shared" si="49"/>
        <v>1.1494252873563218</v>
      </c>
    </row>
    <row r="1529" spans="1:6" x14ac:dyDescent="0.25">
      <c r="A1529" t="s">
        <v>1528</v>
      </c>
      <c r="B1529" s="3">
        <v>174</v>
      </c>
      <c r="C1529" s="3">
        <v>174</v>
      </c>
      <c r="D1529" s="3">
        <v>165</v>
      </c>
      <c r="E1529" s="2">
        <f t="shared" si="48"/>
        <v>0</v>
      </c>
      <c r="F1529" s="2">
        <f t="shared" si="49"/>
        <v>5.1724137931034484</v>
      </c>
    </row>
    <row r="1530" spans="1:6" x14ac:dyDescent="0.25">
      <c r="A1530" t="s">
        <v>1529</v>
      </c>
      <c r="B1530" s="3">
        <v>174</v>
      </c>
      <c r="C1530" s="3">
        <v>174.5</v>
      </c>
      <c r="D1530" s="3">
        <v>136</v>
      </c>
      <c r="E1530" s="2">
        <f t="shared" si="48"/>
        <v>0.28735632183908044</v>
      </c>
      <c r="F1530" s="2">
        <f t="shared" si="49"/>
        <v>21.839080459770116</v>
      </c>
    </row>
    <row r="1531" spans="1:6" x14ac:dyDescent="0.25">
      <c r="A1531" t="s">
        <v>1530</v>
      </c>
      <c r="B1531" s="3">
        <v>174</v>
      </c>
      <c r="C1531" s="3">
        <v>173</v>
      </c>
      <c r="D1531" s="3">
        <v>116</v>
      </c>
      <c r="E1531" s="2">
        <f t="shared" si="48"/>
        <v>0.57471264367816088</v>
      </c>
      <c r="F1531" s="2">
        <f t="shared" si="49"/>
        <v>33.333333333333329</v>
      </c>
    </row>
    <row r="1532" spans="1:6" x14ac:dyDescent="0.25">
      <c r="A1532" t="s">
        <v>1531</v>
      </c>
      <c r="B1532" s="3">
        <v>174</v>
      </c>
      <c r="C1532" s="3">
        <v>170</v>
      </c>
      <c r="D1532" s="3">
        <v>139</v>
      </c>
      <c r="E1532" s="2">
        <f t="shared" si="48"/>
        <v>2.2988505747126435</v>
      </c>
      <c r="F1532" s="2">
        <f t="shared" si="49"/>
        <v>20.114942528735632</v>
      </c>
    </row>
    <row r="1533" spans="1:6" x14ac:dyDescent="0.25">
      <c r="A1533" t="s">
        <v>1532</v>
      </c>
      <c r="B1533" s="3">
        <v>174</v>
      </c>
      <c r="C1533" s="3">
        <v>174</v>
      </c>
      <c r="D1533" s="3">
        <v>154</v>
      </c>
      <c r="E1533" s="2">
        <f t="shared" si="48"/>
        <v>0</v>
      </c>
      <c r="F1533" s="2">
        <f t="shared" si="49"/>
        <v>11.494252873563218</v>
      </c>
    </row>
    <row r="1534" spans="1:6" x14ac:dyDescent="0.25">
      <c r="A1534" t="s">
        <v>1533</v>
      </c>
      <c r="B1534" s="3">
        <v>174</v>
      </c>
      <c r="C1534" s="3">
        <v>166</v>
      </c>
      <c r="D1534" s="3">
        <v>148</v>
      </c>
      <c r="E1534" s="2">
        <f t="shared" si="48"/>
        <v>4.5977011494252871</v>
      </c>
      <c r="F1534" s="2">
        <f t="shared" si="49"/>
        <v>14.942528735632186</v>
      </c>
    </row>
    <row r="1535" spans="1:6" x14ac:dyDescent="0.25">
      <c r="A1535" t="s">
        <v>1534</v>
      </c>
      <c r="B1535" s="3">
        <v>174</v>
      </c>
      <c r="C1535" s="3">
        <v>174</v>
      </c>
      <c r="D1535" s="3">
        <v>174</v>
      </c>
      <c r="E1535" s="2">
        <f t="shared" si="48"/>
        <v>0</v>
      </c>
      <c r="F1535" s="2">
        <f t="shared" si="49"/>
        <v>0</v>
      </c>
    </row>
    <row r="1536" spans="1:6" x14ac:dyDescent="0.25">
      <c r="A1536" t="s">
        <v>1535</v>
      </c>
      <c r="B1536" s="3">
        <v>174</v>
      </c>
      <c r="C1536" s="3">
        <v>174</v>
      </c>
      <c r="D1536" s="3">
        <v>172</v>
      </c>
      <c r="E1536" s="2">
        <f t="shared" si="48"/>
        <v>0</v>
      </c>
      <c r="F1536" s="2">
        <f t="shared" si="49"/>
        <v>1.1494252873563218</v>
      </c>
    </row>
    <row r="1537" spans="1:6" x14ac:dyDescent="0.25">
      <c r="A1537" t="s">
        <v>1536</v>
      </c>
      <c r="B1537" s="3">
        <v>174</v>
      </c>
      <c r="C1537" s="3">
        <v>175</v>
      </c>
      <c r="D1537" s="3">
        <v>131</v>
      </c>
      <c r="E1537" s="2">
        <f t="shared" si="48"/>
        <v>0.57471264367816088</v>
      </c>
      <c r="F1537" s="2">
        <f t="shared" si="49"/>
        <v>24.712643678160919</v>
      </c>
    </row>
    <row r="1538" spans="1:6" x14ac:dyDescent="0.25">
      <c r="A1538" t="s">
        <v>1537</v>
      </c>
      <c r="B1538" s="3">
        <v>174</v>
      </c>
      <c r="C1538" s="3">
        <v>174</v>
      </c>
      <c r="D1538" s="3">
        <v>154</v>
      </c>
      <c r="E1538" s="2">
        <f t="shared" si="48"/>
        <v>0</v>
      </c>
      <c r="F1538" s="2">
        <f t="shared" si="49"/>
        <v>11.494252873563218</v>
      </c>
    </row>
    <row r="1539" spans="1:6" x14ac:dyDescent="0.25">
      <c r="A1539" t="s">
        <v>1538</v>
      </c>
      <c r="B1539" s="3">
        <v>174</v>
      </c>
      <c r="C1539" s="3">
        <v>174</v>
      </c>
      <c r="D1539" s="3">
        <v>154</v>
      </c>
      <c r="E1539" s="2">
        <f t="shared" si="48"/>
        <v>0</v>
      </c>
      <c r="F1539" s="2">
        <f t="shared" si="49"/>
        <v>11.494252873563218</v>
      </c>
    </row>
    <row r="1540" spans="1:6" x14ac:dyDescent="0.25">
      <c r="A1540" t="s">
        <v>1539</v>
      </c>
      <c r="B1540" s="3">
        <v>174</v>
      </c>
      <c r="C1540" s="3">
        <v>174</v>
      </c>
      <c r="D1540" s="3">
        <v>153</v>
      </c>
      <c r="E1540" s="2">
        <f t="shared" si="48"/>
        <v>0</v>
      </c>
      <c r="F1540" s="2">
        <f t="shared" si="49"/>
        <v>12.068965517241379</v>
      </c>
    </row>
    <row r="1541" spans="1:6" x14ac:dyDescent="0.25">
      <c r="A1541" t="s">
        <v>1540</v>
      </c>
      <c r="B1541" s="3">
        <v>174</v>
      </c>
      <c r="C1541" s="3">
        <v>163.5</v>
      </c>
      <c r="D1541" s="3">
        <v>166</v>
      </c>
      <c r="E1541" s="2">
        <f t="shared" si="48"/>
        <v>6.0344827586206895</v>
      </c>
      <c r="F1541" s="2">
        <f t="shared" si="49"/>
        <v>4.5977011494252871</v>
      </c>
    </row>
    <row r="1542" spans="1:6" x14ac:dyDescent="0.25">
      <c r="A1542" t="s">
        <v>1541</v>
      </c>
      <c r="B1542" s="3">
        <v>174</v>
      </c>
      <c r="C1542" s="3">
        <v>174</v>
      </c>
      <c r="D1542" s="3">
        <v>165</v>
      </c>
      <c r="E1542" s="2">
        <f t="shared" si="48"/>
        <v>0</v>
      </c>
      <c r="F1542" s="2">
        <f t="shared" si="49"/>
        <v>5.1724137931034484</v>
      </c>
    </row>
    <row r="1543" spans="1:6" x14ac:dyDescent="0.25">
      <c r="A1543" t="s">
        <v>1542</v>
      </c>
      <c r="B1543" s="3">
        <v>174</v>
      </c>
      <c r="C1543" s="3">
        <v>174</v>
      </c>
      <c r="D1543" s="3">
        <v>155</v>
      </c>
      <c r="E1543" s="2">
        <f t="shared" si="48"/>
        <v>0</v>
      </c>
      <c r="F1543" s="2">
        <f t="shared" si="49"/>
        <v>10.919540229885058</v>
      </c>
    </row>
    <row r="1544" spans="1:6" x14ac:dyDescent="0.25">
      <c r="A1544" t="s">
        <v>1543</v>
      </c>
      <c r="B1544" s="3">
        <v>174</v>
      </c>
      <c r="C1544" s="3">
        <v>174</v>
      </c>
      <c r="D1544" s="3">
        <v>165</v>
      </c>
      <c r="E1544" s="2">
        <f t="shared" si="48"/>
        <v>0</v>
      </c>
      <c r="F1544" s="2">
        <f t="shared" si="49"/>
        <v>5.1724137931034484</v>
      </c>
    </row>
    <row r="1545" spans="1:6" x14ac:dyDescent="0.25">
      <c r="A1545" t="s">
        <v>1544</v>
      </c>
      <c r="B1545" s="3">
        <v>174</v>
      </c>
      <c r="C1545" s="3">
        <v>186</v>
      </c>
      <c r="D1545" s="3">
        <v>183</v>
      </c>
      <c r="E1545" s="2">
        <f t="shared" si="48"/>
        <v>6.8965517241379306</v>
      </c>
      <c r="F1545" s="2">
        <f t="shared" si="49"/>
        <v>5.1724137931034484</v>
      </c>
    </row>
    <row r="1546" spans="1:6" x14ac:dyDescent="0.25">
      <c r="A1546" t="s">
        <v>1545</v>
      </c>
      <c r="B1546" s="3">
        <v>174</v>
      </c>
      <c r="C1546" s="3">
        <v>202</v>
      </c>
      <c r="D1546" s="3">
        <v>163</v>
      </c>
      <c r="E1546" s="2">
        <f t="shared" si="48"/>
        <v>16.091954022988507</v>
      </c>
      <c r="F1546" s="2">
        <f t="shared" si="49"/>
        <v>6.3218390804597711</v>
      </c>
    </row>
    <row r="1547" spans="1:6" x14ac:dyDescent="0.25">
      <c r="A1547" t="s">
        <v>1546</v>
      </c>
      <c r="B1547" s="3">
        <v>174</v>
      </c>
      <c r="C1547" s="3">
        <v>174</v>
      </c>
      <c r="D1547" s="3">
        <v>165</v>
      </c>
      <c r="E1547" s="2">
        <f t="shared" si="48"/>
        <v>0</v>
      </c>
      <c r="F1547" s="2">
        <f t="shared" si="49"/>
        <v>5.1724137931034484</v>
      </c>
    </row>
    <row r="1548" spans="1:6" x14ac:dyDescent="0.25">
      <c r="A1548" t="s">
        <v>1547</v>
      </c>
      <c r="B1548" s="3">
        <v>174</v>
      </c>
      <c r="C1548" s="3">
        <v>175</v>
      </c>
      <c r="D1548" s="3">
        <v>170</v>
      </c>
      <c r="E1548" s="2">
        <f t="shared" si="48"/>
        <v>0.57471264367816088</v>
      </c>
      <c r="F1548" s="2">
        <f t="shared" si="49"/>
        <v>2.2988505747126435</v>
      </c>
    </row>
    <row r="1549" spans="1:6" x14ac:dyDescent="0.25">
      <c r="A1549" t="s">
        <v>1548</v>
      </c>
      <c r="B1549" s="3">
        <v>174</v>
      </c>
      <c r="C1549" s="3">
        <v>3</v>
      </c>
      <c r="D1549" s="3">
        <v>154</v>
      </c>
      <c r="E1549" s="2">
        <f t="shared" si="48"/>
        <v>98.275862068965509</v>
      </c>
      <c r="F1549" s="2">
        <f t="shared" si="49"/>
        <v>11.494252873563218</v>
      </c>
    </row>
    <row r="1550" spans="1:6" x14ac:dyDescent="0.25">
      <c r="A1550" t="s">
        <v>1549</v>
      </c>
      <c r="B1550" s="3">
        <v>174</v>
      </c>
      <c r="C1550" s="3">
        <v>174</v>
      </c>
      <c r="D1550" s="3">
        <v>154</v>
      </c>
      <c r="E1550" s="2">
        <f t="shared" si="48"/>
        <v>0</v>
      </c>
      <c r="F1550" s="2">
        <f t="shared" si="49"/>
        <v>11.494252873563218</v>
      </c>
    </row>
    <row r="1551" spans="1:6" x14ac:dyDescent="0.25">
      <c r="A1551" t="s">
        <v>1550</v>
      </c>
      <c r="B1551" s="3">
        <v>174</v>
      </c>
      <c r="C1551" s="3">
        <v>174</v>
      </c>
      <c r="D1551" s="3">
        <v>170</v>
      </c>
      <c r="E1551" s="2">
        <f t="shared" si="48"/>
        <v>0</v>
      </c>
      <c r="F1551" s="2">
        <f t="shared" si="49"/>
        <v>2.2988505747126435</v>
      </c>
    </row>
    <row r="1552" spans="1:6" x14ac:dyDescent="0.25">
      <c r="A1552" t="s">
        <v>1551</v>
      </c>
      <c r="B1552" s="3">
        <v>174</v>
      </c>
      <c r="C1552" s="3">
        <v>174</v>
      </c>
      <c r="D1552" s="3">
        <v>165</v>
      </c>
      <c r="E1552" s="2">
        <f t="shared" si="48"/>
        <v>0</v>
      </c>
      <c r="F1552" s="2">
        <f t="shared" si="49"/>
        <v>5.1724137931034484</v>
      </c>
    </row>
    <row r="1553" spans="1:6" x14ac:dyDescent="0.25">
      <c r="A1553" t="s">
        <v>1552</v>
      </c>
      <c r="B1553" s="3">
        <v>174</v>
      </c>
      <c r="C1553" s="3">
        <v>175</v>
      </c>
      <c r="D1553" s="3">
        <v>170</v>
      </c>
      <c r="E1553" s="2">
        <f t="shared" ref="E1553:E1616" si="50">SQRT((B1553-C1553)^2)/B1553*100</f>
        <v>0.57471264367816088</v>
      </c>
      <c r="F1553" s="2">
        <f t="shared" ref="F1553:F1616" si="51">SQRT((B1553-D1553)^2)/B1553*100</f>
        <v>2.2988505747126435</v>
      </c>
    </row>
    <row r="1554" spans="1:6" x14ac:dyDescent="0.25">
      <c r="A1554" t="s">
        <v>1553</v>
      </c>
      <c r="B1554" s="3">
        <v>174</v>
      </c>
      <c r="C1554" s="3">
        <v>174</v>
      </c>
      <c r="D1554" s="3">
        <v>155</v>
      </c>
      <c r="E1554" s="2">
        <f t="shared" si="50"/>
        <v>0</v>
      </c>
      <c r="F1554" s="2">
        <f t="shared" si="51"/>
        <v>10.919540229885058</v>
      </c>
    </row>
    <row r="1555" spans="1:6" x14ac:dyDescent="0.25">
      <c r="A1555" t="s">
        <v>1554</v>
      </c>
      <c r="B1555" s="3">
        <v>174</v>
      </c>
      <c r="C1555" s="3">
        <v>174</v>
      </c>
      <c r="D1555" s="3">
        <v>155</v>
      </c>
      <c r="E1555" s="2">
        <f t="shared" si="50"/>
        <v>0</v>
      </c>
      <c r="F1555" s="2">
        <f t="shared" si="51"/>
        <v>10.919540229885058</v>
      </c>
    </row>
    <row r="1556" spans="1:6" x14ac:dyDescent="0.25">
      <c r="A1556" t="s">
        <v>1555</v>
      </c>
      <c r="B1556" s="3">
        <v>174</v>
      </c>
      <c r="C1556" s="3">
        <v>174</v>
      </c>
      <c r="D1556" s="3">
        <v>147</v>
      </c>
      <c r="E1556" s="2">
        <f t="shared" si="50"/>
        <v>0</v>
      </c>
      <c r="F1556" s="2">
        <f t="shared" si="51"/>
        <v>15.517241379310345</v>
      </c>
    </row>
    <row r="1557" spans="1:6" x14ac:dyDescent="0.25">
      <c r="A1557" t="s">
        <v>1556</v>
      </c>
      <c r="B1557" s="3">
        <v>174</v>
      </c>
      <c r="C1557" s="3">
        <v>174</v>
      </c>
      <c r="D1557" s="3">
        <v>174</v>
      </c>
      <c r="E1557" s="2">
        <f t="shared" si="50"/>
        <v>0</v>
      </c>
      <c r="F1557" s="2">
        <f t="shared" si="51"/>
        <v>0</v>
      </c>
    </row>
    <row r="1558" spans="1:6" x14ac:dyDescent="0.25">
      <c r="A1558" t="s">
        <v>1557</v>
      </c>
      <c r="B1558" s="3">
        <v>174</v>
      </c>
      <c r="C1558" s="3">
        <v>174</v>
      </c>
      <c r="D1558" s="3">
        <v>165</v>
      </c>
      <c r="E1558" s="2">
        <f t="shared" si="50"/>
        <v>0</v>
      </c>
      <c r="F1558" s="2">
        <f t="shared" si="51"/>
        <v>5.1724137931034484</v>
      </c>
    </row>
    <row r="1559" spans="1:6" x14ac:dyDescent="0.25">
      <c r="A1559" t="s">
        <v>1558</v>
      </c>
      <c r="B1559" s="3">
        <v>174</v>
      </c>
      <c r="C1559" s="3">
        <v>181</v>
      </c>
      <c r="D1559" s="3">
        <v>165</v>
      </c>
      <c r="E1559" s="2">
        <f t="shared" si="50"/>
        <v>4.0229885057471266</v>
      </c>
      <c r="F1559" s="2">
        <f t="shared" si="51"/>
        <v>5.1724137931034484</v>
      </c>
    </row>
    <row r="1560" spans="1:6" x14ac:dyDescent="0.25">
      <c r="A1560" t="s">
        <v>1559</v>
      </c>
      <c r="B1560" s="3">
        <v>174</v>
      </c>
      <c r="C1560" s="3">
        <v>172.5</v>
      </c>
      <c r="D1560" s="3">
        <v>117</v>
      </c>
      <c r="E1560" s="2">
        <f t="shared" si="50"/>
        <v>0.86206896551724133</v>
      </c>
      <c r="F1560" s="2">
        <f t="shared" si="51"/>
        <v>32.758620689655174</v>
      </c>
    </row>
    <row r="1561" spans="1:6" x14ac:dyDescent="0.25">
      <c r="A1561" t="s">
        <v>1560</v>
      </c>
      <c r="B1561" s="3">
        <v>174</v>
      </c>
      <c r="C1561" s="3">
        <v>174</v>
      </c>
      <c r="D1561" s="3">
        <v>131</v>
      </c>
      <c r="E1561" s="2">
        <f t="shared" si="50"/>
        <v>0</v>
      </c>
      <c r="F1561" s="2">
        <f t="shared" si="51"/>
        <v>24.712643678160919</v>
      </c>
    </row>
    <row r="1562" spans="1:6" x14ac:dyDescent="0.25">
      <c r="A1562" t="s">
        <v>1561</v>
      </c>
      <c r="B1562" s="3">
        <v>174</v>
      </c>
      <c r="C1562" s="3">
        <v>174</v>
      </c>
      <c r="D1562" s="3">
        <v>172</v>
      </c>
      <c r="E1562" s="2">
        <f t="shared" si="50"/>
        <v>0</v>
      </c>
      <c r="F1562" s="2">
        <f t="shared" si="51"/>
        <v>1.1494252873563218</v>
      </c>
    </row>
    <row r="1563" spans="1:6" x14ac:dyDescent="0.25">
      <c r="A1563" t="s">
        <v>1562</v>
      </c>
      <c r="B1563" s="3">
        <v>174</v>
      </c>
      <c r="C1563" s="3">
        <v>109.5</v>
      </c>
      <c r="D1563" s="3">
        <v>127</v>
      </c>
      <c r="E1563" s="2">
        <f t="shared" si="50"/>
        <v>37.068965517241381</v>
      </c>
      <c r="F1563" s="2">
        <f t="shared" si="51"/>
        <v>27.011494252873565</v>
      </c>
    </row>
    <row r="1564" spans="1:6" x14ac:dyDescent="0.25">
      <c r="A1564" t="s">
        <v>1563</v>
      </c>
      <c r="B1564" s="3">
        <v>174</v>
      </c>
      <c r="C1564" s="3">
        <v>174</v>
      </c>
      <c r="D1564" s="3">
        <v>164</v>
      </c>
      <c r="E1564" s="2">
        <f t="shared" si="50"/>
        <v>0</v>
      </c>
      <c r="F1564" s="2">
        <f t="shared" si="51"/>
        <v>5.7471264367816088</v>
      </c>
    </row>
    <row r="1565" spans="1:6" x14ac:dyDescent="0.25">
      <c r="A1565" t="s">
        <v>1564</v>
      </c>
      <c r="B1565" s="3">
        <v>174</v>
      </c>
      <c r="C1565" s="3">
        <v>174</v>
      </c>
      <c r="D1565" s="3">
        <v>166</v>
      </c>
      <c r="E1565" s="2">
        <f t="shared" si="50"/>
        <v>0</v>
      </c>
      <c r="F1565" s="2">
        <f t="shared" si="51"/>
        <v>4.5977011494252871</v>
      </c>
    </row>
    <row r="1566" spans="1:6" x14ac:dyDescent="0.25">
      <c r="A1566" t="s">
        <v>1565</v>
      </c>
      <c r="B1566" s="3">
        <v>174</v>
      </c>
      <c r="C1566" s="3">
        <v>174</v>
      </c>
      <c r="D1566" s="3">
        <v>160</v>
      </c>
      <c r="E1566" s="2">
        <f t="shared" si="50"/>
        <v>0</v>
      </c>
      <c r="F1566" s="2">
        <f t="shared" si="51"/>
        <v>8.0459770114942533</v>
      </c>
    </row>
    <row r="1567" spans="1:6" x14ac:dyDescent="0.25">
      <c r="A1567" t="s">
        <v>1566</v>
      </c>
      <c r="B1567" s="3">
        <v>174</v>
      </c>
      <c r="C1567" s="3">
        <v>174</v>
      </c>
      <c r="D1567" s="3">
        <v>156</v>
      </c>
      <c r="E1567" s="2">
        <f t="shared" si="50"/>
        <v>0</v>
      </c>
      <c r="F1567" s="2">
        <f t="shared" si="51"/>
        <v>10.344827586206897</v>
      </c>
    </row>
    <row r="1568" spans="1:6" x14ac:dyDescent="0.25">
      <c r="A1568" t="s">
        <v>1567</v>
      </c>
      <c r="B1568" s="3">
        <v>174</v>
      </c>
      <c r="C1568" s="3">
        <v>174</v>
      </c>
      <c r="D1568" s="3">
        <v>164</v>
      </c>
      <c r="E1568" s="2">
        <f t="shared" si="50"/>
        <v>0</v>
      </c>
      <c r="F1568" s="2">
        <f t="shared" si="51"/>
        <v>5.7471264367816088</v>
      </c>
    </row>
    <row r="1569" spans="1:6" x14ac:dyDescent="0.25">
      <c r="A1569" t="s">
        <v>1568</v>
      </c>
      <c r="B1569" s="3">
        <v>174</v>
      </c>
      <c r="C1569" s="3">
        <v>174</v>
      </c>
      <c r="D1569" s="3">
        <v>167</v>
      </c>
      <c r="E1569" s="2">
        <f t="shared" si="50"/>
        <v>0</v>
      </c>
      <c r="F1569" s="2">
        <f t="shared" si="51"/>
        <v>4.0229885057471266</v>
      </c>
    </row>
    <row r="1570" spans="1:6" x14ac:dyDescent="0.25">
      <c r="A1570" t="s">
        <v>1569</v>
      </c>
      <c r="B1570" s="3">
        <v>170</v>
      </c>
      <c r="C1570" s="3">
        <v>170</v>
      </c>
      <c r="D1570" s="3">
        <v>151</v>
      </c>
      <c r="E1570" s="2">
        <f t="shared" si="50"/>
        <v>0</v>
      </c>
      <c r="F1570" s="2">
        <f t="shared" si="51"/>
        <v>11.176470588235295</v>
      </c>
    </row>
    <row r="1571" spans="1:6" x14ac:dyDescent="0.25">
      <c r="A1571" t="s">
        <v>1570</v>
      </c>
      <c r="B1571" s="3">
        <v>170</v>
      </c>
      <c r="C1571" s="3">
        <v>171</v>
      </c>
      <c r="D1571" s="3">
        <v>151</v>
      </c>
      <c r="E1571" s="2">
        <f t="shared" si="50"/>
        <v>0.58823529411764708</v>
      </c>
      <c r="F1571" s="2">
        <f t="shared" si="51"/>
        <v>11.176470588235295</v>
      </c>
    </row>
    <row r="1572" spans="1:6" x14ac:dyDescent="0.25">
      <c r="A1572" t="s">
        <v>1571</v>
      </c>
      <c r="B1572" s="3">
        <v>170</v>
      </c>
      <c r="C1572" s="3">
        <v>328.81319628647202</v>
      </c>
      <c r="D1572" s="3">
        <v>145</v>
      </c>
      <c r="E1572" s="2">
        <f t="shared" si="50"/>
        <v>93.419527227336488</v>
      </c>
      <c r="F1572" s="2">
        <f t="shared" si="51"/>
        <v>14.705882352941178</v>
      </c>
    </row>
    <row r="1573" spans="1:6" x14ac:dyDescent="0.25">
      <c r="A1573" t="s">
        <v>1572</v>
      </c>
      <c r="B1573" s="3">
        <v>170</v>
      </c>
      <c r="C1573" s="3">
        <v>170</v>
      </c>
      <c r="D1573" s="3">
        <v>143</v>
      </c>
      <c r="E1573" s="2">
        <f t="shared" si="50"/>
        <v>0</v>
      </c>
      <c r="F1573" s="2">
        <f t="shared" si="51"/>
        <v>15.882352941176469</v>
      </c>
    </row>
    <row r="1574" spans="1:6" x14ac:dyDescent="0.25">
      <c r="A1574" t="s">
        <v>1573</v>
      </c>
      <c r="B1574" s="3">
        <v>170</v>
      </c>
      <c r="C1574" s="3">
        <v>170</v>
      </c>
      <c r="D1574" s="3">
        <v>161</v>
      </c>
      <c r="E1574" s="2">
        <f t="shared" si="50"/>
        <v>0</v>
      </c>
      <c r="F1574" s="2">
        <f t="shared" si="51"/>
        <v>5.2941176470588234</v>
      </c>
    </row>
    <row r="1575" spans="1:6" x14ac:dyDescent="0.25">
      <c r="A1575" t="s">
        <v>1574</v>
      </c>
      <c r="B1575" s="3">
        <v>170</v>
      </c>
      <c r="C1575" s="3">
        <v>173</v>
      </c>
      <c r="D1575" s="3">
        <v>163</v>
      </c>
      <c r="E1575" s="2">
        <f t="shared" si="50"/>
        <v>1.7647058823529411</v>
      </c>
      <c r="F1575" s="2">
        <f t="shared" si="51"/>
        <v>4.117647058823529</v>
      </c>
    </row>
    <row r="1576" spans="1:6" x14ac:dyDescent="0.25">
      <c r="A1576" t="s">
        <v>1575</v>
      </c>
      <c r="B1576" s="3">
        <v>170</v>
      </c>
      <c r="C1576" s="3">
        <v>170</v>
      </c>
      <c r="D1576" s="3">
        <v>161</v>
      </c>
      <c r="E1576" s="2">
        <f t="shared" si="50"/>
        <v>0</v>
      </c>
      <c r="F1576" s="2">
        <f t="shared" si="51"/>
        <v>5.2941176470588234</v>
      </c>
    </row>
    <row r="1577" spans="1:6" x14ac:dyDescent="0.25">
      <c r="A1577" t="s">
        <v>1576</v>
      </c>
      <c r="B1577" s="3">
        <v>170</v>
      </c>
      <c r="C1577" s="3">
        <v>170</v>
      </c>
      <c r="D1577" s="3">
        <v>161</v>
      </c>
      <c r="E1577" s="2">
        <f t="shared" si="50"/>
        <v>0</v>
      </c>
      <c r="F1577" s="2">
        <f t="shared" si="51"/>
        <v>5.2941176470588234</v>
      </c>
    </row>
    <row r="1578" spans="1:6" x14ac:dyDescent="0.25">
      <c r="A1578" t="s">
        <v>1577</v>
      </c>
      <c r="B1578" s="3">
        <v>170</v>
      </c>
      <c r="C1578" s="3">
        <v>170</v>
      </c>
      <c r="D1578" s="3">
        <v>161</v>
      </c>
      <c r="E1578" s="2">
        <f t="shared" si="50"/>
        <v>0</v>
      </c>
      <c r="F1578" s="2">
        <f t="shared" si="51"/>
        <v>5.2941176470588234</v>
      </c>
    </row>
    <row r="1579" spans="1:6" x14ac:dyDescent="0.25">
      <c r="A1579" t="s">
        <v>1578</v>
      </c>
      <c r="B1579" s="3">
        <v>170</v>
      </c>
      <c r="C1579" s="3">
        <v>170</v>
      </c>
      <c r="D1579" s="3">
        <v>160</v>
      </c>
      <c r="E1579" s="2">
        <f t="shared" si="50"/>
        <v>0</v>
      </c>
      <c r="F1579" s="2">
        <f t="shared" si="51"/>
        <v>5.8823529411764701</v>
      </c>
    </row>
    <row r="1580" spans="1:6" x14ac:dyDescent="0.25">
      <c r="A1580" t="s">
        <v>1579</v>
      </c>
      <c r="B1580" s="3">
        <v>170</v>
      </c>
      <c r="C1580" s="3">
        <v>170</v>
      </c>
      <c r="D1580" s="3">
        <v>151</v>
      </c>
      <c r="E1580" s="2">
        <f t="shared" si="50"/>
        <v>0</v>
      </c>
      <c r="F1580" s="2">
        <f t="shared" si="51"/>
        <v>11.176470588235295</v>
      </c>
    </row>
    <row r="1581" spans="1:6" x14ac:dyDescent="0.25">
      <c r="A1581" t="s">
        <v>1580</v>
      </c>
      <c r="B1581" s="3">
        <v>170</v>
      </c>
      <c r="C1581" s="3">
        <v>155</v>
      </c>
      <c r="D1581" s="3">
        <v>74</v>
      </c>
      <c r="E1581" s="2">
        <f t="shared" si="50"/>
        <v>8.8235294117647065</v>
      </c>
      <c r="F1581" s="2">
        <f t="shared" si="51"/>
        <v>56.470588235294116</v>
      </c>
    </row>
    <row r="1582" spans="1:6" x14ac:dyDescent="0.25">
      <c r="A1582" t="s">
        <v>1581</v>
      </c>
      <c r="B1582" s="3">
        <v>170</v>
      </c>
      <c r="C1582" s="3">
        <v>170</v>
      </c>
      <c r="D1582" s="3">
        <v>96</v>
      </c>
      <c r="E1582" s="2">
        <f t="shared" si="50"/>
        <v>0</v>
      </c>
      <c r="F1582" s="2">
        <f t="shared" si="51"/>
        <v>43.529411764705884</v>
      </c>
    </row>
    <row r="1583" spans="1:6" x14ac:dyDescent="0.25">
      <c r="A1583" t="s">
        <v>1582</v>
      </c>
      <c r="B1583" s="3">
        <v>170</v>
      </c>
      <c r="C1583" s="3">
        <v>170</v>
      </c>
      <c r="D1583" s="3">
        <v>160</v>
      </c>
      <c r="E1583" s="2">
        <f t="shared" si="50"/>
        <v>0</v>
      </c>
      <c r="F1583" s="2">
        <f t="shared" si="51"/>
        <v>5.8823529411764701</v>
      </c>
    </row>
    <row r="1584" spans="1:6" x14ac:dyDescent="0.25">
      <c r="A1584" t="s">
        <v>1583</v>
      </c>
      <c r="B1584" s="3">
        <v>170</v>
      </c>
      <c r="C1584" s="3">
        <v>175</v>
      </c>
      <c r="D1584" s="3">
        <v>128</v>
      </c>
      <c r="E1584" s="2">
        <f t="shared" si="50"/>
        <v>2.9411764705882351</v>
      </c>
      <c r="F1584" s="2">
        <f t="shared" si="51"/>
        <v>24.705882352941178</v>
      </c>
    </row>
    <row r="1585" spans="1:6" x14ac:dyDescent="0.25">
      <c r="A1585" t="s">
        <v>1584</v>
      </c>
      <c r="B1585" s="3">
        <v>170</v>
      </c>
      <c r="C1585" s="3">
        <v>170</v>
      </c>
      <c r="D1585" s="3">
        <v>153</v>
      </c>
      <c r="E1585" s="2">
        <f t="shared" si="50"/>
        <v>0</v>
      </c>
      <c r="F1585" s="2">
        <f t="shared" si="51"/>
        <v>10</v>
      </c>
    </row>
    <row r="1586" spans="1:6" x14ac:dyDescent="0.25">
      <c r="A1586" t="s">
        <v>1585</v>
      </c>
      <c r="B1586" s="3">
        <v>170</v>
      </c>
      <c r="C1586" s="3">
        <v>166</v>
      </c>
      <c r="D1586" s="3">
        <v>129</v>
      </c>
      <c r="E1586" s="2">
        <f t="shared" si="50"/>
        <v>2.3529411764705883</v>
      </c>
      <c r="F1586" s="2">
        <f t="shared" si="51"/>
        <v>24.117647058823529</v>
      </c>
    </row>
    <row r="1587" spans="1:6" x14ac:dyDescent="0.25">
      <c r="A1587" t="s">
        <v>1586</v>
      </c>
      <c r="B1587" s="3">
        <v>170</v>
      </c>
      <c r="C1587" s="3">
        <v>170</v>
      </c>
      <c r="D1587" s="3">
        <v>151</v>
      </c>
      <c r="E1587" s="2">
        <f t="shared" si="50"/>
        <v>0</v>
      </c>
      <c r="F1587" s="2">
        <f t="shared" si="51"/>
        <v>11.176470588235295</v>
      </c>
    </row>
    <row r="1588" spans="1:6" x14ac:dyDescent="0.25">
      <c r="A1588" t="s">
        <v>1587</v>
      </c>
      <c r="B1588" s="3">
        <v>170</v>
      </c>
      <c r="C1588" s="3">
        <v>170</v>
      </c>
      <c r="D1588" s="3">
        <v>160</v>
      </c>
      <c r="E1588" s="2">
        <f t="shared" si="50"/>
        <v>0</v>
      </c>
      <c r="F1588" s="2">
        <f t="shared" si="51"/>
        <v>5.8823529411764701</v>
      </c>
    </row>
    <row r="1589" spans="1:6" x14ac:dyDescent="0.25">
      <c r="A1589" t="s">
        <v>1588</v>
      </c>
      <c r="B1589" s="3">
        <v>170</v>
      </c>
      <c r="C1589" s="3">
        <v>168</v>
      </c>
      <c r="D1589" s="3">
        <v>95</v>
      </c>
      <c r="E1589" s="2">
        <f t="shared" si="50"/>
        <v>1.1764705882352942</v>
      </c>
      <c r="F1589" s="2">
        <f t="shared" si="51"/>
        <v>44.117647058823529</v>
      </c>
    </row>
    <row r="1590" spans="1:6" x14ac:dyDescent="0.25">
      <c r="A1590" t="s">
        <v>1589</v>
      </c>
      <c r="B1590" s="3">
        <v>170</v>
      </c>
      <c r="C1590" s="3">
        <v>170</v>
      </c>
      <c r="D1590" s="3">
        <v>151</v>
      </c>
      <c r="E1590" s="2">
        <f t="shared" si="50"/>
        <v>0</v>
      </c>
      <c r="F1590" s="2">
        <f t="shared" si="51"/>
        <v>11.176470588235295</v>
      </c>
    </row>
    <row r="1591" spans="1:6" x14ac:dyDescent="0.25">
      <c r="A1591" t="s">
        <v>1590</v>
      </c>
      <c r="B1591" s="3">
        <v>170</v>
      </c>
      <c r="C1591" s="3">
        <v>170</v>
      </c>
      <c r="D1591" s="3">
        <v>162</v>
      </c>
      <c r="E1591" s="2">
        <f t="shared" si="50"/>
        <v>0</v>
      </c>
      <c r="F1591" s="2">
        <f t="shared" si="51"/>
        <v>4.7058823529411766</v>
      </c>
    </row>
    <row r="1592" spans="1:6" x14ac:dyDescent="0.25">
      <c r="A1592" t="s">
        <v>1591</v>
      </c>
      <c r="B1592" s="3">
        <v>170</v>
      </c>
      <c r="C1592" s="3">
        <v>170</v>
      </c>
      <c r="D1592" s="3">
        <v>168</v>
      </c>
      <c r="E1592" s="2">
        <f t="shared" si="50"/>
        <v>0</v>
      </c>
      <c r="F1592" s="2">
        <f t="shared" si="51"/>
        <v>1.1764705882352942</v>
      </c>
    </row>
    <row r="1593" spans="1:6" x14ac:dyDescent="0.25">
      <c r="A1593" t="s">
        <v>1592</v>
      </c>
      <c r="B1593" s="3">
        <v>170</v>
      </c>
      <c r="C1593" s="3">
        <v>170</v>
      </c>
      <c r="D1593" s="3">
        <v>153</v>
      </c>
      <c r="E1593" s="2">
        <f t="shared" si="50"/>
        <v>0</v>
      </c>
      <c r="F1593" s="2">
        <f t="shared" si="51"/>
        <v>10</v>
      </c>
    </row>
    <row r="1594" spans="1:6" x14ac:dyDescent="0.25">
      <c r="A1594" t="s">
        <v>1593</v>
      </c>
      <c r="B1594" s="3">
        <v>170</v>
      </c>
      <c r="C1594" s="3">
        <v>170</v>
      </c>
      <c r="D1594" s="3">
        <v>160</v>
      </c>
      <c r="E1594" s="2">
        <f t="shared" si="50"/>
        <v>0</v>
      </c>
      <c r="F1594" s="2">
        <f t="shared" si="51"/>
        <v>5.8823529411764701</v>
      </c>
    </row>
    <row r="1595" spans="1:6" x14ac:dyDescent="0.25">
      <c r="A1595" t="s">
        <v>1594</v>
      </c>
      <c r="B1595" s="3">
        <v>168</v>
      </c>
      <c r="C1595" s="3">
        <v>162.5</v>
      </c>
      <c r="D1595" s="3">
        <v>163</v>
      </c>
      <c r="E1595" s="2">
        <f t="shared" si="50"/>
        <v>3.2738095238095242</v>
      </c>
      <c r="F1595" s="2">
        <f t="shared" si="51"/>
        <v>2.9761904761904758</v>
      </c>
    </row>
    <row r="1596" spans="1:6" x14ac:dyDescent="0.25">
      <c r="A1596" t="s">
        <v>1595</v>
      </c>
      <c r="B1596" s="3">
        <v>166</v>
      </c>
      <c r="C1596" s="3">
        <v>165</v>
      </c>
      <c r="D1596" s="3">
        <v>127</v>
      </c>
      <c r="E1596" s="2">
        <f t="shared" si="50"/>
        <v>0.60240963855421692</v>
      </c>
      <c r="F1596" s="2">
        <f t="shared" si="51"/>
        <v>23.493975903614459</v>
      </c>
    </row>
    <row r="1597" spans="1:6" x14ac:dyDescent="0.25">
      <c r="A1597" t="s">
        <v>1596</v>
      </c>
      <c r="B1597" s="3">
        <v>166</v>
      </c>
      <c r="C1597" s="3">
        <v>156</v>
      </c>
      <c r="D1597" s="3">
        <v>97</v>
      </c>
      <c r="E1597" s="2">
        <f t="shared" si="50"/>
        <v>6.024096385542169</v>
      </c>
      <c r="F1597" s="2">
        <f t="shared" si="51"/>
        <v>41.566265060240966</v>
      </c>
    </row>
    <row r="1598" spans="1:6" x14ac:dyDescent="0.25">
      <c r="A1598" t="s">
        <v>1597</v>
      </c>
      <c r="B1598" s="3">
        <v>166</v>
      </c>
      <c r="C1598" s="3">
        <v>166</v>
      </c>
      <c r="D1598" s="3">
        <v>141</v>
      </c>
      <c r="E1598" s="2">
        <f t="shared" si="50"/>
        <v>0</v>
      </c>
      <c r="F1598" s="2">
        <f t="shared" si="51"/>
        <v>15.060240963855422</v>
      </c>
    </row>
    <row r="1599" spans="1:6" x14ac:dyDescent="0.25">
      <c r="A1599" t="s">
        <v>1598</v>
      </c>
      <c r="B1599" s="3">
        <v>166</v>
      </c>
      <c r="C1599" s="3">
        <v>166</v>
      </c>
      <c r="D1599" s="3">
        <v>158</v>
      </c>
      <c r="E1599" s="2">
        <f t="shared" si="50"/>
        <v>0</v>
      </c>
      <c r="F1599" s="2">
        <f t="shared" si="51"/>
        <v>4.8192771084337354</v>
      </c>
    </row>
    <row r="1600" spans="1:6" x14ac:dyDescent="0.25">
      <c r="A1600" t="s">
        <v>1599</v>
      </c>
      <c r="B1600" s="3">
        <v>166</v>
      </c>
      <c r="C1600" s="3">
        <v>166</v>
      </c>
      <c r="D1600" s="3">
        <v>99</v>
      </c>
      <c r="E1600" s="2">
        <f t="shared" si="50"/>
        <v>0</v>
      </c>
      <c r="F1600" s="2">
        <f t="shared" si="51"/>
        <v>40.361445783132531</v>
      </c>
    </row>
    <row r="1601" spans="1:6" x14ac:dyDescent="0.25">
      <c r="A1601" t="s">
        <v>1600</v>
      </c>
      <c r="B1601" s="3">
        <v>166</v>
      </c>
      <c r="C1601" s="3">
        <v>154.166666666667</v>
      </c>
      <c r="D1601" s="3">
        <v>96</v>
      </c>
      <c r="E1601" s="2">
        <f t="shared" si="50"/>
        <v>7.1285140562246996</v>
      </c>
      <c r="F1601" s="2">
        <f t="shared" si="51"/>
        <v>42.168674698795186</v>
      </c>
    </row>
    <row r="1602" spans="1:6" x14ac:dyDescent="0.25">
      <c r="A1602" t="s">
        <v>1601</v>
      </c>
      <c r="B1602" s="3">
        <v>166</v>
      </c>
      <c r="C1602" s="3">
        <v>152</v>
      </c>
      <c r="D1602" s="3">
        <v>92</v>
      </c>
      <c r="E1602" s="2">
        <f t="shared" si="50"/>
        <v>8.4337349397590362</v>
      </c>
      <c r="F1602" s="2">
        <f t="shared" si="51"/>
        <v>44.578313253012048</v>
      </c>
    </row>
    <row r="1603" spans="1:6" x14ac:dyDescent="0.25">
      <c r="A1603" t="s">
        <v>1602</v>
      </c>
      <c r="B1603" s="3">
        <v>166</v>
      </c>
      <c r="C1603" s="3">
        <v>166</v>
      </c>
      <c r="D1603" s="3">
        <v>164</v>
      </c>
      <c r="E1603" s="2">
        <f t="shared" si="50"/>
        <v>0</v>
      </c>
      <c r="F1603" s="2">
        <f t="shared" si="51"/>
        <v>1.2048192771084338</v>
      </c>
    </row>
    <row r="1604" spans="1:6" x14ac:dyDescent="0.25">
      <c r="A1604" t="s">
        <v>1603</v>
      </c>
      <c r="B1604" s="3">
        <v>166</v>
      </c>
      <c r="C1604" s="3">
        <v>144.5</v>
      </c>
      <c r="D1604" s="3">
        <v>128</v>
      </c>
      <c r="E1604" s="2">
        <f t="shared" si="50"/>
        <v>12.951807228915662</v>
      </c>
      <c r="F1604" s="2">
        <f t="shared" si="51"/>
        <v>22.891566265060241</v>
      </c>
    </row>
    <row r="1605" spans="1:6" x14ac:dyDescent="0.25">
      <c r="A1605" t="s">
        <v>1604</v>
      </c>
      <c r="B1605" s="3">
        <v>166</v>
      </c>
      <c r="C1605" s="3">
        <v>166</v>
      </c>
      <c r="D1605" s="3">
        <v>166</v>
      </c>
      <c r="E1605" s="2">
        <f t="shared" si="50"/>
        <v>0</v>
      </c>
      <c r="F1605" s="2">
        <f t="shared" si="51"/>
        <v>0</v>
      </c>
    </row>
    <row r="1606" spans="1:6" x14ac:dyDescent="0.25">
      <c r="A1606" t="s">
        <v>1605</v>
      </c>
      <c r="B1606" s="3">
        <v>166</v>
      </c>
      <c r="C1606" s="3">
        <v>166</v>
      </c>
      <c r="D1606" s="3">
        <v>114</v>
      </c>
      <c r="E1606" s="2">
        <f t="shared" si="50"/>
        <v>0</v>
      </c>
      <c r="F1606" s="2">
        <f t="shared" si="51"/>
        <v>31.325301204819279</v>
      </c>
    </row>
    <row r="1607" spans="1:6" x14ac:dyDescent="0.25">
      <c r="A1607" t="s">
        <v>1606</v>
      </c>
      <c r="B1607" s="3">
        <v>166</v>
      </c>
      <c r="C1607" s="3">
        <v>166</v>
      </c>
      <c r="D1607" s="3">
        <v>166</v>
      </c>
      <c r="E1607" s="2">
        <f t="shared" si="50"/>
        <v>0</v>
      </c>
      <c r="F1607" s="2">
        <f t="shared" si="51"/>
        <v>0</v>
      </c>
    </row>
    <row r="1608" spans="1:6" x14ac:dyDescent="0.25">
      <c r="A1608" t="s">
        <v>1607</v>
      </c>
      <c r="B1608" s="3">
        <v>166</v>
      </c>
      <c r="C1608" s="3">
        <v>166</v>
      </c>
      <c r="D1608" s="3">
        <v>164</v>
      </c>
      <c r="E1608" s="2">
        <f t="shared" si="50"/>
        <v>0</v>
      </c>
      <c r="F1608" s="2">
        <f t="shared" si="51"/>
        <v>1.2048192771084338</v>
      </c>
    </row>
    <row r="1609" spans="1:6" x14ac:dyDescent="0.25">
      <c r="A1609" t="s">
        <v>1608</v>
      </c>
      <c r="B1609" s="3">
        <v>166</v>
      </c>
      <c r="C1609" s="3">
        <v>166</v>
      </c>
      <c r="D1609" s="3">
        <v>94</v>
      </c>
      <c r="E1609" s="2">
        <f t="shared" si="50"/>
        <v>0</v>
      </c>
      <c r="F1609" s="2">
        <f t="shared" si="51"/>
        <v>43.373493975903614</v>
      </c>
    </row>
    <row r="1610" spans="1:6" x14ac:dyDescent="0.25">
      <c r="A1610" t="s">
        <v>1609</v>
      </c>
      <c r="B1610" s="3">
        <v>166</v>
      </c>
      <c r="C1610" s="3">
        <v>166</v>
      </c>
      <c r="D1610" s="3">
        <v>140</v>
      </c>
      <c r="E1610" s="2">
        <f t="shared" si="50"/>
        <v>0</v>
      </c>
      <c r="F1610" s="2">
        <f t="shared" si="51"/>
        <v>15.66265060240964</v>
      </c>
    </row>
    <row r="1611" spans="1:6" x14ac:dyDescent="0.25">
      <c r="A1611" t="s">
        <v>1610</v>
      </c>
      <c r="B1611" s="3">
        <v>166</v>
      </c>
      <c r="C1611" s="3">
        <v>166</v>
      </c>
      <c r="D1611" s="3">
        <v>157</v>
      </c>
      <c r="E1611" s="2">
        <f t="shared" si="50"/>
        <v>0</v>
      </c>
      <c r="F1611" s="2">
        <f t="shared" si="51"/>
        <v>5.4216867469879517</v>
      </c>
    </row>
    <row r="1612" spans="1:6" x14ac:dyDescent="0.25">
      <c r="A1612" t="s">
        <v>1611</v>
      </c>
      <c r="B1612" s="3">
        <v>164</v>
      </c>
      <c r="C1612" s="3">
        <v>155.5</v>
      </c>
      <c r="D1612" s="3">
        <v>135</v>
      </c>
      <c r="E1612" s="2">
        <f t="shared" si="50"/>
        <v>5.1829268292682924</v>
      </c>
      <c r="F1612" s="2">
        <f t="shared" si="51"/>
        <v>17.682926829268293</v>
      </c>
    </row>
    <row r="1613" spans="1:6" x14ac:dyDescent="0.25">
      <c r="A1613" t="s">
        <v>1612</v>
      </c>
      <c r="B1613" s="3">
        <v>164</v>
      </c>
      <c r="C1613" s="3">
        <v>164</v>
      </c>
      <c r="D1613" s="3">
        <v>162</v>
      </c>
      <c r="E1613" s="2">
        <f t="shared" si="50"/>
        <v>0</v>
      </c>
      <c r="F1613" s="2">
        <f t="shared" si="51"/>
        <v>1.2195121951219512</v>
      </c>
    </row>
    <row r="1614" spans="1:6" x14ac:dyDescent="0.25">
      <c r="A1614" t="s">
        <v>1613</v>
      </c>
      <c r="B1614" s="3">
        <v>162</v>
      </c>
      <c r="C1614" s="3">
        <v>162</v>
      </c>
      <c r="D1614" s="3">
        <v>146</v>
      </c>
      <c r="E1614" s="2">
        <f t="shared" si="50"/>
        <v>0</v>
      </c>
      <c r="F1614" s="2">
        <f t="shared" si="51"/>
        <v>9.8765432098765427</v>
      </c>
    </row>
    <row r="1615" spans="1:6" x14ac:dyDescent="0.25">
      <c r="A1615" t="s">
        <v>1614</v>
      </c>
      <c r="B1615" s="3">
        <v>162</v>
      </c>
      <c r="C1615" s="3">
        <v>162</v>
      </c>
      <c r="D1615" s="3">
        <v>72</v>
      </c>
      <c r="E1615" s="2">
        <f t="shared" si="50"/>
        <v>0</v>
      </c>
      <c r="F1615" s="2">
        <f t="shared" si="51"/>
        <v>55.555555555555557</v>
      </c>
    </row>
    <row r="1616" spans="1:6" x14ac:dyDescent="0.25">
      <c r="A1616" t="s">
        <v>1615</v>
      </c>
      <c r="B1616" s="3">
        <v>162</v>
      </c>
      <c r="C1616" s="3">
        <v>162</v>
      </c>
      <c r="D1616" s="3">
        <v>108</v>
      </c>
      <c r="E1616" s="2">
        <f t="shared" si="50"/>
        <v>0</v>
      </c>
      <c r="F1616" s="2">
        <f t="shared" si="51"/>
        <v>33.333333333333329</v>
      </c>
    </row>
    <row r="1617" spans="1:6" x14ac:dyDescent="0.25">
      <c r="A1617" t="s">
        <v>1616</v>
      </c>
      <c r="B1617" s="3">
        <v>162</v>
      </c>
      <c r="C1617" s="3">
        <v>163</v>
      </c>
      <c r="D1617" s="3">
        <v>160</v>
      </c>
      <c r="E1617" s="2">
        <f t="shared" ref="E1617:E1680" si="52">SQRT((B1617-C1617)^2)/B1617*100</f>
        <v>0.61728395061728392</v>
      </c>
      <c r="F1617" s="2">
        <f t="shared" ref="F1617:F1680" si="53">SQRT((B1617-D1617)^2)/B1617*100</f>
        <v>1.2345679012345678</v>
      </c>
    </row>
    <row r="1618" spans="1:6" x14ac:dyDescent="0.25">
      <c r="A1618" t="s">
        <v>1617</v>
      </c>
      <c r="B1618" s="3">
        <v>162</v>
      </c>
      <c r="C1618" s="3">
        <v>158.666666666667</v>
      </c>
      <c r="D1618" s="3">
        <v>160</v>
      </c>
      <c r="E1618" s="2">
        <f t="shared" si="52"/>
        <v>2.0576131687240751</v>
      </c>
      <c r="F1618" s="2">
        <f t="shared" si="53"/>
        <v>1.2345679012345678</v>
      </c>
    </row>
    <row r="1619" spans="1:6" x14ac:dyDescent="0.25">
      <c r="A1619" t="s">
        <v>1618</v>
      </c>
      <c r="B1619" s="3">
        <v>158</v>
      </c>
      <c r="C1619" s="3">
        <v>158</v>
      </c>
      <c r="D1619" s="3">
        <v>57</v>
      </c>
      <c r="E1619" s="2">
        <f t="shared" si="52"/>
        <v>0</v>
      </c>
      <c r="F1619" s="2">
        <f t="shared" si="53"/>
        <v>63.924050632911388</v>
      </c>
    </row>
    <row r="1620" spans="1:6" x14ac:dyDescent="0.25">
      <c r="A1620" t="s">
        <v>1619</v>
      </c>
      <c r="B1620" s="3">
        <v>158</v>
      </c>
      <c r="C1620" s="3">
        <v>139</v>
      </c>
      <c r="D1620" s="3">
        <v>74</v>
      </c>
      <c r="E1620" s="2">
        <f t="shared" si="52"/>
        <v>12.025316455696203</v>
      </c>
      <c r="F1620" s="2">
        <f t="shared" si="53"/>
        <v>53.164556962025308</v>
      </c>
    </row>
    <row r="1621" spans="1:6" x14ac:dyDescent="0.25">
      <c r="A1621" t="s">
        <v>1620</v>
      </c>
      <c r="B1621" s="3">
        <v>158</v>
      </c>
      <c r="C1621" s="3">
        <v>156</v>
      </c>
      <c r="D1621" s="3">
        <v>73</v>
      </c>
      <c r="E1621" s="2">
        <f t="shared" si="52"/>
        <v>1.2658227848101267</v>
      </c>
      <c r="F1621" s="2">
        <f t="shared" si="53"/>
        <v>53.797468354430379</v>
      </c>
    </row>
    <row r="1622" spans="1:6" x14ac:dyDescent="0.25">
      <c r="A1622" t="s">
        <v>1621</v>
      </c>
      <c r="B1622" s="3">
        <v>154</v>
      </c>
      <c r="C1622" s="3">
        <v>154</v>
      </c>
      <c r="D1622" s="3">
        <v>122</v>
      </c>
      <c r="E1622" s="2">
        <f t="shared" si="52"/>
        <v>0</v>
      </c>
      <c r="F1622" s="2">
        <f t="shared" si="53"/>
        <v>20.779220779220779</v>
      </c>
    </row>
    <row r="1623" spans="1:6" x14ac:dyDescent="0.25">
      <c r="A1623" t="s">
        <v>1622</v>
      </c>
      <c r="B1623" s="3">
        <v>154</v>
      </c>
      <c r="C1623" s="3">
        <v>122</v>
      </c>
      <c r="D1623" s="3">
        <v>63</v>
      </c>
      <c r="E1623" s="2">
        <f t="shared" si="52"/>
        <v>20.779220779220779</v>
      </c>
      <c r="F1623" s="2">
        <f t="shared" si="53"/>
        <v>59.090909090909093</v>
      </c>
    </row>
    <row r="1624" spans="1:6" x14ac:dyDescent="0.25">
      <c r="A1624" t="s">
        <v>1623</v>
      </c>
      <c r="B1624" s="3">
        <v>154</v>
      </c>
      <c r="C1624" s="3">
        <v>154</v>
      </c>
      <c r="D1624" s="3">
        <v>58</v>
      </c>
      <c r="E1624" s="2">
        <f t="shared" si="52"/>
        <v>0</v>
      </c>
      <c r="F1624" s="2">
        <f t="shared" si="53"/>
        <v>62.337662337662337</v>
      </c>
    </row>
    <row r="1625" spans="1:6" x14ac:dyDescent="0.25">
      <c r="A1625" t="s">
        <v>1624</v>
      </c>
      <c r="B1625" s="3">
        <v>154</v>
      </c>
      <c r="C1625" s="3">
        <v>154</v>
      </c>
      <c r="D1625" s="3">
        <v>141</v>
      </c>
      <c r="E1625" s="2">
        <f t="shared" si="52"/>
        <v>0</v>
      </c>
      <c r="F1625" s="2">
        <f t="shared" si="53"/>
        <v>8.4415584415584419</v>
      </c>
    </row>
    <row r="1626" spans="1:6" x14ac:dyDescent="0.25">
      <c r="A1626" t="s">
        <v>1625</v>
      </c>
      <c r="B1626" s="3">
        <v>154</v>
      </c>
      <c r="C1626" s="3">
        <v>162</v>
      </c>
      <c r="D1626" s="3">
        <v>43</v>
      </c>
      <c r="E1626" s="2">
        <f t="shared" si="52"/>
        <v>5.1948051948051948</v>
      </c>
      <c r="F1626" s="2">
        <f t="shared" si="53"/>
        <v>72.077922077922068</v>
      </c>
    </row>
    <row r="1627" spans="1:6" x14ac:dyDescent="0.25">
      <c r="A1627" t="s">
        <v>1626</v>
      </c>
      <c r="B1627" s="3">
        <v>154</v>
      </c>
      <c r="C1627" s="3">
        <v>188.40714285714299</v>
      </c>
      <c r="D1627" s="3">
        <v>172</v>
      </c>
      <c r="E1627" s="2">
        <f t="shared" si="52"/>
        <v>22.342300556586355</v>
      </c>
      <c r="F1627" s="2">
        <f t="shared" si="53"/>
        <v>11.688311688311687</v>
      </c>
    </row>
    <row r="1628" spans="1:6" x14ac:dyDescent="0.25">
      <c r="A1628" t="s">
        <v>1627</v>
      </c>
      <c r="B1628" s="3">
        <v>154</v>
      </c>
      <c r="C1628" s="3">
        <v>154</v>
      </c>
      <c r="D1628" s="3">
        <v>102</v>
      </c>
      <c r="E1628" s="2">
        <f t="shared" si="52"/>
        <v>0</v>
      </c>
      <c r="F1628" s="2">
        <f t="shared" si="53"/>
        <v>33.766233766233768</v>
      </c>
    </row>
    <row r="1629" spans="1:6" x14ac:dyDescent="0.25">
      <c r="A1629" t="s">
        <v>1628</v>
      </c>
      <c r="B1629" s="3">
        <v>154</v>
      </c>
      <c r="C1629" s="3">
        <v>120.333333333333</v>
      </c>
      <c r="D1629" s="3">
        <v>182</v>
      </c>
      <c r="E1629" s="2">
        <f t="shared" si="52"/>
        <v>21.861471861472076</v>
      </c>
      <c r="F1629" s="2">
        <f t="shared" si="53"/>
        <v>18.181818181818183</v>
      </c>
    </row>
    <row r="1630" spans="1:6" x14ac:dyDescent="0.25">
      <c r="A1630" t="s">
        <v>1629</v>
      </c>
      <c r="B1630" s="3">
        <v>154</v>
      </c>
      <c r="C1630" s="3">
        <v>154</v>
      </c>
      <c r="D1630" s="3">
        <v>83</v>
      </c>
      <c r="E1630" s="2">
        <f t="shared" si="52"/>
        <v>0</v>
      </c>
      <c r="F1630" s="2">
        <f t="shared" si="53"/>
        <v>46.103896103896105</v>
      </c>
    </row>
    <row r="1631" spans="1:6" x14ac:dyDescent="0.25">
      <c r="A1631" t="s">
        <v>1630</v>
      </c>
      <c r="B1631" s="3">
        <v>150</v>
      </c>
      <c r="C1631" s="3">
        <v>150</v>
      </c>
      <c r="D1631" s="3">
        <v>117</v>
      </c>
      <c r="E1631" s="2">
        <f t="shared" si="52"/>
        <v>0</v>
      </c>
      <c r="F1631" s="2">
        <f t="shared" si="53"/>
        <v>22</v>
      </c>
    </row>
    <row r="1632" spans="1:6" x14ac:dyDescent="0.25">
      <c r="A1632" t="s">
        <v>1631</v>
      </c>
      <c r="B1632" s="3">
        <v>150</v>
      </c>
      <c r="C1632" s="3">
        <v>109</v>
      </c>
      <c r="D1632" s="3">
        <v>111</v>
      </c>
      <c r="E1632" s="2">
        <f t="shared" si="52"/>
        <v>27.333333333333332</v>
      </c>
      <c r="F1632" s="2">
        <f t="shared" si="53"/>
        <v>26</v>
      </c>
    </row>
    <row r="1633" spans="1:6" x14ac:dyDescent="0.25">
      <c r="A1633" t="s">
        <v>1632</v>
      </c>
      <c r="B1633" s="3">
        <v>146</v>
      </c>
      <c r="C1633" s="3">
        <v>146</v>
      </c>
      <c r="D1633" s="3">
        <v>146</v>
      </c>
      <c r="E1633" s="2">
        <f t="shared" si="52"/>
        <v>0</v>
      </c>
      <c r="F1633" s="2">
        <f t="shared" si="53"/>
        <v>0</v>
      </c>
    </row>
    <row r="1634" spans="1:6" x14ac:dyDescent="0.25">
      <c r="A1634" t="s">
        <v>1633</v>
      </c>
      <c r="B1634" s="3">
        <v>142</v>
      </c>
      <c r="C1634" s="3">
        <v>144.88095238095201</v>
      </c>
      <c r="D1634" s="3">
        <v>343</v>
      </c>
      <c r="E1634" s="2">
        <f t="shared" si="52"/>
        <v>2.0288397048957818</v>
      </c>
      <c r="F1634" s="2">
        <f t="shared" si="53"/>
        <v>141.54929577464787</v>
      </c>
    </row>
    <row r="1635" spans="1:6" x14ac:dyDescent="0.25">
      <c r="A1635" t="s">
        <v>1634</v>
      </c>
      <c r="B1635" s="3">
        <v>142</v>
      </c>
      <c r="C1635" s="3">
        <v>142</v>
      </c>
      <c r="D1635" s="3">
        <v>88</v>
      </c>
      <c r="E1635" s="2">
        <f t="shared" si="52"/>
        <v>0</v>
      </c>
      <c r="F1635" s="2">
        <f t="shared" si="53"/>
        <v>38.028169014084504</v>
      </c>
    </row>
    <row r="1636" spans="1:6" x14ac:dyDescent="0.25">
      <c r="A1636" t="s">
        <v>1635</v>
      </c>
      <c r="B1636" s="3">
        <v>140</v>
      </c>
      <c r="C1636" s="3">
        <v>139</v>
      </c>
      <c r="D1636" s="3">
        <v>63</v>
      </c>
      <c r="E1636" s="2">
        <f t="shared" si="52"/>
        <v>0.7142857142857143</v>
      </c>
      <c r="F1636" s="2">
        <f t="shared" si="53"/>
        <v>55.000000000000007</v>
      </c>
    </row>
    <row r="1637" spans="1:6" x14ac:dyDescent="0.25">
      <c r="A1637" t="s">
        <v>1636</v>
      </c>
      <c r="B1637" s="3">
        <v>140</v>
      </c>
      <c r="C1637" s="3">
        <v>140</v>
      </c>
      <c r="D1637" s="3">
        <v>72</v>
      </c>
      <c r="E1637" s="2">
        <f t="shared" si="52"/>
        <v>0</v>
      </c>
      <c r="F1637" s="2">
        <f t="shared" si="53"/>
        <v>48.571428571428569</v>
      </c>
    </row>
    <row r="1638" spans="1:6" x14ac:dyDescent="0.25">
      <c r="A1638" t="s">
        <v>1637</v>
      </c>
      <c r="B1638" s="3">
        <v>140</v>
      </c>
      <c r="C1638" s="3">
        <v>140</v>
      </c>
      <c r="D1638" s="3">
        <v>55</v>
      </c>
      <c r="E1638" s="2">
        <f t="shared" si="52"/>
        <v>0</v>
      </c>
      <c r="F1638" s="2">
        <f t="shared" si="53"/>
        <v>60.714285714285708</v>
      </c>
    </row>
    <row r="1639" spans="1:6" x14ac:dyDescent="0.25">
      <c r="A1639" t="s">
        <v>1638</v>
      </c>
      <c r="B1639" s="3">
        <v>140</v>
      </c>
      <c r="C1639" s="3">
        <v>140</v>
      </c>
      <c r="D1639" s="3">
        <v>63</v>
      </c>
      <c r="E1639" s="2">
        <f t="shared" si="52"/>
        <v>0</v>
      </c>
      <c r="F1639" s="2">
        <f t="shared" si="53"/>
        <v>55.000000000000007</v>
      </c>
    </row>
    <row r="1640" spans="1:6" x14ac:dyDescent="0.25">
      <c r="A1640" t="s">
        <v>1639</v>
      </c>
      <c r="B1640" s="3">
        <v>140</v>
      </c>
      <c r="C1640" s="3">
        <v>140</v>
      </c>
      <c r="D1640" s="3">
        <v>113</v>
      </c>
      <c r="E1640" s="2">
        <f t="shared" si="52"/>
        <v>0</v>
      </c>
      <c r="F1640" s="2">
        <f t="shared" si="53"/>
        <v>19.285714285714288</v>
      </c>
    </row>
    <row r="1641" spans="1:6" x14ac:dyDescent="0.25">
      <c r="A1641" t="s">
        <v>1640</v>
      </c>
      <c r="B1641" s="3">
        <v>140</v>
      </c>
      <c r="C1641" s="3">
        <v>141</v>
      </c>
      <c r="D1641" s="3">
        <v>102</v>
      </c>
      <c r="E1641" s="2">
        <f t="shared" si="52"/>
        <v>0.7142857142857143</v>
      </c>
      <c r="F1641" s="2">
        <f t="shared" si="53"/>
        <v>27.142857142857142</v>
      </c>
    </row>
    <row r="1642" spans="1:6" x14ac:dyDescent="0.25">
      <c r="A1642" t="s">
        <v>1641</v>
      </c>
      <c r="B1642" s="3">
        <v>138</v>
      </c>
      <c r="C1642" s="3">
        <v>169.5</v>
      </c>
      <c r="D1642" s="3">
        <v>170</v>
      </c>
      <c r="E1642" s="2">
        <f t="shared" si="52"/>
        <v>22.826086956521738</v>
      </c>
      <c r="F1642" s="2">
        <f t="shared" si="53"/>
        <v>23.188405797101449</v>
      </c>
    </row>
    <row r="1643" spans="1:6" x14ac:dyDescent="0.25">
      <c r="A1643" t="s">
        <v>1642</v>
      </c>
      <c r="B1643" s="3">
        <v>138</v>
      </c>
      <c r="C1643" s="3">
        <v>138</v>
      </c>
      <c r="D1643" s="3">
        <v>90</v>
      </c>
      <c r="E1643" s="2">
        <f t="shared" si="52"/>
        <v>0</v>
      </c>
      <c r="F1643" s="2">
        <f t="shared" si="53"/>
        <v>34.782608695652172</v>
      </c>
    </row>
    <row r="1644" spans="1:6" x14ac:dyDescent="0.25">
      <c r="A1644" t="s">
        <v>1643</v>
      </c>
      <c r="B1644" s="3">
        <v>136</v>
      </c>
      <c r="C1644" s="3">
        <v>136</v>
      </c>
      <c r="D1644" s="3">
        <v>64</v>
      </c>
      <c r="E1644" s="2">
        <f t="shared" si="52"/>
        <v>0</v>
      </c>
      <c r="F1644" s="2">
        <f t="shared" si="53"/>
        <v>52.941176470588239</v>
      </c>
    </row>
    <row r="1645" spans="1:6" x14ac:dyDescent="0.25">
      <c r="A1645" t="s">
        <v>1644</v>
      </c>
      <c r="B1645" s="3">
        <v>136</v>
      </c>
      <c r="C1645" s="3">
        <v>140.833333333333</v>
      </c>
      <c r="D1645" s="3">
        <v>124</v>
      </c>
      <c r="E1645" s="2">
        <f t="shared" si="52"/>
        <v>3.5539215686272074</v>
      </c>
      <c r="F1645" s="2">
        <f t="shared" si="53"/>
        <v>8.8235294117647065</v>
      </c>
    </row>
    <row r="1646" spans="1:6" x14ac:dyDescent="0.25">
      <c r="A1646" t="s">
        <v>1645</v>
      </c>
      <c r="B1646" s="3">
        <v>136</v>
      </c>
      <c r="C1646" s="3">
        <v>136</v>
      </c>
      <c r="D1646" s="3">
        <v>125</v>
      </c>
      <c r="E1646" s="2">
        <f t="shared" si="52"/>
        <v>0</v>
      </c>
      <c r="F1646" s="2">
        <f t="shared" si="53"/>
        <v>8.0882352941176467</v>
      </c>
    </row>
    <row r="1647" spans="1:6" x14ac:dyDescent="0.25">
      <c r="A1647" t="s">
        <v>1646</v>
      </c>
      <c r="B1647" s="3">
        <v>136</v>
      </c>
      <c r="C1647" s="3">
        <v>137</v>
      </c>
      <c r="D1647" s="3">
        <v>53</v>
      </c>
      <c r="E1647" s="2">
        <f t="shared" si="52"/>
        <v>0.73529411764705876</v>
      </c>
      <c r="F1647" s="2">
        <f t="shared" si="53"/>
        <v>61.029411764705884</v>
      </c>
    </row>
    <row r="1648" spans="1:6" x14ac:dyDescent="0.25">
      <c r="A1648" t="s">
        <v>1647</v>
      </c>
      <c r="B1648" s="3">
        <v>136</v>
      </c>
      <c r="C1648" s="3">
        <v>139.5</v>
      </c>
      <c r="D1648" s="3">
        <v>32</v>
      </c>
      <c r="E1648" s="2">
        <f t="shared" si="52"/>
        <v>2.5735294117647056</v>
      </c>
      <c r="F1648" s="2">
        <f t="shared" si="53"/>
        <v>76.470588235294116</v>
      </c>
    </row>
    <row r="1649" spans="1:6" x14ac:dyDescent="0.25">
      <c r="A1649" t="s">
        <v>1648</v>
      </c>
      <c r="B1649" s="3">
        <v>136</v>
      </c>
      <c r="C1649" s="3">
        <v>136</v>
      </c>
      <c r="D1649" s="3">
        <v>53</v>
      </c>
      <c r="E1649" s="2">
        <f t="shared" si="52"/>
        <v>0</v>
      </c>
      <c r="F1649" s="2">
        <f t="shared" si="53"/>
        <v>61.029411764705884</v>
      </c>
    </row>
    <row r="1650" spans="1:6" x14ac:dyDescent="0.25">
      <c r="A1650" t="s">
        <v>1649</v>
      </c>
      <c r="B1650" s="3">
        <v>134</v>
      </c>
      <c r="C1650" s="3">
        <v>103.5</v>
      </c>
      <c r="D1650" s="3">
        <v>132</v>
      </c>
      <c r="E1650" s="2">
        <f t="shared" si="52"/>
        <v>22.761194029850746</v>
      </c>
      <c r="F1650" s="2">
        <f t="shared" si="53"/>
        <v>1.4925373134328357</v>
      </c>
    </row>
    <row r="1651" spans="1:6" x14ac:dyDescent="0.25">
      <c r="A1651" t="s">
        <v>1650</v>
      </c>
      <c r="B1651" s="3">
        <v>134</v>
      </c>
      <c r="C1651" s="3">
        <v>134</v>
      </c>
      <c r="D1651" s="3">
        <v>71</v>
      </c>
      <c r="E1651" s="2">
        <f t="shared" si="52"/>
        <v>0</v>
      </c>
      <c r="F1651" s="2">
        <f t="shared" si="53"/>
        <v>47.014925373134332</v>
      </c>
    </row>
    <row r="1652" spans="1:6" x14ac:dyDescent="0.25">
      <c r="A1652" t="s">
        <v>1651</v>
      </c>
      <c r="B1652" s="3">
        <v>134</v>
      </c>
      <c r="C1652" s="3">
        <v>134</v>
      </c>
      <c r="D1652" s="3">
        <v>82</v>
      </c>
      <c r="E1652" s="2">
        <f t="shared" si="52"/>
        <v>0</v>
      </c>
      <c r="F1652" s="2">
        <f t="shared" si="53"/>
        <v>38.805970149253731</v>
      </c>
    </row>
    <row r="1653" spans="1:6" x14ac:dyDescent="0.25">
      <c r="A1653" t="s">
        <v>1652</v>
      </c>
      <c r="B1653" s="3">
        <v>132</v>
      </c>
      <c r="C1653" s="3">
        <v>132</v>
      </c>
      <c r="D1653" s="3">
        <v>96</v>
      </c>
      <c r="E1653" s="2">
        <f t="shared" si="52"/>
        <v>0</v>
      </c>
      <c r="F1653" s="2">
        <f t="shared" si="53"/>
        <v>27.27272727272727</v>
      </c>
    </row>
    <row r="1654" spans="1:6" x14ac:dyDescent="0.25">
      <c r="A1654" t="s">
        <v>1653</v>
      </c>
      <c r="B1654" s="3">
        <v>132</v>
      </c>
      <c r="C1654" s="3">
        <v>132</v>
      </c>
      <c r="D1654" s="3">
        <v>84</v>
      </c>
      <c r="E1654" s="2">
        <f t="shared" si="52"/>
        <v>0</v>
      </c>
      <c r="F1654" s="2">
        <f t="shared" si="53"/>
        <v>36.363636363636367</v>
      </c>
    </row>
    <row r="1655" spans="1:6" x14ac:dyDescent="0.25">
      <c r="A1655" t="s">
        <v>1654</v>
      </c>
      <c r="B1655" s="3">
        <v>132</v>
      </c>
      <c r="C1655" s="3">
        <v>132</v>
      </c>
      <c r="D1655" s="3">
        <v>84</v>
      </c>
      <c r="E1655" s="2">
        <f t="shared" si="52"/>
        <v>0</v>
      </c>
      <c r="F1655" s="2">
        <f t="shared" si="53"/>
        <v>36.363636363636367</v>
      </c>
    </row>
    <row r="1656" spans="1:6" x14ac:dyDescent="0.25">
      <c r="A1656" t="s">
        <v>1655</v>
      </c>
      <c r="B1656" s="3">
        <v>130</v>
      </c>
      <c r="C1656" s="3">
        <v>104.666666666667</v>
      </c>
      <c r="D1656" s="3">
        <v>50</v>
      </c>
      <c r="E1656" s="2">
        <f t="shared" si="52"/>
        <v>19.487179487179233</v>
      </c>
      <c r="F1656" s="2">
        <f t="shared" si="53"/>
        <v>61.53846153846154</v>
      </c>
    </row>
    <row r="1657" spans="1:6" x14ac:dyDescent="0.25">
      <c r="A1657" t="s">
        <v>1656</v>
      </c>
      <c r="B1657" s="3">
        <v>128</v>
      </c>
      <c r="C1657" s="3">
        <v>128</v>
      </c>
      <c r="D1657" s="3">
        <v>62</v>
      </c>
      <c r="E1657" s="2">
        <f t="shared" si="52"/>
        <v>0</v>
      </c>
      <c r="F1657" s="2">
        <f t="shared" si="53"/>
        <v>51.5625</v>
      </c>
    </row>
    <row r="1658" spans="1:6" x14ac:dyDescent="0.25">
      <c r="A1658" t="s">
        <v>1657</v>
      </c>
      <c r="B1658" s="3">
        <v>128</v>
      </c>
      <c r="C1658" s="3">
        <v>128</v>
      </c>
      <c r="D1658" s="3">
        <v>46</v>
      </c>
      <c r="E1658" s="2">
        <f t="shared" si="52"/>
        <v>0</v>
      </c>
      <c r="F1658" s="2">
        <f t="shared" si="53"/>
        <v>64.0625</v>
      </c>
    </row>
    <row r="1659" spans="1:6" x14ac:dyDescent="0.25">
      <c r="A1659" t="s">
        <v>1658</v>
      </c>
      <c r="B1659" s="3">
        <v>128</v>
      </c>
      <c r="C1659" s="3">
        <v>128</v>
      </c>
      <c r="D1659" s="3">
        <v>57</v>
      </c>
      <c r="E1659" s="2">
        <f t="shared" si="52"/>
        <v>0</v>
      </c>
      <c r="F1659" s="2">
        <f t="shared" si="53"/>
        <v>55.46875</v>
      </c>
    </row>
    <row r="1660" spans="1:6" x14ac:dyDescent="0.25">
      <c r="A1660" t="s">
        <v>1659</v>
      </c>
      <c r="B1660" s="3">
        <v>128</v>
      </c>
      <c r="C1660" s="3">
        <v>138.5</v>
      </c>
      <c r="D1660" s="3">
        <v>32</v>
      </c>
      <c r="E1660" s="2">
        <f t="shared" si="52"/>
        <v>8.203125</v>
      </c>
      <c r="F1660" s="2">
        <f t="shared" si="53"/>
        <v>75</v>
      </c>
    </row>
    <row r="1661" spans="1:6" x14ac:dyDescent="0.25">
      <c r="A1661" t="s">
        <v>1660</v>
      </c>
      <c r="B1661" s="3">
        <v>128</v>
      </c>
      <c r="C1661" s="3">
        <v>128</v>
      </c>
      <c r="D1661" s="3">
        <v>106</v>
      </c>
      <c r="E1661" s="2">
        <f t="shared" si="52"/>
        <v>0</v>
      </c>
      <c r="F1661" s="2">
        <f t="shared" si="53"/>
        <v>17.1875</v>
      </c>
    </row>
    <row r="1662" spans="1:6" x14ac:dyDescent="0.25">
      <c r="A1662" t="s">
        <v>1661</v>
      </c>
      <c r="B1662" s="3">
        <v>128</v>
      </c>
      <c r="C1662" s="3">
        <v>128</v>
      </c>
      <c r="D1662" s="3">
        <v>103</v>
      </c>
      <c r="E1662" s="2">
        <f t="shared" si="52"/>
        <v>0</v>
      </c>
      <c r="F1662" s="2">
        <f t="shared" si="53"/>
        <v>19.53125</v>
      </c>
    </row>
    <row r="1663" spans="1:6" x14ac:dyDescent="0.25">
      <c r="A1663" t="s">
        <v>1662</v>
      </c>
      <c r="B1663" s="3">
        <v>128</v>
      </c>
      <c r="C1663" s="3">
        <v>128</v>
      </c>
      <c r="D1663" s="3">
        <v>46</v>
      </c>
      <c r="E1663" s="2">
        <f t="shared" si="52"/>
        <v>0</v>
      </c>
      <c r="F1663" s="2">
        <f t="shared" si="53"/>
        <v>64.0625</v>
      </c>
    </row>
    <row r="1664" spans="1:6" x14ac:dyDescent="0.25">
      <c r="A1664" t="s">
        <v>1663</v>
      </c>
      <c r="B1664" s="3">
        <v>128</v>
      </c>
      <c r="C1664" s="3">
        <v>128</v>
      </c>
      <c r="D1664" s="3">
        <v>103</v>
      </c>
      <c r="E1664" s="2">
        <f t="shared" si="52"/>
        <v>0</v>
      </c>
      <c r="F1664" s="2">
        <f t="shared" si="53"/>
        <v>19.53125</v>
      </c>
    </row>
    <row r="1665" spans="1:6" x14ac:dyDescent="0.25">
      <c r="A1665" t="s">
        <v>1664</v>
      </c>
      <c r="B1665" s="3">
        <v>124</v>
      </c>
      <c r="C1665" s="3">
        <v>124</v>
      </c>
      <c r="D1665" s="3">
        <v>113</v>
      </c>
      <c r="E1665" s="2">
        <f t="shared" si="52"/>
        <v>0</v>
      </c>
      <c r="F1665" s="2">
        <f t="shared" si="53"/>
        <v>8.870967741935484</v>
      </c>
    </row>
    <row r="1666" spans="1:6" x14ac:dyDescent="0.25">
      <c r="A1666" t="s">
        <v>1665</v>
      </c>
      <c r="B1666" s="3">
        <v>124</v>
      </c>
      <c r="C1666" s="3">
        <v>124</v>
      </c>
      <c r="D1666" s="3">
        <v>99</v>
      </c>
      <c r="E1666" s="2">
        <f t="shared" si="52"/>
        <v>0</v>
      </c>
      <c r="F1666" s="2">
        <f t="shared" si="53"/>
        <v>20.161290322580644</v>
      </c>
    </row>
    <row r="1667" spans="1:6" x14ac:dyDescent="0.25">
      <c r="A1667" t="s">
        <v>1666</v>
      </c>
      <c r="B1667" s="3">
        <v>124</v>
      </c>
      <c r="C1667" s="3">
        <v>124</v>
      </c>
      <c r="D1667" s="3">
        <v>101</v>
      </c>
      <c r="E1667" s="2">
        <f t="shared" si="52"/>
        <v>0</v>
      </c>
      <c r="F1667" s="2">
        <f t="shared" si="53"/>
        <v>18.548387096774192</v>
      </c>
    </row>
    <row r="1668" spans="1:6" x14ac:dyDescent="0.25">
      <c r="A1668" t="s">
        <v>1667</v>
      </c>
      <c r="B1668" s="3">
        <v>124</v>
      </c>
      <c r="C1668" s="3">
        <v>124</v>
      </c>
      <c r="D1668" s="3">
        <v>62</v>
      </c>
      <c r="E1668" s="2">
        <f t="shared" si="52"/>
        <v>0</v>
      </c>
      <c r="F1668" s="2">
        <f t="shared" si="53"/>
        <v>50</v>
      </c>
    </row>
    <row r="1669" spans="1:6" x14ac:dyDescent="0.25">
      <c r="A1669" t="s">
        <v>1668</v>
      </c>
      <c r="B1669" s="3">
        <v>124</v>
      </c>
      <c r="C1669" s="3">
        <v>129</v>
      </c>
      <c r="D1669" s="3">
        <v>58</v>
      </c>
      <c r="E1669" s="2">
        <f t="shared" si="52"/>
        <v>4.032258064516129</v>
      </c>
      <c r="F1669" s="2">
        <f t="shared" si="53"/>
        <v>53.225806451612897</v>
      </c>
    </row>
    <row r="1670" spans="1:6" x14ac:dyDescent="0.25">
      <c r="A1670" t="s">
        <v>1669</v>
      </c>
      <c r="B1670" s="3">
        <v>124</v>
      </c>
      <c r="C1670" s="3">
        <v>124</v>
      </c>
      <c r="D1670" s="3">
        <v>113</v>
      </c>
      <c r="E1670" s="2">
        <f t="shared" si="52"/>
        <v>0</v>
      </c>
      <c r="F1670" s="2">
        <f t="shared" si="53"/>
        <v>8.870967741935484</v>
      </c>
    </row>
    <row r="1671" spans="1:6" x14ac:dyDescent="0.25">
      <c r="A1671" t="s">
        <v>1670</v>
      </c>
      <c r="B1671" s="3">
        <v>124</v>
      </c>
      <c r="C1671" s="3">
        <v>124</v>
      </c>
      <c r="D1671" s="3">
        <v>113</v>
      </c>
      <c r="E1671" s="2">
        <f t="shared" si="52"/>
        <v>0</v>
      </c>
      <c r="F1671" s="2">
        <f t="shared" si="53"/>
        <v>8.870967741935484</v>
      </c>
    </row>
    <row r="1672" spans="1:6" x14ac:dyDescent="0.25">
      <c r="A1672" t="s">
        <v>1671</v>
      </c>
      <c r="B1672" s="3">
        <v>124</v>
      </c>
      <c r="C1672" s="3">
        <v>124</v>
      </c>
      <c r="D1672" s="3">
        <v>44</v>
      </c>
      <c r="E1672" s="2">
        <f t="shared" si="52"/>
        <v>0</v>
      </c>
      <c r="F1672" s="2">
        <f t="shared" si="53"/>
        <v>64.516129032258064</v>
      </c>
    </row>
    <row r="1673" spans="1:6" x14ac:dyDescent="0.25">
      <c r="A1673" t="s">
        <v>1672</v>
      </c>
      <c r="B1673" s="3">
        <v>124</v>
      </c>
      <c r="C1673" s="3">
        <v>123</v>
      </c>
      <c r="D1673" s="3">
        <v>68</v>
      </c>
      <c r="E1673" s="2">
        <f t="shared" si="52"/>
        <v>0.80645161290322576</v>
      </c>
      <c r="F1673" s="2">
        <f t="shared" si="53"/>
        <v>45.161290322580641</v>
      </c>
    </row>
    <row r="1674" spans="1:6" x14ac:dyDescent="0.25">
      <c r="A1674" t="s">
        <v>1673</v>
      </c>
      <c r="B1674" s="3">
        <v>120</v>
      </c>
      <c r="C1674" s="3">
        <v>118</v>
      </c>
      <c r="D1674" s="3">
        <v>53</v>
      </c>
      <c r="E1674" s="2">
        <f t="shared" si="52"/>
        <v>1.6666666666666667</v>
      </c>
      <c r="F1674" s="2">
        <f t="shared" si="53"/>
        <v>55.833333333333336</v>
      </c>
    </row>
    <row r="1675" spans="1:6" x14ac:dyDescent="0.25">
      <c r="A1675" t="s">
        <v>1674</v>
      </c>
      <c r="B1675" s="3">
        <v>120</v>
      </c>
      <c r="C1675" s="3">
        <v>120</v>
      </c>
      <c r="D1675" s="3">
        <v>46</v>
      </c>
      <c r="E1675" s="2">
        <f t="shared" si="52"/>
        <v>0</v>
      </c>
      <c r="F1675" s="2">
        <f t="shared" si="53"/>
        <v>61.666666666666671</v>
      </c>
    </row>
    <row r="1676" spans="1:6" x14ac:dyDescent="0.25">
      <c r="A1676" t="s">
        <v>1675</v>
      </c>
      <c r="B1676" s="3">
        <v>120</v>
      </c>
      <c r="C1676" s="3">
        <v>120</v>
      </c>
      <c r="D1676" s="3">
        <v>36</v>
      </c>
      <c r="E1676" s="2">
        <f t="shared" si="52"/>
        <v>0</v>
      </c>
      <c r="F1676" s="2">
        <f t="shared" si="53"/>
        <v>70</v>
      </c>
    </row>
    <row r="1677" spans="1:6" x14ac:dyDescent="0.25">
      <c r="A1677" t="s">
        <v>1676</v>
      </c>
      <c r="B1677" s="3">
        <v>120</v>
      </c>
      <c r="C1677" s="3">
        <v>120</v>
      </c>
      <c r="D1677" s="3">
        <v>116</v>
      </c>
      <c r="E1677" s="2">
        <f t="shared" si="52"/>
        <v>0</v>
      </c>
      <c r="F1677" s="2">
        <f t="shared" si="53"/>
        <v>3.3333333333333335</v>
      </c>
    </row>
    <row r="1678" spans="1:6" x14ac:dyDescent="0.25">
      <c r="A1678" t="s">
        <v>1677</v>
      </c>
      <c r="B1678" s="3">
        <v>120</v>
      </c>
      <c r="C1678" s="3">
        <v>120</v>
      </c>
      <c r="D1678" s="3">
        <v>37</v>
      </c>
      <c r="E1678" s="2">
        <f t="shared" si="52"/>
        <v>0</v>
      </c>
      <c r="F1678" s="2">
        <f t="shared" si="53"/>
        <v>69.166666666666671</v>
      </c>
    </row>
    <row r="1679" spans="1:6" x14ac:dyDescent="0.25">
      <c r="A1679" t="s">
        <v>1678</v>
      </c>
      <c r="B1679" s="3">
        <v>120</v>
      </c>
      <c r="C1679" s="3">
        <v>120</v>
      </c>
      <c r="D1679" s="3">
        <v>78</v>
      </c>
      <c r="E1679" s="2">
        <f t="shared" si="52"/>
        <v>0</v>
      </c>
      <c r="F1679" s="2">
        <f t="shared" si="53"/>
        <v>35</v>
      </c>
    </row>
    <row r="1680" spans="1:6" x14ac:dyDescent="0.25">
      <c r="A1680" t="s">
        <v>1679</v>
      </c>
      <c r="B1680" s="3">
        <v>120</v>
      </c>
      <c r="C1680" s="3">
        <v>209.44285714285701</v>
      </c>
      <c r="D1680" s="3">
        <v>4</v>
      </c>
      <c r="E1680" s="2">
        <f t="shared" si="52"/>
        <v>74.535714285714178</v>
      </c>
      <c r="F1680" s="2">
        <f t="shared" si="53"/>
        <v>96.666666666666671</v>
      </c>
    </row>
    <row r="1681" spans="1:6" x14ac:dyDescent="0.25">
      <c r="A1681" t="s">
        <v>1680</v>
      </c>
      <c r="B1681" s="3">
        <v>120</v>
      </c>
      <c r="C1681" s="3">
        <v>112</v>
      </c>
      <c r="D1681" s="3">
        <v>30</v>
      </c>
      <c r="E1681" s="2">
        <f t="shared" ref="E1681:E1702" si="54">SQRT((B1681-C1681)^2)/B1681*100</f>
        <v>6.666666666666667</v>
      </c>
      <c r="F1681" s="2">
        <f t="shared" ref="F1681:F1702" si="55">SQRT((B1681-D1681)^2)/B1681*100</f>
        <v>75</v>
      </c>
    </row>
    <row r="1682" spans="1:6" x14ac:dyDescent="0.25">
      <c r="A1682" t="s">
        <v>1681</v>
      </c>
      <c r="B1682" s="3">
        <v>120</v>
      </c>
      <c r="C1682" s="3">
        <v>121</v>
      </c>
      <c r="D1682" s="3">
        <v>45</v>
      </c>
      <c r="E1682" s="2">
        <f t="shared" si="54"/>
        <v>0.83333333333333337</v>
      </c>
      <c r="F1682" s="2">
        <f t="shared" si="55"/>
        <v>62.5</v>
      </c>
    </row>
    <row r="1683" spans="1:6" x14ac:dyDescent="0.25">
      <c r="A1683" t="s">
        <v>1682</v>
      </c>
      <c r="B1683" s="3">
        <v>120</v>
      </c>
      <c r="C1683" s="3">
        <v>76</v>
      </c>
      <c r="D1683" s="3">
        <v>45</v>
      </c>
      <c r="E1683" s="2">
        <f t="shared" si="54"/>
        <v>36.666666666666664</v>
      </c>
      <c r="F1683" s="2">
        <f t="shared" si="55"/>
        <v>62.5</v>
      </c>
    </row>
    <row r="1684" spans="1:6" x14ac:dyDescent="0.25">
      <c r="A1684" t="s">
        <v>1683</v>
      </c>
      <c r="B1684" s="3">
        <v>118</v>
      </c>
      <c r="C1684" s="3">
        <v>118</v>
      </c>
      <c r="D1684" s="3">
        <v>89</v>
      </c>
      <c r="E1684" s="2">
        <f t="shared" si="54"/>
        <v>0</v>
      </c>
      <c r="F1684" s="2">
        <f t="shared" si="55"/>
        <v>24.576271186440678</v>
      </c>
    </row>
    <row r="1685" spans="1:6" x14ac:dyDescent="0.25">
      <c r="A1685" t="s">
        <v>1684</v>
      </c>
      <c r="B1685" s="3">
        <v>118</v>
      </c>
      <c r="C1685" s="3">
        <v>118</v>
      </c>
      <c r="D1685" s="3">
        <v>116</v>
      </c>
      <c r="E1685" s="2">
        <f t="shared" si="54"/>
        <v>0</v>
      </c>
      <c r="F1685" s="2">
        <f t="shared" si="55"/>
        <v>1.6949152542372881</v>
      </c>
    </row>
    <row r="1686" spans="1:6" x14ac:dyDescent="0.25">
      <c r="A1686" t="s">
        <v>1685</v>
      </c>
      <c r="B1686" s="3">
        <v>118</v>
      </c>
      <c r="C1686" s="3">
        <v>118</v>
      </c>
      <c r="D1686" s="3">
        <v>116</v>
      </c>
      <c r="E1686" s="2">
        <f t="shared" si="54"/>
        <v>0</v>
      </c>
      <c r="F1686" s="2">
        <f t="shared" si="55"/>
        <v>1.6949152542372881</v>
      </c>
    </row>
    <row r="1687" spans="1:6" x14ac:dyDescent="0.25">
      <c r="A1687" t="s">
        <v>1686</v>
      </c>
      <c r="B1687" s="3">
        <v>116</v>
      </c>
      <c r="C1687" s="3">
        <v>229.64891304347799</v>
      </c>
      <c r="D1687" s="3">
        <v>114</v>
      </c>
      <c r="E1687" s="2">
        <f t="shared" si="54"/>
        <v>97.973200899549994</v>
      </c>
      <c r="F1687" s="2">
        <f t="shared" si="55"/>
        <v>1.7241379310344827</v>
      </c>
    </row>
    <row r="1688" spans="1:6" x14ac:dyDescent="0.25">
      <c r="A1688" t="s">
        <v>1687</v>
      </c>
      <c r="B1688" s="3">
        <v>116</v>
      </c>
      <c r="C1688" s="3">
        <v>116</v>
      </c>
      <c r="D1688" s="3">
        <v>96</v>
      </c>
      <c r="E1688" s="2">
        <f t="shared" si="54"/>
        <v>0</v>
      </c>
      <c r="F1688" s="2">
        <f t="shared" si="55"/>
        <v>17.241379310344829</v>
      </c>
    </row>
    <row r="1689" spans="1:6" x14ac:dyDescent="0.25">
      <c r="A1689" t="s">
        <v>1688</v>
      </c>
      <c r="B1689" s="3">
        <v>116</v>
      </c>
      <c r="C1689" s="3">
        <v>124</v>
      </c>
      <c r="D1689" s="3">
        <v>115</v>
      </c>
      <c r="E1689" s="2">
        <f t="shared" si="54"/>
        <v>6.8965517241379306</v>
      </c>
      <c r="F1689" s="2">
        <f t="shared" si="55"/>
        <v>0.86206896551724133</v>
      </c>
    </row>
    <row r="1690" spans="1:6" x14ac:dyDescent="0.25">
      <c r="A1690" t="s">
        <v>1689</v>
      </c>
      <c r="B1690" s="3">
        <v>116</v>
      </c>
      <c r="C1690" s="3">
        <v>116</v>
      </c>
      <c r="D1690" s="3">
        <v>107</v>
      </c>
      <c r="E1690" s="2">
        <f t="shared" si="54"/>
        <v>0</v>
      </c>
      <c r="F1690" s="2">
        <f t="shared" si="55"/>
        <v>7.7586206896551726</v>
      </c>
    </row>
    <row r="1691" spans="1:6" x14ac:dyDescent="0.25">
      <c r="A1691" t="s">
        <v>1690</v>
      </c>
      <c r="B1691" s="3">
        <v>114</v>
      </c>
      <c r="C1691" s="3">
        <v>111</v>
      </c>
      <c r="D1691" s="3">
        <v>65</v>
      </c>
      <c r="E1691" s="2">
        <f t="shared" si="54"/>
        <v>2.6315789473684208</v>
      </c>
      <c r="F1691" s="2">
        <f t="shared" si="55"/>
        <v>42.982456140350877</v>
      </c>
    </row>
    <row r="1692" spans="1:6" x14ac:dyDescent="0.25">
      <c r="A1692" t="s">
        <v>1691</v>
      </c>
      <c r="B1692" s="3">
        <v>112</v>
      </c>
      <c r="C1692" s="3">
        <v>112</v>
      </c>
      <c r="D1692" s="3">
        <v>110</v>
      </c>
      <c r="E1692" s="2">
        <f t="shared" si="54"/>
        <v>0</v>
      </c>
      <c r="F1692" s="2">
        <f t="shared" si="55"/>
        <v>1.7857142857142856</v>
      </c>
    </row>
    <row r="1693" spans="1:6" x14ac:dyDescent="0.25">
      <c r="A1693" t="s">
        <v>1692</v>
      </c>
      <c r="B1693" s="3">
        <v>110</v>
      </c>
      <c r="C1693" s="3">
        <v>109</v>
      </c>
      <c r="D1693" s="3">
        <v>50</v>
      </c>
      <c r="E1693" s="2">
        <f t="shared" si="54"/>
        <v>0.90909090909090906</v>
      </c>
      <c r="F1693" s="2">
        <f t="shared" si="55"/>
        <v>54.54545454545454</v>
      </c>
    </row>
    <row r="1694" spans="1:6" x14ac:dyDescent="0.25">
      <c r="A1694" t="s">
        <v>1693</v>
      </c>
      <c r="B1694" s="3">
        <v>108</v>
      </c>
      <c r="C1694" s="3">
        <v>105</v>
      </c>
      <c r="D1694" s="3">
        <v>50</v>
      </c>
      <c r="E1694" s="2">
        <f t="shared" si="54"/>
        <v>2.7777777777777777</v>
      </c>
      <c r="F1694" s="2">
        <f t="shared" si="55"/>
        <v>53.703703703703709</v>
      </c>
    </row>
    <row r="1695" spans="1:6" x14ac:dyDescent="0.25">
      <c r="A1695" t="s">
        <v>1694</v>
      </c>
      <c r="B1695" s="3">
        <v>96</v>
      </c>
      <c r="C1695" s="3">
        <v>98</v>
      </c>
      <c r="D1695" s="3">
        <v>74</v>
      </c>
      <c r="E1695" s="2">
        <f t="shared" si="54"/>
        <v>2.083333333333333</v>
      </c>
      <c r="F1695" s="2">
        <f t="shared" si="55"/>
        <v>22.916666666666664</v>
      </c>
    </row>
    <row r="1696" spans="1:6" x14ac:dyDescent="0.25">
      <c r="A1696" t="s">
        <v>1695</v>
      </c>
      <c r="B1696" s="3">
        <v>92</v>
      </c>
      <c r="C1696" s="3">
        <v>335.91666666666703</v>
      </c>
      <c r="D1696" s="3">
        <v>271</v>
      </c>
      <c r="E1696" s="2">
        <f t="shared" si="54"/>
        <v>265.12681159420328</v>
      </c>
      <c r="F1696" s="2">
        <f t="shared" si="55"/>
        <v>194.56521739130434</v>
      </c>
    </row>
    <row r="1697" spans="1:6" x14ac:dyDescent="0.25">
      <c r="A1697" t="s">
        <v>1696</v>
      </c>
      <c r="B1697" s="3">
        <v>84</v>
      </c>
      <c r="C1697" s="3">
        <v>161</v>
      </c>
      <c r="D1697" s="3">
        <v>131</v>
      </c>
      <c r="E1697" s="2">
        <f t="shared" si="54"/>
        <v>91.666666666666657</v>
      </c>
      <c r="F1697" s="2">
        <f t="shared" si="55"/>
        <v>55.952380952380956</v>
      </c>
    </row>
    <row r="1698" spans="1:6" x14ac:dyDescent="0.25">
      <c r="A1698" t="s">
        <v>1697</v>
      </c>
      <c r="B1698" s="3">
        <v>80</v>
      </c>
      <c r="C1698" s="3">
        <v>263.52608695652202</v>
      </c>
      <c r="D1698" s="3">
        <v>108</v>
      </c>
      <c r="E1698" s="2">
        <f t="shared" si="54"/>
        <v>229.4076086956525</v>
      </c>
      <c r="F1698" s="2">
        <f t="shared" si="55"/>
        <v>35</v>
      </c>
    </row>
    <row r="1699" spans="1:6" x14ac:dyDescent="0.25">
      <c r="A1699" t="s">
        <v>1698</v>
      </c>
      <c r="B1699" s="3">
        <v>78</v>
      </c>
      <c r="C1699" s="3">
        <v>52.3333333333333</v>
      </c>
      <c r="D1699" s="3">
        <v>101</v>
      </c>
      <c r="E1699" s="2">
        <f t="shared" si="54"/>
        <v>32.905982905982953</v>
      </c>
      <c r="F1699" s="2">
        <f t="shared" si="55"/>
        <v>29.487179487179489</v>
      </c>
    </row>
    <row r="1700" spans="1:6" x14ac:dyDescent="0.25">
      <c r="A1700" t="s">
        <v>1699</v>
      </c>
      <c r="B1700" s="3">
        <v>70</v>
      </c>
      <c r="C1700" s="3">
        <v>167.397619047619</v>
      </c>
      <c r="D1700" s="3">
        <v>0</v>
      </c>
      <c r="E1700" s="2">
        <f t="shared" si="54"/>
        <v>139.13945578231287</v>
      </c>
      <c r="F1700" s="2">
        <f t="shared" si="55"/>
        <v>100</v>
      </c>
    </row>
    <row r="1701" spans="1:6" x14ac:dyDescent="0.25">
      <c r="A1701" t="s">
        <v>1700</v>
      </c>
      <c r="B1701" s="3">
        <v>66</v>
      </c>
      <c r="C1701" s="3">
        <v>233.75</v>
      </c>
      <c r="D1701" s="3">
        <v>155</v>
      </c>
      <c r="E1701" s="2">
        <f t="shared" si="54"/>
        <v>254.16666666666666</v>
      </c>
      <c r="F1701" s="2">
        <f t="shared" si="55"/>
        <v>134.84848484848484</v>
      </c>
    </row>
    <row r="1702" spans="1:6" x14ac:dyDescent="0.25">
      <c r="A1702" t="s">
        <v>1701</v>
      </c>
      <c r="B1702" s="3">
        <v>54</v>
      </c>
      <c r="C1702" s="3">
        <v>96</v>
      </c>
      <c r="D1702" s="3">
        <v>353</v>
      </c>
      <c r="E1702" s="2">
        <f t="shared" si="54"/>
        <v>77.777777777777786</v>
      </c>
      <c r="F1702" s="2">
        <f t="shared" si="55"/>
        <v>553.7037037037037</v>
      </c>
    </row>
    <row r="1703" spans="1:6" x14ac:dyDescent="0.25">
      <c r="A1703" t="s">
        <v>1702</v>
      </c>
      <c r="B1703" s="3">
        <v>0</v>
      </c>
      <c r="C1703" s="3">
        <v>373.46666666666698</v>
      </c>
      <c r="D1703" s="3">
        <v>0</v>
      </c>
      <c r="E1703" s="2" t="s">
        <v>1710</v>
      </c>
      <c r="F1703" s="2" t="s">
        <v>1710</v>
      </c>
    </row>
    <row r="1704" spans="1:6" x14ac:dyDescent="0.25">
      <c r="A1704" t="s">
        <v>1703</v>
      </c>
      <c r="B1704" s="3">
        <v>0</v>
      </c>
      <c r="C1704" s="3">
        <v>342</v>
      </c>
      <c r="D1704" s="3">
        <v>0</v>
      </c>
      <c r="E1704" s="2" t="s">
        <v>1710</v>
      </c>
      <c r="F1704" s="2" t="s">
        <v>1710</v>
      </c>
    </row>
    <row r="1705" spans="1:6" x14ac:dyDescent="0.25">
      <c r="A1705" t="s">
        <v>1704</v>
      </c>
      <c r="B1705" s="3">
        <v>0</v>
      </c>
      <c r="C1705" s="3">
        <v>171</v>
      </c>
      <c r="D1705" s="3">
        <v>0</v>
      </c>
      <c r="E1705" s="2" t="s">
        <v>1710</v>
      </c>
      <c r="F1705" s="2" t="s">
        <v>1710</v>
      </c>
    </row>
    <row r="1706" spans="1:6" x14ac:dyDescent="0.25">
      <c r="A1706" t="s">
        <v>1705</v>
      </c>
      <c r="B1706" s="3">
        <v>0</v>
      </c>
      <c r="C1706" s="3">
        <v>164</v>
      </c>
      <c r="D1706" s="3">
        <v>139</v>
      </c>
      <c r="E1706" s="2" t="s">
        <v>1710</v>
      </c>
      <c r="F1706" s="2" t="s">
        <v>1710</v>
      </c>
    </row>
    <row r="1707" spans="1:6" x14ac:dyDescent="0.25">
      <c r="A1707" t="s">
        <v>1706</v>
      </c>
      <c r="B1707" s="3">
        <v>0</v>
      </c>
      <c r="C1707" s="3">
        <v>13</v>
      </c>
      <c r="D1707" s="3">
        <v>212</v>
      </c>
      <c r="E1707" s="2" t="s">
        <v>1710</v>
      </c>
      <c r="F1707" s="2" t="s">
        <v>1710</v>
      </c>
    </row>
    <row r="1708" spans="1:6" x14ac:dyDescent="0.25">
      <c r="A1708" t="s">
        <v>1707</v>
      </c>
      <c r="B1708" s="3">
        <v>0</v>
      </c>
      <c r="C1708" s="3">
        <v>5</v>
      </c>
      <c r="D1708" s="3">
        <v>0</v>
      </c>
      <c r="E1708" s="2" t="s">
        <v>1710</v>
      </c>
      <c r="F1708" s="2" t="s">
        <v>17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4"/>
  <sheetViews>
    <sheetView zoomScale="80" zoomScaleNormal="80" workbookViewId="0"/>
  </sheetViews>
  <sheetFormatPr baseColWidth="10" defaultRowHeight="15.75" x14ac:dyDescent="0.25"/>
  <cols>
    <col min="2" max="2" width="17.625" style="4" bestFit="1" customWidth="1"/>
    <col min="3" max="3" width="19" style="4" bestFit="1" customWidth="1"/>
  </cols>
  <sheetData>
    <row r="1" spans="1:3" s="5" customFormat="1" x14ac:dyDescent="0.25">
      <c r="A1" s="1" t="s">
        <v>0</v>
      </c>
      <c r="B1" s="1" t="s">
        <v>1711</v>
      </c>
      <c r="C1" s="1" t="s">
        <v>1712</v>
      </c>
    </row>
    <row r="2" spans="1:3" x14ac:dyDescent="0.25">
      <c r="A2" t="s">
        <v>253</v>
      </c>
      <c r="B2" s="3">
        <v>201957</v>
      </c>
      <c r="C2" s="3">
        <v>202598</v>
      </c>
    </row>
    <row r="3" spans="1:3" x14ac:dyDescent="0.25">
      <c r="A3" t="s">
        <v>17</v>
      </c>
      <c r="B3" s="3">
        <v>68760</v>
      </c>
      <c r="C3" s="3">
        <v>68401</v>
      </c>
    </row>
    <row r="4" spans="1:3" x14ac:dyDescent="0.25">
      <c r="A4" t="s">
        <v>660</v>
      </c>
      <c r="B4" s="3">
        <v>57399</v>
      </c>
      <c r="C4" s="3">
        <v>76879</v>
      </c>
    </row>
    <row r="5" spans="1:3" x14ac:dyDescent="0.25">
      <c r="A5" t="s">
        <v>2</v>
      </c>
      <c r="B5" s="3">
        <v>43419.333333333299</v>
      </c>
      <c r="C5" s="3">
        <v>42725</v>
      </c>
    </row>
    <row r="6" spans="1:3" x14ac:dyDescent="0.25">
      <c r="A6" t="s">
        <v>1</v>
      </c>
      <c r="B6" s="3">
        <v>37976.366666666698</v>
      </c>
      <c r="C6" s="3">
        <v>31470</v>
      </c>
    </row>
    <row r="7" spans="1:3" x14ac:dyDescent="0.25">
      <c r="A7" t="s">
        <v>221</v>
      </c>
      <c r="B7" s="3">
        <v>33754.333333333299</v>
      </c>
      <c r="C7" s="3">
        <v>1947</v>
      </c>
    </row>
    <row r="8" spans="1:3" x14ac:dyDescent="0.25">
      <c r="A8" t="s">
        <v>442</v>
      </c>
      <c r="B8" s="3">
        <v>32101.266666666699</v>
      </c>
      <c r="C8" s="3">
        <v>12030</v>
      </c>
    </row>
    <row r="9" spans="1:3" x14ac:dyDescent="0.25">
      <c r="A9" t="s">
        <v>485</v>
      </c>
      <c r="B9" s="3">
        <v>30645.316666666698</v>
      </c>
      <c r="C9" s="3">
        <v>30883</v>
      </c>
    </row>
    <row r="10" spans="1:3" x14ac:dyDescent="0.25">
      <c r="A10" t="s">
        <v>64</v>
      </c>
      <c r="B10" s="3">
        <v>28155.5</v>
      </c>
      <c r="C10" s="3">
        <v>28836</v>
      </c>
    </row>
    <row r="11" spans="1:3" x14ac:dyDescent="0.25">
      <c r="A11" t="s">
        <v>9</v>
      </c>
      <c r="B11" s="3">
        <v>22152</v>
      </c>
      <c r="C11" s="3">
        <v>22181</v>
      </c>
    </row>
    <row r="12" spans="1:3" x14ac:dyDescent="0.25">
      <c r="A12" t="s">
        <v>270</v>
      </c>
      <c r="B12" s="3">
        <v>20744.5</v>
      </c>
      <c r="C12" s="3">
        <v>20731</v>
      </c>
    </row>
    <row r="13" spans="1:3" x14ac:dyDescent="0.25">
      <c r="A13" t="s">
        <v>4</v>
      </c>
      <c r="B13" s="3">
        <v>15575.333333333299</v>
      </c>
      <c r="C13" s="3">
        <v>15496</v>
      </c>
    </row>
    <row r="14" spans="1:3" x14ac:dyDescent="0.25">
      <c r="A14" t="s">
        <v>206</v>
      </c>
      <c r="B14" s="3">
        <v>14583</v>
      </c>
      <c r="C14" s="3">
        <v>14619</v>
      </c>
    </row>
    <row r="15" spans="1:3" x14ac:dyDescent="0.25">
      <c r="A15" t="s">
        <v>366</v>
      </c>
      <c r="B15" s="3">
        <v>12892</v>
      </c>
      <c r="C15" s="3">
        <v>12937</v>
      </c>
    </row>
    <row r="16" spans="1:3" x14ac:dyDescent="0.25">
      <c r="A16" t="s">
        <v>403</v>
      </c>
      <c r="B16" s="3">
        <v>12649.5</v>
      </c>
      <c r="C16" s="3">
        <v>12208</v>
      </c>
    </row>
    <row r="17" spans="1:3" x14ac:dyDescent="0.25">
      <c r="A17" t="s">
        <v>555</v>
      </c>
      <c r="B17" s="3">
        <v>12633</v>
      </c>
      <c r="C17" s="3">
        <v>12660</v>
      </c>
    </row>
    <row r="18" spans="1:3" x14ac:dyDescent="0.25">
      <c r="A18" t="s">
        <v>395</v>
      </c>
      <c r="B18" s="3">
        <v>11931.5</v>
      </c>
      <c r="C18" s="3">
        <v>12088</v>
      </c>
    </row>
    <row r="19" spans="1:3" x14ac:dyDescent="0.25">
      <c r="A19" t="s">
        <v>11</v>
      </c>
      <c r="B19" s="3">
        <v>10960.5</v>
      </c>
      <c r="C19" s="3">
        <v>11024</v>
      </c>
    </row>
    <row r="20" spans="1:3" x14ac:dyDescent="0.25">
      <c r="A20" t="s">
        <v>6</v>
      </c>
      <c r="B20" s="3">
        <v>10462.333333333299</v>
      </c>
      <c r="C20" s="3">
        <v>10503</v>
      </c>
    </row>
    <row r="21" spans="1:3" x14ac:dyDescent="0.25">
      <c r="A21" t="s">
        <v>134</v>
      </c>
      <c r="B21" s="3">
        <v>10113.5</v>
      </c>
      <c r="C21" s="3">
        <v>10386</v>
      </c>
    </row>
    <row r="22" spans="1:3" x14ac:dyDescent="0.25">
      <c r="A22" t="s">
        <v>82</v>
      </c>
      <c r="B22" s="3">
        <v>9700</v>
      </c>
      <c r="C22" s="3">
        <v>9658</v>
      </c>
    </row>
    <row r="23" spans="1:3" x14ac:dyDescent="0.25">
      <c r="A23" t="s">
        <v>328</v>
      </c>
      <c r="B23" s="3">
        <v>9598</v>
      </c>
      <c r="C23" s="3">
        <v>9635</v>
      </c>
    </row>
    <row r="24" spans="1:3" x14ac:dyDescent="0.25">
      <c r="A24" t="s">
        <v>5</v>
      </c>
      <c r="B24" s="3">
        <v>9534</v>
      </c>
      <c r="C24" s="3">
        <v>9565</v>
      </c>
    </row>
    <row r="25" spans="1:3" x14ac:dyDescent="0.25">
      <c r="A25" t="s">
        <v>192</v>
      </c>
      <c r="B25" s="3">
        <v>9524.6666666666697</v>
      </c>
      <c r="C25" s="3">
        <v>9722</v>
      </c>
    </row>
    <row r="26" spans="1:3" x14ac:dyDescent="0.25">
      <c r="A26" t="s">
        <v>680</v>
      </c>
      <c r="B26" s="3">
        <v>8577</v>
      </c>
      <c r="C26" s="3">
        <v>8743</v>
      </c>
    </row>
    <row r="27" spans="1:3" x14ac:dyDescent="0.25">
      <c r="A27" t="s">
        <v>415</v>
      </c>
      <c r="B27" s="3">
        <v>7805</v>
      </c>
      <c r="C27" s="3">
        <v>7853</v>
      </c>
    </row>
    <row r="28" spans="1:3" x14ac:dyDescent="0.25">
      <c r="A28" t="s">
        <v>530</v>
      </c>
      <c r="B28" s="3">
        <v>7715</v>
      </c>
      <c r="C28" s="3">
        <v>7716</v>
      </c>
    </row>
    <row r="29" spans="1:3" x14ac:dyDescent="0.25">
      <c r="A29" t="s">
        <v>232</v>
      </c>
      <c r="B29" s="3">
        <v>7658</v>
      </c>
      <c r="C29" s="3">
        <v>7512</v>
      </c>
    </row>
    <row r="30" spans="1:3" x14ac:dyDescent="0.25">
      <c r="A30" t="s">
        <v>162</v>
      </c>
      <c r="B30" s="3">
        <v>7405</v>
      </c>
      <c r="C30" s="3">
        <v>7422</v>
      </c>
    </row>
    <row r="31" spans="1:3" x14ac:dyDescent="0.25">
      <c r="A31" t="s">
        <v>125</v>
      </c>
      <c r="B31" s="3">
        <v>6731</v>
      </c>
      <c r="C31" s="3">
        <v>6912</v>
      </c>
    </row>
    <row r="32" spans="1:3" x14ac:dyDescent="0.25">
      <c r="A32" t="s">
        <v>18</v>
      </c>
      <c r="B32" s="3">
        <v>6520.6666666666697</v>
      </c>
      <c r="C32" s="3">
        <v>6534</v>
      </c>
    </row>
    <row r="33" spans="1:3" x14ac:dyDescent="0.25">
      <c r="A33" t="s">
        <v>608</v>
      </c>
      <c r="B33" s="3">
        <v>6461</v>
      </c>
      <c r="C33" s="3">
        <v>6421</v>
      </c>
    </row>
    <row r="34" spans="1:3" x14ac:dyDescent="0.25">
      <c r="A34" t="s">
        <v>509</v>
      </c>
      <c r="B34" s="3">
        <v>6406</v>
      </c>
      <c r="C34" s="3">
        <v>39037</v>
      </c>
    </row>
    <row r="35" spans="1:3" x14ac:dyDescent="0.25">
      <c r="A35" t="s">
        <v>213</v>
      </c>
      <c r="B35" s="3">
        <v>6191</v>
      </c>
      <c r="C35" s="3">
        <v>6197</v>
      </c>
    </row>
    <row r="36" spans="1:3" x14ac:dyDescent="0.25">
      <c r="A36" t="s">
        <v>13</v>
      </c>
      <c r="B36" s="3">
        <v>5706</v>
      </c>
      <c r="C36" s="3">
        <v>5793</v>
      </c>
    </row>
    <row r="37" spans="1:3" x14ac:dyDescent="0.25">
      <c r="A37" t="s">
        <v>53</v>
      </c>
      <c r="B37" s="3">
        <v>4954</v>
      </c>
      <c r="C37" s="3">
        <v>4959</v>
      </c>
    </row>
    <row r="38" spans="1:3" x14ac:dyDescent="0.25">
      <c r="A38" t="s">
        <v>543</v>
      </c>
      <c r="B38" s="3">
        <v>4927</v>
      </c>
      <c r="C38" s="3">
        <v>4951</v>
      </c>
    </row>
    <row r="39" spans="1:3" x14ac:dyDescent="0.25">
      <c r="A39" t="s">
        <v>425</v>
      </c>
      <c r="B39" s="3">
        <v>4908</v>
      </c>
      <c r="C39" s="3">
        <v>4913</v>
      </c>
    </row>
    <row r="40" spans="1:3" x14ac:dyDescent="0.25">
      <c r="A40" t="s">
        <v>516</v>
      </c>
      <c r="B40" s="3">
        <v>4900.5</v>
      </c>
      <c r="C40" s="3">
        <v>4911</v>
      </c>
    </row>
    <row r="41" spans="1:3" x14ac:dyDescent="0.25">
      <c r="A41" t="s">
        <v>506</v>
      </c>
      <c r="B41" s="3">
        <v>4826</v>
      </c>
      <c r="C41" s="3">
        <v>4844</v>
      </c>
    </row>
    <row r="42" spans="1:3" x14ac:dyDescent="0.25">
      <c r="A42" t="s">
        <v>443</v>
      </c>
      <c r="B42" s="3">
        <v>4237</v>
      </c>
      <c r="C42" s="3">
        <v>4233</v>
      </c>
    </row>
    <row r="43" spans="1:3" x14ac:dyDescent="0.25">
      <c r="A43" t="s">
        <v>686</v>
      </c>
      <c r="B43" s="3">
        <v>4177</v>
      </c>
      <c r="C43" s="3">
        <v>4179</v>
      </c>
    </row>
    <row r="44" spans="1:3" x14ac:dyDescent="0.25">
      <c r="A44" t="s">
        <v>296</v>
      </c>
      <c r="B44" s="3">
        <v>4106.5</v>
      </c>
      <c r="C44" s="3">
        <v>4199</v>
      </c>
    </row>
    <row r="45" spans="1:3" x14ac:dyDescent="0.25">
      <c r="A45" t="s">
        <v>348</v>
      </c>
      <c r="B45" s="3">
        <v>3828.5</v>
      </c>
      <c r="C45" s="3">
        <v>3843</v>
      </c>
    </row>
    <row r="46" spans="1:3" x14ac:dyDescent="0.25">
      <c r="A46" t="s">
        <v>857</v>
      </c>
      <c r="B46" s="3">
        <v>3792.6666666666702</v>
      </c>
      <c r="C46" s="3">
        <v>282</v>
      </c>
    </row>
    <row r="47" spans="1:3" x14ac:dyDescent="0.25">
      <c r="A47" t="s">
        <v>188</v>
      </c>
      <c r="B47" s="3">
        <v>3370</v>
      </c>
      <c r="C47" s="3">
        <v>3379</v>
      </c>
    </row>
    <row r="48" spans="1:3" x14ac:dyDescent="0.25">
      <c r="A48" t="s">
        <v>16</v>
      </c>
      <c r="B48" s="3">
        <v>3176</v>
      </c>
      <c r="C48" s="3">
        <v>3190</v>
      </c>
    </row>
    <row r="49" spans="1:3" x14ac:dyDescent="0.25">
      <c r="A49" t="s">
        <v>1649</v>
      </c>
      <c r="B49" s="3">
        <v>3032.3333333333298</v>
      </c>
      <c r="C49" s="3">
        <v>4649</v>
      </c>
    </row>
    <row r="50" spans="1:3" x14ac:dyDescent="0.25">
      <c r="A50" t="s">
        <v>294</v>
      </c>
      <c r="B50" s="3">
        <v>2801</v>
      </c>
      <c r="C50" s="3">
        <v>2802</v>
      </c>
    </row>
    <row r="51" spans="1:3" x14ac:dyDescent="0.25">
      <c r="A51" t="s">
        <v>406</v>
      </c>
      <c r="B51" s="3">
        <v>2651</v>
      </c>
      <c r="C51" s="3">
        <v>2664</v>
      </c>
    </row>
    <row r="52" spans="1:3" x14ac:dyDescent="0.25">
      <c r="A52" t="s">
        <v>1641</v>
      </c>
      <c r="B52" s="3">
        <v>2651</v>
      </c>
      <c r="C52" s="3">
        <v>2755</v>
      </c>
    </row>
    <row r="53" spans="1:3" x14ac:dyDescent="0.25">
      <c r="A53" t="s">
        <v>36</v>
      </c>
      <c r="B53" s="3">
        <v>2572</v>
      </c>
      <c r="C53" s="3">
        <v>2609</v>
      </c>
    </row>
    <row r="54" spans="1:3" x14ac:dyDescent="0.25">
      <c r="A54" t="s">
        <v>165</v>
      </c>
      <c r="B54" s="3">
        <v>2525</v>
      </c>
      <c r="C54" s="3">
        <v>2546</v>
      </c>
    </row>
    <row r="55" spans="1:3" x14ac:dyDescent="0.25">
      <c r="A55" t="s">
        <v>182</v>
      </c>
      <c r="B55" s="3">
        <v>2520</v>
      </c>
      <c r="C55" s="3">
        <v>2532</v>
      </c>
    </row>
    <row r="56" spans="1:3" x14ac:dyDescent="0.25">
      <c r="A56" t="s">
        <v>482</v>
      </c>
      <c r="B56" s="3">
        <v>2421.3166666666698</v>
      </c>
      <c r="C56" s="3">
        <v>2330</v>
      </c>
    </row>
    <row r="57" spans="1:3" x14ac:dyDescent="0.25">
      <c r="A57" t="s">
        <v>581</v>
      </c>
      <c r="B57" s="3">
        <v>2343</v>
      </c>
      <c r="C57" s="3">
        <v>2350</v>
      </c>
    </row>
    <row r="58" spans="1:3" x14ac:dyDescent="0.25">
      <c r="A58" t="s">
        <v>322</v>
      </c>
      <c r="B58" s="3">
        <v>2249</v>
      </c>
      <c r="C58" s="3">
        <v>2257</v>
      </c>
    </row>
    <row r="59" spans="1:3" x14ac:dyDescent="0.25">
      <c r="A59" t="s">
        <v>1559</v>
      </c>
      <c r="B59" s="3">
        <v>2227.5</v>
      </c>
      <c r="C59" s="3">
        <v>157</v>
      </c>
    </row>
    <row r="60" spans="1:3" x14ac:dyDescent="0.25">
      <c r="A60" t="s">
        <v>170</v>
      </c>
      <c r="B60" s="3">
        <v>2111</v>
      </c>
      <c r="C60" s="3">
        <v>2120</v>
      </c>
    </row>
    <row r="61" spans="1:3" x14ac:dyDescent="0.25">
      <c r="A61" t="s">
        <v>241</v>
      </c>
      <c r="B61" s="3">
        <v>2032.3333333333301</v>
      </c>
      <c r="C61" s="3">
        <v>2040</v>
      </c>
    </row>
    <row r="62" spans="1:3" x14ac:dyDescent="0.25">
      <c r="A62" t="s">
        <v>335</v>
      </c>
      <c r="B62" s="3">
        <v>2017</v>
      </c>
      <c r="C62" s="3">
        <v>2026</v>
      </c>
    </row>
    <row r="63" spans="1:3" x14ac:dyDescent="0.25">
      <c r="A63" t="s">
        <v>141</v>
      </c>
      <c r="B63" s="3">
        <v>1999.6666666666699</v>
      </c>
      <c r="C63" s="3">
        <v>2043</v>
      </c>
    </row>
    <row r="64" spans="1:3" x14ac:dyDescent="0.25">
      <c r="A64" t="s">
        <v>66</v>
      </c>
      <c r="B64" s="3">
        <v>1870.5</v>
      </c>
      <c r="C64" s="3">
        <v>1686</v>
      </c>
    </row>
    <row r="65" spans="1:3" x14ac:dyDescent="0.25">
      <c r="A65" t="s">
        <v>189</v>
      </c>
      <c r="B65" s="3">
        <v>1842</v>
      </c>
      <c r="C65" s="3">
        <v>1841</v>
      </c>
    </row>
    <row r="66" spans="1:3" x14ac:dyDescent="0.25">
      <c r="A66" t="s">
        <v>250</v>
      </c>
      <c r="B66" s="3">
        <v>1753</v>
      </c>
      <c r="C66" s="3">
        <v>1703</v>
      </c>
    </row>
    <row r="67" spans="1:3" x14ac:dyDescent="0.25">
      <c r="A67" t="s">
        <v>473</v>
      </c>
      <c r="B67" s="3">
        <v>1735</v>
      </c>
      <c r="C67" s="3">
        <v>1731</v>
      </c>
    </row>
    <row r="68" spans="1:3" x14ac:dyDescent="0.25">
      <c r="A68" t="s">
        <v>74</v>
      </c>
      <c r="B68" s="3">
        <v>1670</v>
      </c>
      <c r="C68" s="3">
        <v>1675</v>
      </c>
    </row>
    <row r="69" spans="1:3" x14ac:dyDescent="0.25">
      <c r="A69" t="s">
        <v>481</v>
      </c>
      <c r="B69" s="3">
        <v>1653</v>
      </c>
      <c r="C69" s="3">
        <v>1658</v>
      </c>
    </row>
    <row r="70" spans="1:3" x14ac:dyDescent="0.25">
      <c r="A70" t="s">
        <v>520</v>
      </c>
      <c r="B70" s="3">
        <v>1615</v>
      </c>
      <c r="C70" s="3">
        <v>1631</v>
      </c>
    </row>
    <row r="71" spans="1:3" x14ac:dyDescent="0.25">
      <c r="A71" t="s">
        <v>474</v>
      </c>
      <c r="B71" s="3">
        <v>1611</v>
      </c>
      <c r="C71" s="3">
        <v>1617</v>
      </c>
    </row>
    <row r="72" spans="1:3" x14ac:dyDescent="0.25">
      <c r="A72" t="s">
        <v>1578</v>
      </c>
      <c r="B72" s="3">
        <v>1578</v>
      </c>
      <c r="C72" s="3">
        <v>1588</v>
      </c>
    </row>
    <row r="73" spans="1:3" x14ac:dyDescent="0.25">
      <c r="A73" t="s">
        <v>220</v>
      </c>
      <c r="B73" s="3">
        <v>1508</v>
      </c>
      <c r="C73" s="3">
        <v>1528</v>
      </c>
    </row>
    <row r="74" spans="1:3" x14ac:dyDescent="0.25">
      <c r="A74" t="s">
        <v>517</v>
      </c>
      <c r="B74" s="3">
        <v>1473</v>
      </c>
      <c r="C74" s="3">
        <v>2865</v>
      </c>
    </row>
    <row r="75" spans="1:3" x14ac:dyDescent="0.25">
      <c r="A75" t="s">
        <v>391</v>
      </c>
      <c r="B75" s="3">
        <v>1470</v>
      </c>
      <c r="C75" s="3">
        <v>1472</v>
      </c>
    </row>
    <row r="76" spans="1:3" x14ac:dyDescent="0.25">
      <c r="A76" t="s">
        <v>176</v>
      </c>
      <c r="B76" s="3">
        <v>1442.55</v>
      </c>
      <c r="C76" s="3">
        <v>6296</v>
      </c>
    </row>
    <row r="77" spans="1:3" x14ac:dyDescent="0.25">
      <c r="A77" t="s">
        <v>340</v>
      </c>
      <c r="B77" s="3">
        <v>1435</v>
      </c>
      <c r="C77" s="3">
        <v>1447</v>
      </c>
    </row>
    <row r="78" spans="1:3" x14ac:dyDescent="0.25">
      <c r="A78" t="s">
        <v>1167</v>
      </c>
      <c r="B78" s="3">
        <v>1409</v>
      </c>
      <c r="C78" s="3">
        <v>27</v>
      </c>
    </row>
    <row r="79" spans="1:3" x14ac:dyDescent="0.25">
      <c r="A79" t="s">
        <v>252</v>
      </c>
      <c r="B79" s="3">
        <v>1350</v>
      </c>
      <c r="C79" s="3">
        <v>1355</v>
      </c>
    </row>
    <row r="80" spans="1:3" x14ac:dyDescent="0.25">
      <c r="A80" t="s">
        <v>421</v>
      </c>
      <c r="B80" s="3">
        <v>1325</v>
      </c>
      <c r="C80" s="3">
        <v>1319</v>
      </c>
    </row>
    <row r="81" spans="1:3" x14ac:dyDescent="0.25">
      <c r="A81" t="s">
        <v>505</v>
      </c>
      <c r="B81" s="3">
        <v>1248</v>
      </c>
      <c r="C81" s="3">
        <v>1253</v>
      </c>
    </row>
    <row r="82" spans="1:3" x14ac:dyDescent="0.25">
      <c r="A82" t="s">
        <v>298</v>
      </c>
      <c r="B82" s="3">
        <v>1230</v>
      </c>
      <c r="C82" s="3">
        <v>1234</v>
      </c>
    </row>
    <row r="83" spans="1:3" x14ac:dyDescent="0.25">
      <c r="A83" t="s">
        <v>343</v>
      </c>
      <c r="B83" s="3">
        <v>1080</v>
      </c>
      <c r="C83" s="3">
        <v>1086</v>
      </c>
    </row>
    <row r="84" spans="1:3" x14ac:dyDescent="0.25">
      <c r="A84" t="s">
        <v>184</v>
      </c>
      <c r="B84" s="3">
        <v>1050</v>
      </c>
      <c r="C84" s="3">
        <v>1058</v>
      </c>
    </row>
    <row r="85" spans="1:3" x14ac:dyDescent="0.25">
      <c r="A85" t="s">
        <v>501</v>
      </c>
      <c r="B85" s="3">
        <v>1019</v>
      </c>
      <c r="C85" s="3">
        <v>1023</v>
      </c>
    </row>
    <row r="86" spans="1:3" x14ac:dyDescent="0.25">
      <c r="A86" t="s">
        <v>484</v>
      </c>
      <c r="B86" s="3">
        <v>999</v>
      </c>
      <c r="C86" s="3">
        <v>12</v>
      </c>
    </row>
    <row r="87" spans="1:3" x14ac:dyDescent="0.25">
      <c r="A87" t="s">
        <v>371</v>
      </c>
      <c r="B87" s="3">
        <v>934</v>
      </c>
      <c r="C87" s="3">
        <v>938</v>
      </c>
    </row>
    <row r="88" spans="1:3" x14ac:dyDescent="0.25">
      <c r="A88" t="s">
        <v>1316</v>
      </c>
      <c r="B88" s="3">
        <v>865</v>
      </c>
      <c r="C88" s="3">
        <v>832</v>
      </c>
    </row>
    <row r="89" spans="1:3" x14ac:dyDescent="0.25">
      <c r="A89" t="s">
        <v>174</v>
      </c>
      <c r="B89" s="3">
        <v>862</v>
      </c>
      <c r="C89" s="3">
        <v>861</v>
      </c>
    </row>
    <row r="90" spans="1:3" x14ac:dyDescent="0.25">
      <c r="A90" t="s">
        <v>515</v>
      </c>
      <c r="B90" s="3">
        <v>832</v>
      </c>
      <c r="C90" s="3">
        <v>822</v>
      </c>
    </row>
    <row r="91" spans="1:3" x14ac:dyDescent="0.25">
      <c r="A91" t="s">
        <v>1402</v>
      </c>
      <c r="B91" s="3">
        <v>798</v>
      </c>
      <c r="C91" s="3">
        <v>810</v>
      </c>
    </row>
    <row r="92" spans="1:3" x14ac:dyDescent="0.25">
      <c r="A92" t="s">
        <v>168</v>
      </c>
      <c r="B92" s="3">
        <v>795</v>
      </c>
      <c r="C92" s="3">
        <v>797</v>
      </c>
    </row>
    <row r="93" spans="1:3" x14ac:dyDescent="0.25">
      <c r="A93" t="s">
        <v>497</v>
      </c>
      <c r="B93" s="3">
        <v>767.33333333333303</v>
      </c>
      <c r="C93" s="3">
        <v>601</v>
      </c>
    </row>
    <row r="94" spans="1:3" x14ac:dyDescent="0.25">
      <c r="A94" t="s">
        <v>1611</v>
      </c>
      <c r="B94" s="3">
        <v>738.5</v>
      </c>
      <c r="C94" s="3">
        <v>981</v>
      </c>
    </row>
    <row r="95" spans="1:3" x14ac:dyDescent="0.25">
      <c r="A95" t="s">
        <v>63</v>
      </c>
      <c r="B95" s="3">
        <v>735</v>
      </c>
      <c r="C95" s="3">
        <v>742</v>
      </c>
    </row>
    <row r="96" spans="1:3" x14ac:dyDescent="0.25">
      <c r="A96" t="s">
        <v>156</v>
      </c>
      <c r="B96" s="3">
        <v>732</v>
      </c>
      <c r="C96" s="3">
        <v>734</v>
      </c>
    </row>
    <row r="97" spans="1:3" x14ac:dyDescent="0.25">
      <c r="A97" t="s">
        <v>1328</v>
      </c>
      <c r="B97" s="3">
        <v>730</v>
      </c>
      <c r="C97" s="3">
        <v>2249</v>
      </c>
    </row>
    <row r="98" spans="1:3" x14ac:dyDescent="0.25">
      <c r="A98" t="s">
        <v>79</v>
      </c>
      <c r="B98" s="3">
        <v>695.5</v>
      </c>
      <c r="C98" s="3">
        <v>697</v>
      </c>
    </row>
    <row r="99" spans="1:3" x14ac:dyDescent="0.25">
      <c r="A99" t="s">
        <v>10</v>
      </c>
      <c r="B99" s="3">
        <v>676</v>
      </c>
      <c r="C99" s="3">
        <v>687</v>
      </c>
    </row>
    <row r="100" spans="1:3" x14ac:dyDescent="0.25">
      <c r="A100" t="s">
        <v>90</v>
      </c>
      <c r="B100" s="3">
        <v>667</v>
      </c>
      <c r="C100" s="3">
        <v>670</v>
      </c>
    </row>
    <row r="101" spans="1:3" x14ac:dyDescent="0.25">
      <c r="A101" t="s">
        <v>356</v>
      </c>
      <c r="B101" s="3">
        <v>625</v>
      </c>
      <c r="C101" s="3">
        <v>630</v>
      </c>
    </row>
    <row r="102" spans="1:3" x14ac:dyDescent="0.25">
      <c r="A102" t="s">
        <v>595</v>
      </c>
      <c r="B102" s="3">
        <v>603</v>
      </c>
      <c r="C102" s="3">
        <v>604</v>
      </c>
    </row>
    <row r="103" spans="1:3" x14ac:dyDescent="0.25">
      <c r="A103" t="s">
        <v>345</v>
      </c>
      <c r="B103" s="3">
        <v>592</v>
      </c>
      <c r="C103" s="3">
        <v>595</v>
      </c>
    </row>
    <row r="104" spans="1:3" x14ac:dyDescent="0.25">
      <c r="A104" t="s">
        <v>251</v>
      </c>
      <c r="B104" s="3">
        <v>577</v>
      </c>
      <c r="C104" s="3">
        <v>582</v>
      </c>
    </row>
    <row r="105" spans="1:3" x14ac:dyDescent="0.25">
      <c r="A105" t="s">
        <v>337</v>
      </c>
      <c r="B105" s="3">
        <v>550</v>
      </c>
      <c r="C105" s="3">
        <v>554</v>
      </c>
    </row>
    <row r="106" spans="1:3" x14ac:dyDescent="0.25">
      <c r="A106" t="s">
        <v>518</v>
      </c>
      <c r="B106" s="3">
        <v>538</v>
      </c>
      <c r="C106" s="3">
        <v>538</v>
      </c>
    </row>
    <row r="107" spans="1:3" x14ac:dyDescent="0.25">
      <c r="A107" t="s">
        <v>7</v>
      </c>
      <c r="B107" s="3">
        <v>535</v>
      </c>
      <c r="C107" s="3">
        <v>537</v>
      </c>
    </row>
    <row r="108" spans="1:3" x14ac:dyDescent="0.25">
      <c r="A108" t="s">
        <v>342</v>
      </c>
      <c r="B108" s="3">
        <v>530</v>
      </c>
      <c r="C108" s="3">
        <v>527</v>
      </c>
    </row>
    <row r="109" spans="1:3" x14ac:dyDescent="0.25">
      <c r="A109" t="s">
        <v>1529</v>
      </c>
      <c r="B109" s="3">
        <v>502.5</v>
      </c>
      <c r="C109" s="3">
        <v>574</v>
      </c>
    </row>
    <row r="110" spans="1:3" x14ac:dyDescent="0.25">
      <c r="A110" t="s">
        <v>606</v>
      </c>
      <c r="B110" s="3">
        <v>483</v>
      </c>
      <c r="C110" s="3">
        <v>487</v>
      </c>
    </row>
    <row r="111" spans="1:3" x14ac:dyDescent="0.25">
      <c r="A111" t="s">
        <v>682</v>
      </c>
      <c r="B111" s="3">
        <v>457</v>
      </c>
      <c r="C111" s="3">
        <v>458</v>
      </c>
    </row>
    <row r="112" spans="1:3" x14ac:dyDescent="0.25">
      <c r="A112" t="s">
        <v>1483</v>
      </c>
      <c r="B112" s="3">
        <v>451</v>
      </c>
      <c r="C112" s="3">
        <v>536</v>
      </c>
    </row>
    <row r="113" spans="1:3" x14ac:dyDescent="0.25">
      <c r="A113" t="s">
        <v>610</v>
      </c>
      <c r="B113" s="3">
        <v>450</v>
      </c>
      <c r="C113" s="3">
        <v>447</v>
      </c>
    </row>
    <row r="114" spans="1:3" x14ac:dyDescent="0.25">
      <c r="A114" t="s">
        <v>271</v>
      </c>
      <c r="B114" s="3">
        <v>438</v>
      </c>
      <c r="C114" s="3">
        <v>438</v>
      </c>
    </row>
    <row r="115" spans="1:3" x14ac:dyDescent="0.25">
      <c r="A115" t="s">
        <v>183</v>
      </c>
      <c r="B115" s="3">
        <v>419</v>
      </c>
      <c r="C115" s="3">
        <v>420</v>
      </c>
    </row>
    <row r="116" spans="1:3" x14ac:dyDescent="0.25">
      <c r="A116" t="s">
        <v>687</v>
      </c>
      <c r="B116" s="3">
        <v>386.5</v>
      </c>
      <c r="C116" s="3">
        <v>377</v>
      </c>
    </row>
    <row r="117" spans="1:3" x14ac:dyDescent="0.25">
      <c r="A117" t="s">
        <v>240</v>
      </c>
      <c r="B117" s="3">
        <v>367</v>
      </c>
      <c r="C117" s="3">
        <v>369</v>
      </c>
    </row>
    <row r="118" spans="1:3" x14ac:dyDescent="0.25">
      <c r="A118" t="s">
        <v>19</v>
      </c>
      <c r="B118" s="3">
        <v>355</v>
      </c>
      <c r="C118" s="3">
        <v>404</v>
      </c>
    </row>
    <row r="119" spans="1:3" x14ac:dyDescent="0.25">
      <c r="A119" t="s">
        <v>225</v>
      </c>
      <c r="B119" s="3">
        <v>352</v>
      </c>
      <c r="C119" s="3">
        <v>471</v>
      </c>
    </row>
    <row r="120" spans="1:3" x14ac:dyDescent="0.25">
      <c r="A120" t="s">
        <v>267</v>
      </c>
      <c r="B120" s="3">
        <v>346</v>
      </c>
      <c r="C120" s="3">
        <v>348</v>
      </c>
    </row>
    <row r="121" spans="1:3" x14ac:dyDescent="0.25">
      <c r="A121" t="s">
        <v>407</v>
      </c>
      <c r="B121" s="3">
        <v>342</v>
      </c>
      <c r="C121" s="3">
        <v>344</v>
      </c>
    </row>
    <row r="122" spans="1:3" x14ac:dyDescent="0.25">
      <c r="A122" t="s">
        <v>301</v>
      </c>
      <c r="B122" s="3">
        <v>328</v>
      </c>
      <c r="C122" s="3">
        <v>336</v>
      </c>
    </row>
    <row r="123" spans="1:3" x14ac:dyDescent="0.25">
      <c r="A123" t="s">
        <v>81</v>
      </c>
      <c r="B123" s="3">
        <v>323</v>
      </c>
      <c r="C123" s="3">
        <v>325</v>
      </c>
    </row>
    <row r="124" spans="1:3" x14ac:dyDescent="0.25">
      <c r="A124" t="s">
        <v>1109</v>
      </c>
      <c r="B124" s="3">
        <v>302</v>
      </c>
      <c r="C124" s="3">
        <v>269</v>
      </c>
    </row>
    <row r="125" spans="1:3" x14ac:dyDescent="0.25">
      <c r="A125" t="s">
        <v>149</v>
      </c>
      <c r="B125" s="3">
        <v>300</v>
      </c>
      <c r="C125" s="3">
        <v>314</v>
      </c>
    </row>
    <row r="126" spans="1:3" x14ac:dyDescent="0.25">
      <c r="A126" t="s">
        <v>440</v>
      </c>
      <c r="B126" s="3">
        <v>299</v>
      </c>
      <c r="C126" s="3">
        <v>311</v>
      </c>
    </row>
    <row r="127" spans="1:3" x14ac:dyDescent="0.25">
      <c r="A127" t="s">
        <v>166</v>
      </c>
      <c r="B127" s="3">
        <v>288</v>
      </c>
      <c r="C127" s="3">
        <v>292</v>
      </c>
    </row>
    <row r="128" spans="1:3" x14ac:dyDescent="0.25">
      <c r="A128" t="s">
        <v>316</v>
      </c>
      <c r="B128" s="3">
        <v>284</v>
      </c>
      <c r="C128" s="3">
        <v>289</v>
      </c>
    </row>
    <row r="129" spans="1:3" x14ac:dyDescent="0.25">
      <c r="A129" t="s">
        <v>546</v>
      </c>
      <c r="B129" s="3">
        <v>278</v>
      </c>
      <c r="C129" s="3">
        <v>283</v>
      </c>
    </row>
    <row r="130" spans="1:3" x14ac:dyDescent="0.25">
      <c r="A130" t="s">
        <v>1407</v>
      </c>
      <c r="B130" s="3">
        <v>272.66666666666703</v>
      </c>
      <c r="C130" s="3">
        <v>1968</v>
      </c>
    </row>
    <row r="131" spans="1:3" x14ac:dyDescent="0.25">
      <c r="A131" t="s">
        <v>459</v>
      </c>
      <c r="B131" s="3">
        <v>272</v>
      </c>
      <c r="C131" s="3">
        <v>278</v>
      </c>
    </row>
    <row r="132" spans="1:3" x14ac:dyDescent="0.25">
      <c r="A132" t="s">
        <v>12</v>
      </c>
      <c r="B132" s="3">
        <v>269</v>
      </c>
      <c r="C132" s="3">
        <v>271</v>
      </c>
    </row>
    <row r="133" spans="1:3" x14ac:dyDescent="0.25">
      <c r="A133" t="s">
        <v>199</v>
      </c>
      <c r="B133" s="3">
        <v>259</v>
      </c>
      <c r="C133" s="3">
        <v>263</v>
      </c>
    </row>
    <row r="134" spans="1:3" x14ac:dyDescent="0.25">
      <c r="A134" t="s">
        <v>388</v>
      </c>
      <c r="B134" s="3">
        <v>254</v>
      </c>
      <c r="C134" s="3">
        <v>255</v>
      </c>
    </row>
    <row r="135" spans="1:3" x14ac:dyDescent="0.25">
      <c r="A135" t="s">
        <v>414</v>
      </c>
      <c r="B135" s="3">
        <v>245</v>
      </c>
      <c r="C135" s="3">
        <v>243</v>
      </c>
    </row>
    <row r="136" spans="1:3" x14ac:dyDescent="0.25">
      <c r="A136" t="s">
        <v>504</v>
      </c>
      <c r="B136" s="3">
        <v>237</v>
      </c>
      <c r="C136" s="3">
        <v>303</v>
      </c>
    </row>
    <row r="137" spans="1:3" x14ac:dyDescent="0.25">
      <c r="A137" t="s">
        <v>41</v>
      </c>
      <c r="B137" s="3">
        <v>231</v>
      </c>
      <c r="C137" s="3">
        <v>231</v>
      </c>
    </row>
    <row r="138" spans="1:3" x14ac:dyDescent="0.25">
      <c r="A138" t="s">
        <v>309</v>
      </c>
      <c r="B138" s="3">
        <v>225</v>
      </c>
      <c r="C138" s="3">
        <v>226</v>
      </c>
    </row>
    <row r="139" spans="1:3" x14ac:dyDescent="0.25">
      <c r="A139" t="s">
        <v>886</v>
      </c>
      <c r="B139" s="3">
        <v>220</v>
      </c>
      <c r="C139" s="3">
        <v>225</v>
      </c>
    </row>
    <row r="140" spans="1:3" x14ac:dyDescent="0.25">
      <c r="A140" t="s">
        <v>370</v>
      </c>
      <c r="B140" s="3">
        <v>214</v>
      </c>
      <c r="C140" s="3">
        <v>212</v>
      </c>
    </row>
    <row r="141" spans="1:3" x14ac:dyDescent="0.25">
      <c r="A141" t="s">
        <v>279</v>
      </c>
      <c r="B141" s="3">
        <v>202</v>
      </c>
      <c r="C141" s="3">
        <v>202</v>
      </c>
    </row>
    <row r="142" spans="1:3" x14ac:dyDescent="0.25">
      <c r="A142" t="s">
        <v>378</v>
      </c>
      <c r="B142" s="3">
        <v>182</v>
      </c>
      <c r="C142" s="3">
        <v>182</v>
      </c>
    </row>
    <row r="143" spans="1:3" x14ac:dyDescent="0.25">
      <c r="A143" t="s">
        <v>26</v>
      </c>
      <c r="B143" s="3">
        <v>181</v>
      </c>
      <c r="C143" s="3">
        <v>147</v>
      </c>
    </row>
    <row r="144" spans="1:3" x14ac:dyDescent="0.25">
      <c r="A144" t="s">
        <v>411</v>
      </c>
      <c r="B144" s="3">
        <v>181</v>
      </c>
      <c r="C144" s="3">
        <v>181</v>
      </c>
    </row>
    <row r="145" spans="1:3" x14ac:dyDescent="0.25">
      <c r="A145" t="s">
        <v>302</v>
      </c>
      <c r="B145" s="3">
        <v>176</v>
      </c>
      <c r="C145" s="3">
        <v>180</v>
      </c>
    </row>
    <row r="146" spans="1:3" x14ac:dyDescent="0.25">
      <c r="A146" t="s">
        <v>561</v>
      </c>
      <c r="B146" s="3">
        <v>173</v>
      </c>
      <c r="C146" s="3">
        <v>176</v>
      </c>
    </row>
    <row r="147" spans="1:3" x14ac:dyDescent="0.25">
      <c r="A147" t="s">
        <v>303</v>
      </c>
      <c r="B147" s="3">
        <v>166</v>
      </c>
      <c r="C147" s="3">
        <v>166</v>
      </c>
    </row>
    <row r="148" spans="1:3" x14ac:dyDescent="0.25">
      <c r="A148" t="s">
        <v>1425</v>
      </c>
      <c r="B148" s="3">
        <v>161.833333333333</v>
      </c>
      <c r="C148" s="3">
        <v>15</v>
      </c>
    </row>
    <row r="149" spans="1:3" x14ac:dyDescent="0.25">
      <c r="A149" t="s">
        <v>452</v>
      </c>
      <c r="B149" s="3">
        <v>160</v>
      </c>
      <c r="C149" s="3">
        <v>160</v>
      </c>
    </row>
    <row r="150" spans="1:3" x14ac:dyDescent="0.25">
      <c r="A150" t="s">
        <v>792</v>
      </c>
      <c r="B150" s="3">
        <v>151.433333333333</v>
      </c>
      <c r="C150" s="3">
        <v>280</v>
      </c>
    </row>
    <row r="151" spans="1:3" x14ac:dyDescent="0.25">
      <c r="A151" t="s">
        <v>587</v>
      </c>
      <c r="B151" s="3">
        <v>146</v>
      </c>
      <c r="C151" s="3">
        <v>147</v>
      </c>
    </row>
    <row r="152" spans="1:3" x14ac:dyDescent="0.25">
      <c r="A152" t="s">
        <v>1123</v>
      </c>
      <c r="B152" s="3">
        <v>140</v>
      </c>
      <c r="C152" s="3">
        <v>0</v>
      </c>
    </row>
    <row r="153" spans="1:3" x14ac:dyDescent="0.25">
      <c r="A153" t="s">
        <v>571</v>
      </c>
      <c r="B153" s="3">
        <v>131</v>
      </c>
      <c r="C153" s="3">
        <v>132</v>
      </c>
    </row>
    <row r="154" spans="1:3" x14ac:dyDescent="0.25">
      <c r="A154" t="s">
        <v>936</v>
      </c>
      <c r="B154" s="3">
        <v>128</v>
      </c>
      <c r="C154" s="3">
        <v>128</v>
      </c>
    </row>
    <row r="155" spans="1:3" x14ac:dyDescent="0.25">
      <c r="A155" t="s">
        <v>167</v>
      </c>
      <c r="B155" s="3">
        <v>127</v>
      </c>
      <c r="C155" s="3">
        <v>129</v>
      </c>
    </row>
    <row r="156" spans="1:3" x14ac:dyDescent="0.25">
      <c r="A156" t="s">
        <v>1234</v>
      </c>
      <c r="B156" s="3">
        <v>123</v>
      </c>
      <c r="C156" s="3">
        <v>123</v>
      </c>
    </row>
    <row r="157" spans="1:3" x14ac:dyDescent="0.25">
      <c r="A157" t="s">
        <v>1213</v>
      </c>
      <c r="B157" s="3">
        <v>120</v>
      </c>
      <c r="C157" s="3">
        <v>40</v>
      </c>
    </row>
    <row r="158" spans="1:3" x14ac:dyDescent="0.25">
      <c r="A158" t="s">
        <v>180</v>
      </c>
      <c r="B158" s="3">
        <v>117</v>
      </c>
      <c r="C158" s="3">
        <v>117</v>
      </c>
    </row>
    <row r="159" spans="1:3" x14ac:dyDescent="0.25">
      <c r="A159" t="s">
        <v>600</v>
      </c>
      <c r="B159" s="3">
        <v>115</v>
      </c>
      <c r="C159" s="3">
        <v>127</v>
      </c>
    </row>
    <row r="160" spans="1:3" x14ac:dyDescent="0.25">
      <c r="A160" t="s">
        <v>312</v>
      </c>
      <c r="B160" s="3">
        <v>114</v>
      </c>
      <c r="C160" s="3">
        <v>114</v>
      </c>
    </row>
    <row r="161" spans="1:3" x14ac:dyDescent="0.25">
      <c r="A161" t="s">
        <v>507</v>
      </c>
      <c r="B161" s="3">
        <v>113</v>
      </c>
      <c r="C161" s="3">
        <v>113</v>
      </c>
    </row>
    <row r="162" spans="1:3" x14ac:dyDescent="0.25">
      <c r="A162" t="s">
        <v>418</v>
      </c>
      <c r="B162" s="3">
        <v>111.5</v>
      </c>
      <c r="C162" s="3">
        <v>13</v>
      </c>
    </row>
    <row r="163" spans="1:3" x14ac:dyDescent="0.25">
      <c r="A163" t="s">
        <v>181</v>
      </c>
      <c r="B163" s="3">
        <v>107</v>
      </c>
      <c r="C163" s="3">
        <v>106</v>
      </c>
    </row>
    <row r="164" spans="1:3" x14ac:dyDescent="0.25">
      <c r="A164" t="s">
        <v>1690</v>
      </c>
      <c r="B164" s="3">
        <v>106</v>
      </c>
      <c r="C164" s="3">
        <v>7</v>
      </c>
    </row>
    <row r="165" spans="1:3" x14ac:dyDescent="0.25">
      <c r="A165" t="s">
        <v>101</v>
      </c>
      <c r="B165" s="3">
        <v>103</v>
      </c>
      <c r="C165" s="3">
        <v>104</v>
      </c>
    </row>
    <row r="166" spans="1:3" x14ac:dyDescent="0.25">
      <c r="A166" t="s">
        <v>432</v>
      </c>
      <c r="B166" s="3">
        <v>102</v>
      </c>
      <c r="C166" s="3">
        <v>80</v>
      </c>
    </row>
    <row r="167" spans="1:3" x14ac:dyDescent="0.25">
      <c r="A167" t="s">
        <v>233</v>
      </c>
      <c r="B167" s="3">
        <v>101</v>
      </c>
      <c r="C167" s="3">
        <v>101</v>
      </c>
    </row>
    <row r="168" spans="1:3" x14ac:dyDescent="0.25">
      <c r="A168" t="s">
        <v>384</v>
      </c>
      <c r="B168" s="3">
        <v>99</v>
      </c>
      <c r="C168" s="3">
        <v>52</v>
      </c>
    </row>
    <row r="169" spans="1:3" x14ac:dyDescent="0.25">
      <c r="A169" t="s">
        <v>567</v>
      </c>
      <c r="B169" s="3">
        <v>98.5</v>
      </c>
      <c r="C169" s="3">
        <v>103</v>
      </c>
    </row>
    <row r="170" spans="1:3" x14ac:dyDescent="0.25">
      <c r="A170" t="s">
        <v>334</v>
      </c>
      <c r="B170" s="3">
        <v>96</v>
      </c>
      <c r="C170" s="3">
        <v>97</v>
      </c>
    </row>
    <row r="171" spans="1:3" x14ac:dyDescent="0.25">
      <c r="A171" t="s">
        <v>248</v>
      </c>
      <c r="B171" s="3">
        <v>95</v>
      </c>
      <c r="C171" s="3">
        <v>95</v>
      </c>
    </row>
    <row r="172" spans="1:3" x14ac:dyDescent="0.25">
      <c r="A172" t="s">
        <v>336</v>
      </c>
      <c r="B172" s="3">
        <v>94</v>
      </c>
      <c r="C172" s="3">
        <v>95</v>
      </c>
    </row>
    <row r="173" spans="1:3" x14ac:dyDescent="0.25">
      <c r="A173" t="s">
        <v>91</v>
      </c>
      <c r="B173" s="3">
        <v>94</v>
      </c>
      <c r="C173" s="3">
        <v>95</v>
      </c>
    </row>
    <row r="174" spans="1:3" x14ac:dyDescent="0.25">
      <c r="A174" t="s">
        <v>84</v>
      </c>
      <c r="B174" s="3">
        <v>92.5</v>
      </c>
      <c r="C174" s="3">
        <v>90</v>
      </c>
    </row>
    <row r="175" spans="1:3" x14ac:dyDescent="0.25">
      <c r="A175" t="s">
        <v>234</v>
      </c>
      <c r="B175" s="3">
        <v>91.5</v>
      </c>
      <c r="C175" s="3">
        <v>91</v>
      </c>
    </row>
    <row r="176" spans="1:3" x14ac:dyDescent="0.25">
      <c r="A176" t="s">
        <v>461</v>
      </c>
      <c r="B176" s="3">
        <v>91</v>
      </c>
      <c r="C176" s="3">
        <v>91</v>
      </c>
    </row>
    <row r="177" spans="1:3" x14ac:dyDescent="0.25">
      <c r="A177" t="s">
        <v>1524</v>
      </c>
      <c r="B177" s="3">
        <v>88</v>
      </c>
      <c r="C177" s="3">
        <v>141</v>
      </c>
    </row>
    <row r="178" spans="1:3" x14ac:dyDescent="0.25">
      <c r="A178" t="s">
        <v>58</v>
      </c>
      <c r="B178" s="3">
        <v>88</v>
      </c>
      <c r="C178" s="3">
        <v>88</v>
      </c>
    </row>
    <row r="179" spans="1:3" x14ac:dyDescent="0.25">
      <c r="A179" t="s">
        <v>275</v>
      </c>
      <c r="B179" s="3">
        <v>87.5</v>
      </c>
      <c r="C179" s="3">
        <v>90</v>
      </c>
    </row>
    <row r="180" spans="1:3" x14ac:dyDescent="0.25">
      <c r="A180" t="s">
        <v>185</v>
      </c>
      <c r="B180" s="3">
        <v>87</v>
      </c>
      <c r="C180" s="3">
        <v>105</v>
      </c>
    </row>
    <row r="181" spans="1:3" x14ac:dyDescent="0.25">
      <c r="A181" t="s">
        <v>272</v>
      </c>
      <c r="B181" s="3">
        <v>86</v>
      </c>
      <c r="C181" s="3">
        <v>87</v>
      </c>
    </row>
    <row r="182" spans="1:3" x14ac:dyDescent="0.25">
      <c r="A182" t="s">
        <v>191</v>
      </c>
      <c r="B182" s="3">
        <v>85</v>
      </c>
      <c r="C182" s="3">
        <v>86</v>
      </c>
    </row>
    <row r="183" spans="1:3" x14ac:dyDescent="0.25">
      <c r="A183" t="s">
        <v>120</v>
      </c>
      <c r="B183" s="3">
        <v>84</v>
      </c>
      <c r="C183" s="3">
        <v>84</v>
      </c>
    </row>
    <row r="184" spans="1:3" x14ac:dyDescent="0.25">
      <c r="A184" t="s">
        <v>1160</v>
      </c>
      <c r="B184" s="3">
        <v>76</v>
      </c>
      <c r="C184" s="3">
        <v>1</v>
      </c>
    </row>
    <row r="185" spans="1:3" x14ac:dyDescent="0.25">
      <c r="A185" t="s">
        <v>208</v>
      </c>
      <c r="B185" s="3">
        <v>74</v>
      </c>
      <c r="C185" s="3">
        <v>74</v>
      </c>
    </row>
    <row r="186" spans="1:3" x14ac:dyDescent="0.25">
      <c r="A186" t="s">
        <v>1164</v>
      </c>
      <c r="B186" s="3">
        <v>73</v>
      </c>
      <c r="C186" s="3">
        <v>61</v>
      </c>
    </row>
    <row r="187" spans="1:3" x14ac:dyDescent="0.25">
      <c r="A187" t="s">
        <v>51</v>
      </c>
      <c r="B187" s="3">
        <v>73</v>
      </c>
      <c r="C187" s="3">
        <v>76</v>
      </c>
    </row>
    <row r="188" spans="1:3" x14ac:dyDescent="0.25">
      <c r="A188" t="s">
        <v>433</v>
      </c>
      <c r="B188" s="3">
        <v>71</v>
      </c>
      <c r="C188" s="3">
        <v>71</v>
      </c>
    </row>
    <row r="189" spans="1:3" x14ac:dyDescent="0.25">
      <c r="A189" t="s">
        <v>22</v>
      </c>
      <c r="B189" s="3">
        <v>68</v>
      </c>
      <c r="C189" s="3">
        <v>143</v>
      </c>
    </row>
    <row r="190" spans="1:3" x14ac:dyDescent="0.25">
      <c r="A190" t="s">
        <v>472</v>
      </c>
      <c r="B190" s="3">
        <v>67</v>
      </c>
      <c r="C190" s="3">
        <v>68</v>
      </c>
    </row>
    <row r="191" spans="1:3" x14ac:dyDescent="0.25">
      <c r="A191" t="s">
        <v>524</v>
      </c>
      <c r="B191" s="3">
        <v>66</v>
      </c>
      <c r="C191" s="3">
        <v>66</v>
      </c>
    </row>
    <row r="192" spans="1:3" x14ac:dyDescent="0.25">
      <c r="A192" t="s">
        <v>1120</v>
      </c>
      <c r="B192" s="3">
        <v>66</v>
      </c>
      <c r="C192" s="3">
        <v>1</v>
      </c>
    </row>
    <row r="193" spans="1:3" x14ac:dyDescent="0.25">
      <c r="A193" t="s">
        <v>1282</v>
      </c>
      <c r="B193" s="3">
        <v>65.5</v>
      </c>
      <c r="C193" s="3">
        <v>35</v>
      </c>
    </row>
    <row r="194" spans="1:3" x14ac:dyDescent="0.25">
      <c r="A194" t="s">
        <v>153</v>
      </c>
      <c r="B194" s="3">
        <v>64</v>
      </c>
      <c r="C194" s="3">
        <v>64</v>
      </c>
    </row>
    <row r="195" spans="1:3" x14ac:dyDescent="0.25">
      <c r="A195" t="s">
        <v>238</v>
      </c>
      <c r="B195" s="3">
        <v>63</v>
      </c>
      <c r="C195" s="3">
        <v>64</v>
      </c>
    </row>
    <row r="196" spans="1:3" x14ac:dyDescent="0.25">
      <c r="A196" t="s">
        <v>158</v>
      </c>
      <c r="B196" s="3">
        <v>63</v>
      </c>
      <c r="C196" s="3">
        <v>63</v>
      </c>
    </row>
    <row r="197" spans="1:3" x14ac:dyDescent="0.25">
      <c r="A197" t="s">
        <v>553</v>
      </c>
      <c r="B197" s="3">
        <v>63</v>
      </c>
      <c r="C197" s="3">
        <v>63</v>
      </c>
    </row>
    <row r="198" spans="1:3" x14ac:dyDescent="0.25">
      <c r="A198" t="s">
        <v>622</v>
      </c>
      <c r="B198" s="3">
        <v>63</v>
      </c>
      <c r="C198" s="3">
        <v>63</v>
      </c>
    </row>
    <row r="199" spans="1:3" x14ac:dyDescent="0.25">
      <c r="A199" t="s">
        <v>490</v>
      </c>
      <c r="B199" s="3">
        <v>62</v>
      </c>
      <c r="C199" s="3">
        <v>62</v>
      </c>
    </row>
    <row r="200" spans="1:3" x14ac:dyDescent="0.25">
      <c r="A200" t="s">
        <v>69</v>
      </c>
      <c r="B200" s="3">
        <v>61.928571428571402</v>
      </c>
      <c r="C200" s="3">
        <v>42</v>
      </c>
    </row>
    <row r="201" spans="1:3" x14ac:dyDescent="0.25">
      <c r="A201" t="s">
        <v>1201</v>
      </c>
      <c r="B201" s="3">
        <v>61</v>
      </c>
      <c r="C201" s="3">
        <v>59</v>
      </c>
    </row>
    <row r="202" spans="1:3" x14ac:dyDescent="0.25">
      <c r="A202" t="s">
        <v>1657</v>
      </c>
      <c r="B202" s="3">
        <v>60</v>
      </c>
      <c r="C202" s="3">
        <v>59</v>
      </c>
    </row>
    <row r="203" spans="1:3" x14ac:dyDescent="0.25">
      <c r="A203" t="s">
        <v>289</v>
      </c>
      <c r="B203" s="3">
        <v>59</v>
      </c>
      <c r="C203" s="3">
        <v>59</v>
      </c>
    </row>
    <row r="204" spans="1:3" x14ac:dyDescent="0.25">
      <c r="A204" t="s">
        <v>308</v>
      </c>
      <c r="B204" s="3">
        <v>58</v>
      </c>
      <c r="C204" s="3">
        <v>58</v>
      </c>
    </row>
    <row r="205" spans="1:3" x14ac:dyDescent="0.25">
      <c r="A205" t="s">
        <v>31</v>
      </c>
      <c r="B205" s="3">
        <v>58</v>
      </c>
      <c r="C205" s="3">
        <v>59</v>
      </c>
    </row>
    <row r="206" spans="1:3" x14ac:dyDescent="0.25">
      <c r="A206" t="s">
        <v>1122</v>
      </c>
      <c r="B206" s="3">
        <v>57</v>
      </c>
      <c r="C206" s="3">
        <v>0</v>
      </c>
    </row>
    <row r="207" spans="1:3" x14ac:dyDescent="0.25">
      <c r="A207" t="s">
        <v>320</v>
      </c>
      <c r="B207" s="3">
        <v>57</v>
      </c>
      <c r="C207" s="3">
        <v>57</v>
      </c>
    </row>
    <row r="208" spans="1:3" x14ac:dyDescent="0.25">
      <c r="A208" t="s">
        <v>1485</v>
      </c>
      <c r="B208" s="3">
        <v>55.6666666666667</v>
      </c>
      <c r="C208" s="3">
        <v>64</v>
      </c>
    </row>
    <row r="209" spans="1:3" x14ac:dyDescent="0.25">
      <c r="A209" t="s">
        <v>1659</v>
      </c>
      <c r="B209" s="3">
        <v>55.5</v>
      </c>
      <c r="C209" s="3">
        <v>0</v>
      </c>
    </row>
    <row r="210" spans="1:3" x14ac:dyDescent="0.25">
      <c r="A210" t="s">
        <v>245</v>
      </c>
      <c r="B210" s="3">
        <v>55</v>
      </c>
      <c r="C210" s="3">
        <v>56</v>
      </c>
    </row>
    <row r="211" spans="1:3" x14ac:dyDescent="0.25">
      <c r="A211" t="s">
        <v>1655</v>
      </c>
      <c r="B211" s="3">
        <v>52.8333333333333</v>
      </c>
      <c r="C211" s="3">
        <v>181</v>
      </c>
    </row>
    <row r="212" spans="1:3" x14ac:dyDescent="0.25">
      <c r="A212" t="s">
        <v>15</v>
      </c>
      <c r="B212" s="3">
        <v>50</v>
      </c>
      <c r="C212" s="3">
        <v>5</v>
      </c>
    </row>
    <row r="213" spans="1:3" x14ac:dyDescent="0.25">
      <c r="A213" t="s">
        <v>1140</v>
      </c>
      <c r="B213" s="3">
        <v>49</v>
      </c>
      <c r="C213" s="3">
        <v>54</v>
      </c>
    </row>
    <row r="214" spans="1:3" x14ac:dyDescent="0.25">
      <c r="A214" t="s">
        <v>761</v>
      </c>
      <c r="B214" s="3">
        <v>49</v>
      </c>
      <c r="C214" s="3">
        <v>75</v>
      </c>
    </row>
    <row r="215" spans="1:3" x14ac:dyDescent="0.25">
      <c r="A215" t="s">
        <v>190</v>
      </c>
      <c r="B215" s="3">
        <v>48</v>
      </c>
      <c r="C215" s="3">
        <v>48</v>
      </c>
    </row>
    <row r="216" spans="1:3" x14ac:dyDescent="0.25">
      <c r="A216" t="s">
        <v>932</v>
      </c>
      <c r="B216" s="3">
        <v>47</v>
      </c>
      <c r="C216" s="3">
        <v>48</v>
      </c>
    </row>
    <row r="217" spans="1:3" x14ac:dyDescent="0.25">
      <c r="A217" t="s">
        <v>362</v>
      </c>
      <c r="B217" s="3">
        <v>46</v>
      </c>
      <c r="C217" s="3">
        <v>46</v>
      </c>
    </row>
    <row r="218" spans="1:3" x14ac:dyDescent="0.25">
      <c r="A218" t="s">
        <v>1326</v>
      </c>
      <c r="B218" s="3">
        <v>45</v>
      </c>
      <c r="C218" s="3">
        <v>62</v>
      </c>
    </row>
    <row r="219" spans="1:3" x14ac:dyDescent="0.25">
      <c r="A219" t="s">
        <v>938</v>
      </c>
      <c r="B219" s="3">
        <v>44</v>
      </c>
      <c r="C219" s="3">
        <v>44</v>
      </c>
    </row>
    <row r="220" spans="1:3" x14ac:dyDescent="0.25">
      <c r="A220" t="s">
        <v>399</v>
      </c>
      <c r="B220" s="3">
        <v>44</v>
      </c>
      <c r="C220" s="3">
        <v>44</v>
      </c>
    </row>
    <row r="221" spans="1:3" x14ac:dyDescent="0.25">
      <c r="A221" t="s">
        <v>290</v>
      </c>
      <c r="B221" s="3">
        <v>44</v>
      </c>
      <c r="C221" s="3">
        <v>44</v>
      </c>
    </row>
    <row r="222" spans="1:3" x14ac:dyDescent="0.25">
      <c r="A222" t="s">
        <v>8</v>
      </c>
      <c r="B222" s="3">
        <v>43</v>
      </c>
      <c r="C222" s="3">
        <v>43</v>
      </c>
    </row>
    <row r="223" spans="1:3" x14ac:dyDescent="0.25">
      <c r="A223" t="s">
        <v>113</v>
      </c>
      <c r="B223" s="3">
        <v>43</v>
      </c>
      <c r="C223" s="3">
        <v>43</v>
      </c>
    </row>
    <row r="224" spans="1:3" x14ac:dyDescent="0.25">
      <c r="A224" t="s">
        <v>495</v>
      </c>
      <c r="B224" s="3">
        <v>42</v>
      </c>
      <c r="C224" s="3">
        <v>42</v>
      </c>
    </row>
    <row r="225" spans="1:3" x14ac:dyDescent="0.25">
      <c r="A225" t="s">
        <v>536</v>
      </c>
      <c r="B225" s="3">
        <v>42</v>
      </c>
      <c r="C225" s="3">
        <v>42</v>
      </c>
    </row>
    <row r="226" spans="1:3" x14ac:dyDescent="0.25">
      <c r="A226" t="s">
        <v>274</v>
      </c>
      <c r="B226" s="3">
        <v>41.5</v>
      </c>
      <c r="C226" s="3">
        <v>42</v>
      </c>
    </row>
    <row r="227" spans="1:3" x14ac:dyDescent="0.25">
      <c r="A227" t="s">
        <v>76</v>
      </c>
      <c r="B227" s="3">
        <v>41</v>
      </c>
      <c r="C227" s="3">
        <v>41</v>
      </c>
    </row>
    <row r="228" spans="1:3" x14ac:dyDescent="0.25">
      <c r="A228" t="s">
        <v>14</v>
      </c>
      <c r="B228" s="3">
        <v>41</v>
      </c>
      <c r="C228" s="3">
        <v>41</v>
      </c>
    </row>
    <row r="229" spans="1:3" x14ac:dyDescent="0.25">
      <c r="A229" t="s">
        <v>285</v>
      </c>
      <c r="B229" s="3">
        <v>40</v>
      </c>
      <c r="C229" s="3">
        <v>39</v>
      </c>
    </row>
    <row r="230" spans="1:3" x14ac:dyDescent="0.25">
      <c r="A230" t="s">
        <v>492</v>
      </c>
      <c r="B230" s="3">
        <v>40</v>
      </c>
      <c r="C230" s="3">
        <v>40</v>
      </c>
    </row>
    <row r="231" spans="1:3" x14ac:dyDescent="0.25">
      <c r="A231" t="s">
        <v>854</v>
      </c>
      <c r="B231" s="3">
        <v>39.0833333333334</v>
      </c>
      <c r="C231" s="3">
        <v>17</v>
      </c>
    </row>
    <row r="232" spans="1:3" x14ac:dyDescent="0.25">
      <c r="A232" t="s">
        <v>1238</v>
      </c>
      <c r="B232" s="3">
        <v>38.5</v>
      </c>
      <c r="C232" s="3">
        <v>77</v>
      </c>
    </row>
    <row r="233" spans="1:3" x14ac:dyDescent="0.25">
      <c r="A233" t="s">
        <v>1215</v>
      </c>
      <c r="B233" s="3">
        <v>38</v>
      </c>
      <c r="C233" s="3">
        <v>0</v>
      </c>
    </row>
    <row r="234" spans="1:3" x14ac:dyDescent="0.25">
      <c r="A234" t="s">
        <v>827</v>
      </c>
      <c r="B234" s="3">
        <v>38</v>
      </c>
      <c r="C234" s="3">
        <v>39</v>
      </c>
    </row>
    <row r="235" spans="1:3" x14ac:dyDescent="0.25">
      <c r="A235" t="s">
        <v>1113</v>
      </c>
      <c r="B235" s="3">
        <v>38</v>
      </c>
      <c r="C235" s="3">
        <v>8</v>
      </c>
    </row>
    <row r="236" spans="1:3" x14ac:dyDescent="0.25">
      <c r="A236" t="s">
        <v>880</v>
      </c>
      <c r="B236" s="3">
        <v>38</v>
      </c>
      <c r="C236" s="3">
        <v>38</v>
      </c>
    </row>
    <row r="237" spans="1:3" x14ac:dyDescent="0.25">
      <c r="A237" t="s">
        <v>1525</v>
      </c>
      <c r="B237" s="3">
        <v>37</v>
      </c>
      <c r="C237" s="3">
        <v>0</v>
      </c>
    </row>
    <row r="238" spans="1:3" x14ac:dyDescent="0.25">
      <c r="A238" t="s">
        <v>353</v>
      </c>
      <c r="B238" s="3">
        <v>37</v>
      </c>
      <c r="C238" s="3">
        <v>37</v>
      </c>
    </row>
    <row r="239" spans="1:3" x14ac:dyDescent="0.25">
      <c r="A239" t="s">
        <v>1161</v>
      </c>
      <c r="B239" s="3">
        <v>37</v>
      </c>
      <c r="C239" s="3">
        <v>37</v>
      </c>
    </row>
    <row r="240" spans="1:3" x14ac:dyDescent="0.25">
      <c r="A240" t="s">
        <v>27</v>
      </c>
      <c r="B240" s="3">
        <v>37</v>
      </c>
      <c r="C240" s="3">
        <v>37</v>
      </c>
    </row>
    <row r="241" spans="1:3" x14ac:dyDescent="0.25">
      <c r="A241" t="s">
        <v>33</v>
      </c>
      <c r="B241" s="3">
        <v>36</v>
      </c>
      <c r="C241" s="3">
        <v>41</v>
      </c>
    </row>
    <row r="242" spans="1:3" x14ac:dyDescent="0.25">
      <c r="A242" t="s">
        <v>203</v>
      </c>
      <c r="B242" s="3">
        <v>35</v>
      </c>
      <c r="C242" s="3">
        <v>35</v>
      </c>
    </row>
    <row r="243" spans="1:3" x14ac:dyDescent="0.25">
      <c r="A243" t="s">
        <v>179</v>
      </c>
      <c r="B243" s="3">
        <v>34</v>
      </c>
      <c r="C243" s="3">
        <v>35</v>
      </c>
    </row>
    <row r="244" spans="1:3" x14ac:dyDescent="0.25">
      <c r="A244" t="s">
        <v>584</v>
      </c>
      <c r="B244" s="3">
        <v>34</v>
      </c>
      <c r="C244" s="3">
        <v>35</v>
      </c>
    </row>
    <row r="245" spans="1:3" x14ac:dyDescent="0.25">
      <c r="A245" t="s">
        <v>226</v>
      </c>
      <c r="B245" s="3">
        <v>33</v>
      </c>
      <c r="C245" s="3">
        <v>31</v>
      </c>
    </row>
    <row r="246" spans="1:3" x14ac:dyDescent="0.25">
      <c r="A246" t="s">
        <v>780</v>
      </c>
      <c r="B246" s="3">
        <v>32</v>
      </c>
      <c r="C246" s="3">
        <v>43</v>
      </c>
    </row>
    <row r="247" spans="1:3" x14ac:dyDescent="0.25">
      <c r="A247" t="s">
        <v>896</v>
      </c>
      <c r="B247" s="3">
        <v>32</v>
      </c>
      <c r="C247" s="3">
        <v>27</v>
      </c>
    </row>
    <row r="248" spans="1:3" x14ac:dyDescent="0.25">
      <c r="A248" t="s">
        <v>464</v>
      </c>
      <c r="B248" s="3">
        <v>32</v>
      </c>
      <c r="C248" s="3">
        <v>32</v>
      </c>
    </row>
    <row r="249" spans="1:3" x14ac:dyDescent="0.25">
      <c r="A249" t="s">
        <v>912</v>
      </c>
      <c r="B249" s="3">
        <v>32</v>
      </c>
      <c r="C249" s="3">
        <v>424</v>
      </c>
    </row>
    <row r="250" spans="1:3" x14ac:dyDescent="0.25">
      <c r="A250" t="s">
        <v>258</v>
      </c>
      <c r="B250" s="3">
        <v>31</v>
      </c>
      <c r="C250" s="3">
        <v>31</v>
      </c>
    </row>
    <row r="251" spans="1:3" x14ac:dyDescent="0.25">
      <c r="A251" t="s">
        <v>863</v>
      </c>
      <c r="B251" s="3">
        <v>31</v>
      </c>
      <c r="C251" s="3">
        <v>36</v>
      </c>
    </row>
    <row r="252" spans="1:3" x14ac:dyDescent="0.25">
      <c r="A252" t="s">
        <v>565</v>
      </c>
      <c r="B252" s="3">
        <v>30</v>
      </c>
      <c r="C252" s="3">
        <v>30</v>
      </c>
    </row>
    <row r="253" spans="1:3" x14ac:dyDescent="0.25">
      <c r="A253" t="s">
        <v>23</v>
      </c>
      <c r="B253" s="3">
        <v>29</v>
      </c>
      <c r="C253" s="3">
        <v>1</v>
      </c>
    </row>
    <row r="254" spans="1:3" x14ac:dyDescent="0.25">
      <c r="A254" t="s">
        <v>160</v>
      </c>
      <c r="B254" s="3">
        <v>29</v>
      </c>
      <c r="C254" s="3">
        <v>30</v>
      </c>
    </row>
    <row r="255" spans="1:3" x14ac:dyDescent="0.25">
      <c r="A255" t="s">
        <v>1137</v>
      </c>
      <c r="B255" s="3">
        <v>29</v>
      </c>
      <c r="C255" s="3">
        <v>29</v>
      </c>
    </row>
    <row r="256" spans="1:3" x14ac:dyDescent="0.25">
      <c r="A256" t="s">
        <v>447</v>
      </c>
      <c r="B256" s="3">
        <v>29</v>
      </c>
      <c r="C256" s="3">
        <v>28</v>
      </c>
    </row>
    <row r="257" spans="1:3" x14ac:dyDescent="0.25">
      <c r="A257" t="s">
        <v>1521</v>
      </c>
      <c r="B257" s="3">
        <v>28</v>
      </c>
      <c r="C257" s="3">
        <v>3</v>
      </c>
    </row>
    <row r="258" spans="1:3" x14ac:dyDescent="0.25">
      <c r="A258" t="s">
        <v>879</v>
      </c>
      <c r="B258" s="3">
        <v>27</v>
      </c>
      <c r="C258" s="3">
        <v>30</v>
      </c>
    </row>
    <row r="259" spans="1:3" x14ac:dyDescent="0.25">
      <c r="A259" t="s">
        <v>1604</v>
      </c>
      <c r="B259" s="3">
        <v>27</v>
      </c>
      <c r="C259" s="3">
        <v>27</v>
      </c>
    </row>
    <row r="260" spans="1:3" x14ac:dyDescent="0.25">
      <c r="A260" t="s">
        <v>284</v>
      </c>
      <c r="B260" s="3">
        <v>27</v>
      </c>
      <c r="C260" s="3">
        <v>27</v>
      </c>
    </row>
    <row r="261" spans="1:3" x14ac:dyDescent="0.25">
      <c r="A261" t="s">
        <v>1617</v>
      </c>
      <c r="B261" s="3">
        <v>27</v>
      </c>
      <c r="C261" s="3">
        <v>28</v>
      </c>
    </row>
    <row r="262" spans="1:3" x14ac:dyDescent="0.25">
      <c r="A262" t="s">
        <v>311</v>
      </c>
      <c r="B262" s="3">
        <v>27</v>
      </c>
      <c r="C262" s="3">
        <v>27</v>
      </c>
    </row>
    <row r="263" spans="1:3" x14ac:dyDescent="0.25">
      <c r="A263" t="s">
        <v>577</v>
      </c>
      <c r="B263" s="3">
        <v>26</v>
      </c>
      <c r="C263" s="3">
        <v>26</v>
      </c>
    </row>
    <row r="264" spans="1:3" x14ac:dyDescent="0.25">
      <c r="A264" t="s">
        <v>439</v>
      </c>
      <c r="B264" s="3">
        <v>26</v>
      </c>
      <c r="C264" s="3">
        <v>27</v>
      </c>
    </row>
    <row r="265" spans="1:3" x14ac:dyDescent="0.25">
      <c r="A265" t="s">
        <v>42</v>
      </c>
      <c r="B265" s="3">
        <v>24</v>
      </c>
      <c r="C265" s="3">
        <v>23</v>
      </c>
    </row>
    <row r="266" spans="1:3" x14ac:dyDescent="0.25">
      <c r="A266" t="s">
        <v>1149</v>
      </c>
      <c r="B266" s="3">
        <v>23</v>
      </c>
      <c r="C266" s="3">
        <v>1</v>
      </c>
    </row>
    <row r="267" spans="1:3" x14ac:dyDescent="0.25">
      <c r="A267" t="s">
        <v>1362</v>
      </c>
      <c r="B267" s="3">
        <v>22</v>
      </c>
      <c r="C267" s="3">
        <v>27</v>
      </c>
    </row>
    <row r="268" spans="1:3" x14ac:dyDescent="0.25">
      <c r="A268" t="s">
        <v>1216</v>
      </c>
      <c r="B268" s="3">
        <v>22</v>
      </c>
      <c r="C268" s="3">
        <v>33</v>
      </c>
    </row>
    <row r="269" spans="1:3" x14ac:dyDescent="0.25">
      <c r="A269" t="s">
        <v>1622</v>
      </c>
      <c r="B269" s="3">
        <v>21.5</v>
      </c>
      <c r="C269" s="3">
        <v>33</v>
      </c>
    </row>
    <row r="270" spans="1:3" x14ac:dyDescent="0.25">
      <c r="A270" t="s">
        <v>1667</v>
      </c>
      <c r="B270" s="3">
        <v>21</v>
      </c>
      <c r="C270" s="3">
        <v>20</v>
      </c>
    </row>
    <row r="271" spans="1:3" x14ac:dyDescent="0.25">
      <c r="A271" t="s">
        <v>244</v>
      </c>
      <c r="B271" s="3">
        <v>21</v>
      </c>
      <c r="C271" s="3">
        <v>47</v>
      </c>
    </row>
    <row r="272" spans="1:3" x14ac:dyDescent="0.25">
      <c r="A272" t="s">
        <v>477</v>
      </c>
      <c r="B272" s="3">
        <v>21</v>
      </c>
      <c r="C272" s="3">
        <v>21</v>
      </c>
    </row>
    <row r="273" spans="1:3" x14ac:dyDescent="0.25">
      <c r="A273" t="s">
        <v>1038</v>
      </c>
      <c r="B273" s="3">
        <v>20</v>
      </c>
      <c r="C273" s="3">
        <v>19</v>
      </c>
    </row>
    <row r="274" spans="1:3" x14ac:dyDescent="0.25">
      <c r="A274" t="s">
        <v>338</v>
      </c>
      <c r="B274" s="3">
        <v>20</v>
      </c>
      <c r="C274" s="3">
        <v>21</v>
      </c>
    </row>
    <row r="275" spans="1:3" x14ac:dyDescent="0.25">
      <c r="A275" t="s">
        <v>382</v>
      </c>
      <c r="B275" s="3">
        <v>19</v>
      </c>
      <c r="C275" s="3">
        <v>18</v>
      </c>
    </row>
    <row r="276" spans="1:3" x14ac:dyDescent="0.25">
      <c r="A276" t="s">
        <v>797</v>
      </c>
      <c r="B276" s="3">
        <v>19</v>
      </c>
      <c r="C276" s="3">
        <v>8</v>
      </c>
    </row>
    <row r="277" spans="1:3" x14ac:dyDescent="0.25">
      <c r="A277" t="s">
        <v>762</v>
      </c>
      <c r="B277" s="3">
        <v>19</v>
      </c>
      <c r="C277" s="3">
        <v>21</v>
      </c>
    </row>
    <row r="278" spans="1:3" x14ac:dyDescent="0.25">
      <c r="A278" t="s">
        <v>1209</v>
      </c>
      <c r="B278" s="3">
        <v>18</v>
      </c>
      <c r="C278" s="3">
        <v>12</v>
      </c>
    </row>
    <row r="279" spans="1:3" x14ac:dyDescent="0.25">
      <c r="A279" t="s">
        <v>44</v>
      </c>
      <c r="B279" s="3">
        <v>18</v>
      </c>
      <c r="C279" s="3">
        <v>5</v>
      </c>
    </row>
    <row r="280" spans="1:3" x14ac:dyDescent="0.25">
      <c r="A280" t="s">
        <v>438</v>
      </c>
      <c r="B280" s="3">
        <v>18</v>
      </c>
      <c r="C280" s="3">
        <v>18</v>
      </c>
    </row>
    <row r="281" spans="1:3" x14ac:dyDescent="0.25">
      <c r="A281" t="s">
        <v>1517</v>
      </c>
      <c r="B281" s="3">
        <v>17</v>
      </c>
      <c r="C281" s="3">
        <v>0</v>
      </c>
    </row>
    <row r="282" spans="1:3" x14ac:dyDescent="0.25">
      <c r="A282" t="s">
        <v>32</v>
      </c>
      <c r="B282" s="3">
        <v>17</v>
      </c>
      <c r="C282" s="3">
        <v>19</v>
      </c>
    </row>
    <row r="283" spans="1:3" x14ac:dyDescent="0.25">
      <c r="A283" t="s">
        <v>75</v>
      </c>
      <c r="B283" s="3">
        <v>17</v>
      </c>
      <c r="C283" s="3">
        <v>17</v>
      </c>
    </row>
    <row r="284" spans="1:3" x14ac:dyDescent="0.25">
      <c r="A284" t="s">
        <v>30</v>
      </c>
      <c r="B284" s="3">
        <v>16</v>
      </c>
      <c r="C284" s="3">
        <v>24</v>
      </c>
    </row>
    <row r="285" spans="1:3" x14ac:dyDescent="0.25">
      <c r="A285" t="s">
        <v>848</v>
      </c>
      <c r="B285" s="3">
        <v>16</v>
      </c>
      <c r="C285" s="3">
        <v>3</v>
      </c>
    </row>
    <row r="286" spans="1:3" x14ac:dyDescent="0.25">
      <c r="A286" t="s">
        <v>611</v>
      </c>
      <c r="B286" s="3">
        <v>16</v>
      </c>
      <c r="C286" s="3">
        <v>16</v>
      </c>
    </row>
    <row r="287" spans="1:3" x14ac:dyDescent="0.25">
      <c r="A287" t="s">
        <v>381</v>
      </c>
      <c r="B287" s="3">
        <v>15</v>
      </c>
      <c r="C287" s="3">
        <v>16</v>
      </c>
    </row>
    <row r="288" spans="1:3" x14ac:dyDescent="0.25">
      <c r="A288" t="s">
        <v>1266</v>
      </c>
      <c r="B288" s="3">
        <v>15</v>
      </c>
      <c r="C288" s="3">
        <v>15</v>
      </c>
    </row>
    <row r="289" spans="1:3" x14ac:dyDescent="0.25">
      <c r="A289" t="s">
        <v>1560</v>
      </c>
      <c r="B289" s="3">
        <v>15</v>
      </c>
      <c r="C289" s="3">
        <v>10</v>
      </c>
    </row>
    <row r="290" spans="1:3" x14ac:dyDescent="0.25">
      <c r="A290" t="s">
        <v>513</v>
      </c>
      <c r="B290" s="3">
        <v>15</v>
      </c>
      <c r="C290" s="3">
        <v>15</v>
      </c>
    </row>
    <row r="291" spans="1:3" x14ac:dyDescent="0.25">
      <c r="A291" t="s">
        <v>569</v>
      </c>
      <c r="B291" s="3">
        <v>15</v>
      </c>
      <c r="C291" s="3">
        <v>15</v>
      </c>
    </row>
    <row r="292" spans="1:3" x14ac:dyDescent="0.25">
      <c r="A292" t="s">
        <v>1626</v>
      </c>
      <c r="B292" s="3">
        <v>14.6666666666667</v>
      </c>
      <c r="C292" s="3">
        <v>36</v>
      </c>
    </row>
    <row r="293" spans="1:3" x14ac:dyDescent="0.25">
      <c r="A293" t="s">
        <v>623</v>
      </c>
      <c r="B293" s="3">
        <v>14</v>
      </c>
      <c r="C293" s="3">
        <v>11</v>
      </c>
    </row>
    <row r="294" spans="1:3" x14ac:dyDescent="0.25">
      <c r="A294" t="s">
        <v>1273</v>
      </c>
      <c r="B294" s="3">
        <v>14</v>
      </c>
      <c r="C294" s="3">
        <v>14</v>
      </c>
    </row>
    <row r="295" spans="1:3" x14ac:dyDescent="0.25">
      <c r="A295" t="s">
        <v>645</v>
      </c>
      <c r="B295" s="3">
        <v>14</v>
      </c>
      <c r="C295" s="3">
        <v>5</v>
      </c>
    </row>
    <row r="296" spans="1:3" x14ac:dyDescent="0.25">
      <c r="A296" t="s">
        <v>476</v>
      </c>
      <c r="B296" s="3">
        <v>14</v>
      </c>
      <c r="C296" s="3">
        <v>14</v>
      </c>
    </row>
    <row r="297" spans="1:3" x14ac:dyDescent="0.25">
      <c r="A297" t="s">
        <v>209</v>
      </c>
      <c r="B297" s="3">
        <v>14</v>
      </c>
      <c r="C297" s="3">
        <v>14</v>
      </c>
    </row>
    <row r="298" spans="1:3" x14ac:dyDescent="0.25">
      <c r="A298" t="s">
        <v>1457</v>
      </c>
      <c r="B298" s="3">
        <v>14</v>
      </c>
      <c r="C298" s="3">
        <v>14</v>
      </c>
    </row>
    <row r="299" spans="1:3" x14ac:dyDescent="0.25">
      <c r="A299" t="s">
        <v>458</v>
      </c>
      <c r="B299" s="3">
        <v>14</v>
      </c>
      <c r="C299" s="3">
        <v>14</v>
      </c>
    </row>
    <row r="300" spans="1:3" x14ac:dyDescent="0.25">
      <c r="A300" t="s">
        <v>1125</v>
      </c>
      <c r="B300" s="3">
        <v>14</v>
      </c>
      <c r="C300" s="3">
        <v>0</v>
      </c>
    </row>
    <row r="301" spans="1:3" x14ac:dyDescent="0.25">
      <c r="A301" t="s">
        <v>583</v>
      </c>
      <c r="B301" s="3">
        <v>14</v>
      </c>
      <c r="C301" s="3">
        <v>25</v>
      </c>
    </row>
    <row r="302" spans="1:3" x14ac:dyDescent="0.25">
      <c r="A302" t="s">
        <v>1292</v>
      </c>
      <c r="B302" s="3">
        <v>13.5</v>
      </c>
      <c r="C302" s="3">
        <v>1</v>
      </c>
    </row>
    <row r="303" spans="1:3" x14ac:dyDescent="0.25">
      <c r="A303" t="s">
        <v>3</v>
      </c>
      <c r="B303" s="3">
        <v>13</v>
      </c>
      <c r="C303" s="3">
        <v>12</v>
      </c>
    </row>
    <row r="304" spans="1:3" x14ac:dyDescent="0.25">
      <c r="A304" t="s">
        <v>127</v>
      </c>
      <c r="B304" s="3">
        <v>13</v>
      </c>
      <c r="C304" s="3">
        <v>13</v>
      </c>
    </row>
    <row r="305" spans="1:3" x14ac:dyDescent="0.25">
      <c r="A305" t="s">
        <v>987</v>
      </c>
      <c r="B305" s="3">
        <v>13</v>
      </c>
      <c r="C305" s="3">
        <v>17</v>
      </c>
    </row>
    <row r="306" spans="1:3" x14ac:dyDescent="0.25">
      <c r="A306" t="s">
        <v>1367</v>
      </c>
      <c r="B306" s="3">
        <v>12</v>
      </c>
      <c r="C306" s="3">
        <v>12</v>
      </c>
    </row>
    <row r="307" spans="1:3" x14ac:dyDescent="0.25">
      <c r="A307" t="s">
        <v>1636</v>
      </c>
      <c r="B307" s="3">
        <v>12</v>
      </c>
      <c r="C307" s="3">
        <v>9</v>
      </c>
    </row>
    <row r="308" spans="1:3" x14ac:dyDescent="0.25">
      <c r="A308" t="s">
        <v>423</v>
      </c>
      <c r="B308" s="3">
        <v>12</v>
      </c>
      <c r="C308" s="3">
        <v>13</v>
      </c>
    </row>
    <row r="309" spans="1:3" x14ac:dyDescent="0.25">
      <c r="A309" t="s">
        <v>1423</v>
      </c>
      <c r="B309" s="3">
        <v>12</v>
      </c>
      <c r="C309" s="3">
        <v>11</v>
      </c>
    </row>
    <row r="310" spans="1:3" x14ac:dyDescent="0.25">
      <c r="A310" t="s">
        <v>1400</v>
      </c>
      <c r="B310" s="3">
        <v>12</v>
      </c>
      <c r="C310" s="3">
        <v>5</v>
      </c>
    </row>
    <row r="311" spans="1:3" x14ac:dyDescent="0.25">
      <c r="A311" t="s">
        <v>88</v>
      </c>
      <c r="B311" s="3">
        <v>12</v>
      </c>
      <c r="C311" s="3">
        <v>12</v>
      </c>
    </row>
    <row r="312" spans="1:3" x14ac:dyDescent="0.25">
      <c r="A312" t="s">
        <v>304</v>
      </c>
      <c r="B312" s="3">
        <v>11.8</v>
      </c>
      <c r="C312" s="3">
        <v>4</v>
      </c>
    </row>
    <row r="313" spans="1:3" x14ac:dyDescent="0.25">
      <c r="A313" t="s">
        <v>870</v>
      </c>
      <c r="B313" s="3">
        <v>11</v>
      </c>
      <c r="C313" s="3">
        <v>19</v>
      </c>
    </row>
    <row r="314" spans="1:3" x14ac:dyDescent="0.25">
      <c r="A314" t="s">
        <v>1605</v>
      </c>
      <c r="B314" s="3">
        <v>11</v>
      </c>
      <c r="C314" s="3">
        <v>124</v>
      </c>
    </row>
    <row r="315" spans="1:3" x14ac:dyDescent="0.25">
      <c r="A315" t="s">
        <v>1703</v>
      </c>
      <c r="B315" s="3">
        <v>11</v>
      </c>
      <c r="C315" s="3">
        <v>0</v>
      </c>
    </row>
    <row r="316" spans="1:3" x14ac:dyDescent="0.25">
      <c r="A316" t="s">
        <v>1144</v>
      </c>
      <c r="B316" s="3">
        <v>11</v>
      </c>
      <c r="C316" s="3">
        <v>11</v>
      </c>
    </row>
    <row r="317" spans="1:3" x14ac:dyDescent="0.25">
      <c r="A317" t="s">
        <v>72</v>
      </c>
      <c r="B317" s="3">
        <v>10</v>
      </c>
      <c r="C317" s="3">
        <v>10</v>
      </c>
    </row>
    <row r="318" spans="1:3" x14ac:dyDescent="0.25">
      <c r="A318" t="s">
        <v>888</v>
      </c>
      <c r="B318" s="3">
        <v>10</v>
      </c>
      <c r="C318" s="3">
        <v>2</v>
      </c>
    </row>
    <row r="319" spans="1:3" x14ac:dyDescent="0.25">
      <c r="A319" t="s">
        <v>1406</v>
      </c>
      <c r="B319" s="3">
        <v>10</v>
      </c>
      <c r="C319" s="3">
        <v>0</v>
      </c>
    </row>
    <row r="320" spans="1:3" x14ac:dyDescent="0.25">
      <c r="A320" t="s">
        <v>538</v>
      </c>
      <c r="B320" s="3">
        <v>10</v>
      </c>
      <c r="C320" s="3">
        <v>10</v>
      </c>
    </row>
    <row r="321" spans="1:3" x14ac:dyDescent="0.25">
      <c r="A321" t="s">
        <v>25</v>
      </c>
      <c r="B321" s="3">
        <v>10</v>
      </c>
      <c r="C321" s="3">
        <v>10</v>
      </c>
    </row>
    <row r="322" spans="1:3" x14ac:dyDescent="0.25">
      <c r="A322" t="s">
        <v>1301</v>
      </c>
      <c r="B322" s="3">
        <v>10</v>
      </c>
      <c r="C322" s="3">
        <v>10</v>
      </c>
    </row>
    <row r="323" spans="1:3" x14ac:dyDescent="0.25">
      <c r="A323" t="s">
        <v>1029</v>
      </c>
      <c r="B323" s="3">
        <v>10</v>
      </c>
      <c r="C323" s="3">
        <v>10</v>
      </c>
    </row>
    <row r="324" spans="1:3" x14ac:dyDescent="0.25">
      <c r="A324" t="s">
        <v>593</v>
      </c>
      <c r="B324" s="3">
        <v>10</v>
      </c>
      <c r="C324" s="3">
        <v>9</v>
      </c>
    </row>
    <row r="325" spans="1:3" x14ac:dyDescent="0.25">
      <c r="A325" t="s">
        <v>451</v>
      </c>
      <c r="B325" s="3">
        <v>10</v>
      </c>
      <c r="C325" s="3">
        <v>10</v>
      </c>
    </row>
    <row r="326" spans="1:3" x14ac:dyDescent="0.25">
      <c r="A326" t="s">
        <v>1031</v>
      </c>
      <c r="B326" s="3">
        <v>10</v>
      </c>
      <c r="C326" s="3">
        <v>10</v>
      </c>
    </row>
    <row r="327" spans="1:3" x14ac:dyDescent="0.25">
      <c r="A327" t="s">
        <v>325</v>
      </c>
      <c r="B327" s="3">
        <v>9</v>
      </c>
      <c r="C327" s="3">
        <v>9</v>
      </c>
    </row>
    <row r="328" spans="1:3" x14ac:dyDescent="0.25">
      <c r="A328" t="s">
        <v>1697</v>
      </c>
      <c r="B328" s="3">
        <v>9</v>
      </c>
      <c r="C328" s="3">
        <v>1</v>
      </c>
    </row>
    <row r="329" spans="1:3" x14ac:dyDescent="0.25">
      <c r="A329" t="s">
        <v>1417</v>
      </c>
      <c r="B329" s="3">
        <v>9</v>
      </c>
      <c r="C329" s="3">
        <v>11</v>
      </c>
    </row>
    <row r="330" spans="1:3" x14ac:dyDescent="0.25">
      <c r="A330" t="s">
        <v>921</v>
      </c>
      <c r="B330" s="3">
        <v>9</v>
      </c>
      <c r="C330" s="3">
        <v>29</v>
      </c>
    </row>
    <row r="331" spans="1:3" x14ac:dyDescent="0.25">
      <c r="A331" t="s">
        <v>1229</v>
      </c>
      <c r="B331" s="3">
        <v>9</v>
      </c>
      <c r="C331" s="3">
        <v>9</v>
      </c>
    </row>
    <row r="332" spans="1:3" x14ac:dyDescent="0.25">
      <c r="A332" t="s">
        <v>360</v>
      </c>
      <c r="B332" s="3">
        <v>9</v>
      </c>
      <c r="C332" s="3">
        <v>9</v>
      </c>
    </row>
    <row r="333" spans="1:3" x14ac:dyDescent="0.25">
      <c r="A333" t="s">
        <v>146</v>
      </c>
      <c r="B333" s="3">
        <v>9</v>
      </c>
      <c r="C333" s="3">
        <v>9</v>
      </c>
    </row>
    <row r="334" spans="1:3" x14ac:dyDescent="0.25">
      <c r="A334" t="s">
        <v>1571</v>
      </c>
      <c r="B334" s="3">
        <v>8.0761904761904706</v>
      </c>
      <c r="C334" s="3">
        <v>8</v>
      </c>
    </row>
    <row r="335" spans="1:3" x14ac:dyDescent="0.25">
      <c r="A335" t="s">
        <v>431</v>
      </c>
      <c r="B335" s="3">
        <v>8</v>
      </c>
      <c r="C335" s="3">
        <v>8</v>
      </c>
    </row>
    <row r="336" spans="1:3" x14ac:dyDescent="0.25">
      <c r="A336" t="s">
        <v>39</v>
      </c>
      <c r="B336" s="3">
        <v>8</v>
      </c>
      <c r="C336" s="3">
        <v>8</v>
      </c>
    </row>
    <row r="337" spans="1:3" x14ac:dyDescent="0.25">
      <c r="A337" t="s">
        <v>1610</v>
      </c>
      <c r="B337" s="3">
        <v>8</v>
      </c>
      <c r="C337" s="3">
        <v>9</v>
      </c>
    </row>
    <row r="338" spans="1:3" x14ac:dyDescent="0.25">
      <c r="A338" t="s">
        <v>862</v>
      </c>
      <c r="B338" s="3">
        <v>8</v>
      </c>
      <c r="C338" s="3">
        <v>7</v>
      </c>
    </row>
    <row r="339" spans="1:3" x14ac:dyDescent="0.25">
      <c r="A339" t="s">
        <v>1677</v>
      </c>
      <c r="B339" s="3">
        <v>8</v>
      </c>
      <c r="C339" s="3">
        <v>20</v>
      </c>
    </row>
    <row r="340" spans="1:3" x14ac:dyDescent="0.25">
      <c r="A340" t="s">
        <v>173</v>
      </c>
      <c r="B340" s="3">
        <v>8</v>
      </c>
      <c r="C340" s="3">
        <v>8</v>
      </c>
    </row>
    <row r="341" spans="1:3" x14ac:dyDescent="0.25">
      <c r="A341" t="s">
        <v>1024</v>
      </c>
      <c r="B341" s="3">
        <v>7</v>
      </c>
      <c r="C341" s="3">
        <v>21</v>
      </c>
    </row>
    <row r="342" spans="1:3" x14ac:dyDescent="0.25">
      <c r="A342" t="s">
        <v>765</v>
      </c>
      <c r="B342" s="3">
        <v>7</v>
      </c>
      <c r="C342" s="3">
        <v>1</v>
      </c>
    </row>
    <row r="343" spans="1:3" x14ac:dyDescent="0.25">
      <c r="A343" t="s">
        <v>533</v>
      </c>
      <c r="B343" s="3">
        <v>7</v>
      </c>
      <c r="C343" s="3">
        <v>7</v>
      </c>
    </row>
    <row r="344" spans="1:3" x14ac:dyDescent="0.25">
      <c r="A344" t="s">
        <v>466</v>
      </c>
      <c r="B344" s="3">
        <v>7</v>
      </c>
      <c r="C344" s="3">
        <v>7</v>
      </c>
    </row>
    <row r="345" spans="1:3" x14ac:dyDescent="0.25">
      <c r="A345" t="s">
        <v>1050</v>
      </c>
      <c r="B345" s="3">
        <v>7</v>
      </c>
      <c r="C345" s="3">
        <v>25</v>
      </c>
    </row>
    <row r="346" spans="1:3" x14ac:dyDescent="0.25">
      <c r="A346" t="s">
        <v>292</v>
      </c>
      <c r="B346" s="3">
        <v>7</v>
      </c>
      <c r="C346" s="3">
        <v>7</v>
      </c>
    </row>
    <row r="347" spans="1:3" x14ac:dyDescent="0.25">
      <c r="A347" t="s">
        <v>467</v>
      </c>
      <c r="B347" s="3">
        <v>7</v>
      </c>
      <c r="C347" s="3">
        <v>7</v>
      </c>
    </row>
    <row r="348" spans="1:3" x14ac:dyDescent="0.25">
      <c r="A348" t="s">
        <v>1386</v>
      </c>
      <c r="B348" s="3">
        <v>7</v>
      </c>
      <c r="C348" s="3">
        <v>3</v>
      </c>
    </row>
    <row r="349" spans="1:3" x14ac:dyDescent="0.25">
      <c r="A349" t="s">
        <v>556</v>
      </c>
      <c r="B349" s="3">
        <v>7</v>
      </c>
      <c r="C349" s="3">
        <v>7</v>
      </c>
    </row>
    <row r="350" spans="1:3" x14ac:dyDescent="0.25">
      <c r="A350" t="s">
        <v>1511</v>
      </c>
      <c r="B350" s="3">
        <v>7</v>
      </c>
      <c r="C350" s="3">
        <v>7</v>
      </c>
    </row>
    <row r="351" spans="1:3" x14ac:dyDescent="0.25">
      <c r="A351" t="s">
        <v>900</v>
      </c>
      <c r="B351" s="3">
        <v>7</v>
      </c>
      <c r="C351" s="3">
        <v>7</v>
      </c>
    </row>
    <row r="352" spans="1:3" x14ac:dyDescent="0.25">
      <c r="A352" t="s">
        <v>1678</v>
      </c>
      <c r="B352" s="3">
        <v>7</v>
      </c>
      <c r="C352" s="3">
        <v>6</v>
      </c>
    </row>
    <row r="353" spans="1:3" x14ac:dyDescent="0.25">
      <c r="A353" t="s">
        <v>850</v>
      </c>
      <c r="B353" s="3">
        <v>7</v>
      </c>
      <c r="C353" s="3">
        <v>20</v>
      </c>
    </row>
    <row r="354" spans="1:3" x14ac:dyDescent="0.25">
      <c r="A354" t="s">
        <v>1668</v>
      </c>
      <c r="B354" s="3">
        <v>7</v>
      </c>
      <c r="C354" s="3">
        <v>18</v>
      </c>
    </row>
    <row r="355" spans="1:3" x14ac:dyDescent="0.25">
      <c r="A355" t="s">
        <v>746</v>
      </c>
      <c r="B355" s="3">
        <v>7</v>
      </c>
      <c r="C355" s="3">
        <v>3</v>
      </c>
    </row>
    <row r="356" spans="1:3" x14ac:dyDescent="0.25">
      <c r="A356" t="s">
        <v>143</v>
      </c>
      <c r="B356" s="3">
        <v>6</v>
      </c>
      <c r="C356" s="3">
        <v>6</v>
      </c>
    </row>
    <row r="357" spans="1:3" x14ac:dyDescent="0.25">
      <c r="A357" t="s">
        <v>1099</v>
      </c>
      <c r="B357" s="3">
        <v>6</v>
      </c>
      <c r="C357" s="3">
        <v>6</v>
      </c>
    </row>
    <row r="358" spans="1:3" x14ac:dyDescent="0.25">
      <c r="A358" t="s">
        <v>61</v>
      </c>
      <c r="B358" s="3">
        <v>6</v>
      </c>
      <c r="C358" s="3">
        <v>6</v>
      </c>
    </row>
    <row r="359" spans="1:3" x14ac:dyDescent="0.25">
      <c r="A359" t="s">
        <v>327</v>
      </c>
      <c r="B359" s="3">
        <v>6</v>
      </c>
      <c r="C359" s="3">
        <v>9</v>
      </c>
    </row>
    <row r="360" spans="1:3" x14ac:dyDescent="0.25">
      <c r="A360" t="s">
        <v>1414</v>
      </c>
      <c r="B360" s="3">
        <v>6</v>
      </c>
      <c r="C360" s="3">
        <v>6</v>
      </c>
    </row>
    <row r="361" spans="1:3" x14ac:dyDescent="0.25">
      <c r="A361" t="s">
        <v>1030</v>
      </c>
      <c r="B361" s="3">
        <v>6</v>
      </c>
      <c r="C361" s="3">
        <v>6</v>
      </c>
    </row>
    <row r="362" spans="1:3" x14ac:dyDescent="0.25">
      <c r="A362" t="s">
        <v>1151</v>
      </c>
      <c r="B362" s="3">
        <v>6</v>
      </c>
      <c r="C362" s="3">
        <v>14</v>
      </c>
    </row>
    <row r="363" spans="1:3" x14ac:dyDescent="0.25">
      <c r="A363" t="s">
        <v>230</v>
      </c>
      <c r="B363" s="3">
        <v>6</v>
      </c>
      <c r="C363" s="3">
        <v>6</v>
      </c>
    </row>
    <row r="364" spans="1:3" x14ac:dyDescent="0.25">
      <c r="A364" t="s">
        <v>85</v>
      </c>
      <c r="B364" s="3">
        <v>6</v>
      </c>
      <c r="C364" s="3">
        <v>7</v>
      </c>
    </row>
    <row r="365" spans="1:3" x14ac:dyDescent="0.25">
      <c r="A365" t="s">
        <v>796</v>
      </c>
      <c r="B365" s="3">
        <v>6</v>
      </c>
      <c r="C365" s="3">
        <v>3</v>
      </c>
    </row>
    <row r="366" spans="1:3" x14ac:dyDescent="0.25">
      <c r="A366" t="s">
        <v>692</v>
      </c>
      <c r="B366" s="3">
        <v>6</v>
      </c>
      <c r="C366" s="3">
        <v>1</v>
      </c>
    </row>
    <row r="367" spans="1:3" x14ac:dyDescent="0.25">
      <c r="A367" t="s">
        <v>803</v>
      </c>
      <c r="B367" s="3">
        <v>6</v>
      </c>
      <c r="C367" s="3">
        <v>4</v>
      </c>
    </row>
    <row r="368" spans="1:3" x14ac:dyDescent="0.25">
      <c r="A368" t="s">
        <v>1492</v>
      </c>
      <c r="B368" s="3">
        <v>6</v>
      </c>
      <c r="C368" s="3">
        <v>1</v>
      </c>
    </row>
    <row r="369" spans="1:3" x14ac:dyDescent="0.25">
      <c r="A369" t="s">
        <v>1513</v>
      </c>
      <c r="B369" s="3">
        <v>6</v>
      </c>
      <c r="C369" s="3">
        <v>6</v>
      </c>
    </row>
    <row r="370" spans="1:3" x14ac:dyDescent="0.25">
      <c r="A370" t="s">
        <v>496</v>
      </c>
      <c r="B370" s="3">
        <v>6</v>
      </c>
      <c r="C370" s="3">
        <v>6</v>
      </c>
    </row>
    <row r="371" spans="1:3" x14ac:dyDescent="0.25">
      <c r="A371" t="s">
        <v>57</v>
      </c>
      <c r="B371" s="3">
        <v>6</v>
      </c>
      <c r="C371" s="3">
        <v>6</v>
      </c>
    </row>
    <row r="372" spans="1:3" x14ac:dyDescent="0.25">
      <c r="A372" t="s">
        <v>1413</v>
      </c>
      <c r="B372" s="3">
        <v>6</v>
      </c>
      <c r="C372" s="3">
        <v>5</v>
      </c>
    </row>
    <row r="373" spans="1:3" x14ac:dyDescent="0.25">
      <c r="A373" t="s">
        <v>110</v>
      </c>
      <c r="B373" s="3">
        <v>6</v>
      </c>
      <c r="C373" s="3">
        <v>6</v>
      </c>
    </row>
    <row r="374" spans="1:3" x14ac:dyDescent="0.25">
      <c r="A374" t="s">
        <v>557</v>
      </c>
      <c r="B374" s="3">
        <v>6</v>
      </c>
      <c r="C374" s="3">
        <v>6</v>
      </c>
    </row>
    <row r="375" spans="1:3" x14ac:dyDescent="0.25">
      <c r="A375" t="s">
        <v>1186</v>
      </c>
      <c r="B375" s="3">
        <v>5.5</v>
      </c>
      <c r="C375" s="3">
        <v>133</v>
      </c>
    </row>
    <row r="376" spans="1:3" x14ac:dyDescent="0.25">
      <c r="A376" t="s">
        <v>287</v>
      </c>
      <c r="B376" s="3">
        <v>5</v>
      </c>
      <c r="C376" s="3">
        <v>6</v>
      </c>
    </row>
    <row r="377" spans="1:3" x14ac:dyDescent="0.25">
      <c r="A377" t="s">
        <v>1256</v>
      </c>
      <c r="B377" s="3">
        <v>5</v>
      </c>
      <c r="C377" s="3">
        <v>4</v>
      </c>
    </row>
    <row r="378" spans="1:3" x14ac:dyDescent="0.25">
      <c r="A378" t="s">
        <v>1393</v>
      </c>
      <c r="B378" s="3">
        <v>5</v>
      </c>
      <c r="C378" s="3">
        <v>4</v>
      </c>
    </row>
    <row r="379" spans="1:3" x14ac:dyDescent="0.25">
      <c r="A379" t="s">
        <v>1224</v>
      </c>
      <c r="B379" s="3">
        <v>5</v>
      </c>
      <c r="C379" s="3">
        <v>30</v>
      </c>
    </row>
    <row r="380" spans="1:3" x14ac:dyDescent="0.25">
      <c r="A380" t="s">
        <v>1022</v>
      </c>
      <c r="B380" s="3">
        <v>5</v>
      </c>
      <c r="C380" s="3">
        <v>5</v>
      </c>
    </row>
    <row r="381" spans="1:3" x14ac:dyDescent="0.25">
      <c r="A381" t="s">
        <v>263</v>
      </c>
      <c r="B381" s="3">
        <v>5</v>
      </c>
      <c r="C381" s="3">
        <v>5</v>
      </c>
    </row>
    <row r="382" spans="1:3" x14ac:dyDescent="0.25">
      <c r="A382" t="s">
        <v>891</v>
      </c>
      <c r="B382" s="3">
        <v>5</v>
      </c>
      <c r="C382" s="3">
        <v>5</v>
      </c>
    </row>
    <row r="383" spans="1:3" x14ac:dyDescent="0.25">
      <c r="A383" t="s">
        <v>1480</v>
      </c>
      <c r="B383" s="3">
        <v>5</v>
      </c>
      <c r="C383" s="3">
        <v>5</v>
      </c>
    </row>
    <row r="384" spans="1:3" x14ac:dyDescent="0.25">
      <c r="A384" t="s">
        <v>122</v>
      </c>
      <c r="B384" s="3">
        <v>5</v>
      </c>
      <c r="C384" s="3">
        <v>5</v>
      </c>
    </row>
    <row r="385" spans="1:3" x14ac:dyDescent="0.25">
      <c r="A385" t="s">
        <v>1456</v>
      </c>
      <c r="B385" s="3">
        <v>5</v>
      </c>
      <c r="C385" s="3">
        <v>5</v>
      </c>
    </row>
    <row r="386" spans="1:3" x14ac:dyDescent="0.25">
      <c r="A386" t="s">
        <v>1106</v>
      </c>
      <c r="B386" s="3">
        <v>5</v>
      </c>
      <c r="C386" s="3">
        <v>12</v>
      </c>
    </row>
    <row r="387" spans="1:3" x14ac:dyDescent="0.25">
      <c r="A387" t="s">
        <v>283</v>
      </c>
      <c r="B387" s="3">
        <v>5</v>
      </c>
      <c r="C387" s="3">
        <v>5</v>
      </c>
    </row>
    <row r="388" spans="1:3" x14ac:dyDescent="0.25">
      <c r="A388" t="s">
        <v>541</v>
      </c>
      <c r="B388" s="3">
        <v>5</v>
      </c>
      <c r="C388" s="3">
        <v>5</v>
      </c>
    </row>
    <row r="389" spans="1:3" x14ac:dyDescent="0.25">
      <c r="A389" t="s">
        <v>1384</v>
      </c>
      <c r="B389" s="3">
        <v>5</v>
      </c>
      <c r="C389" s="3">
        <v>5</v>
      </c>
    </row>
    <row r="390" spans="1:3" x14ac:dyDescent="0.25">
      <c r="A390" t="s">
        <v>329</v>
      </c>
      <c r="B390" s="3">
        <v>5</v>
      </c>
      <c r="C390" s="3">
        <v>5</v>
      </c>
    </row>
    <row r="391" spans="1:3" x14ac:dyDescent="0.25">
      <c r="A391" t="s">
        <v>1442</v>
      </c>
      <c r="B391" s="3">
        <v>5</v>
      </c>
      <c r="C391" s="3">
        <v>4</v>
      </c>
    </row>
    <row r="392" spans="1:3" x14ac:dyDescent="0.25">
      <c r="A392" t="s">
        <v>1444</v>
      </c>
      <c r="B392" s="3">
        <v>5</v>
      </c>
      <c r="C392" s="3">
        <v>1</v>
      </c>
    </row>
    <row r="393" spans="1:3" x14ac:dyDescent="0.25">
      <c r="A393" t="s">
        <v>420</v>
      </c>
      <c r="B393" s="3">
        <v>5</v>
      </c>
      <c r="C393" s="3">
        <v>16</v>
      </c>
    </row>
    <row r="394" spans="1:3" x14ac:dyDescent="0.25">
      <c r="A394" t="s">
        <v>1584</v>
      </c>
      <c r="B394" s="3">
        <v>5</v>
      </c>
      <c r="C394" s="3">
        <v>5</v>
      </c>
    </row>
    <row r="395" spans="1:3" x14ac:dyDescent="0.25">
      <c r="A395" t="s">
        <v>200</v>
      </c>
      <c r="B395" s="3">
        <v>5</v>
      </c>
      <c r="C395" s="3">
        <v>5</v>
      </c>
    </row>
    <row r="396" spans="1:3" x14ac:dyDescent="0.25">
      <c r="A396" t="s">
        <v>456</v>
      </c>
      <c r="B396" s="3">
        <v>5</v>
      </c>
      <c r="C396" s="3">
        <v>5</v>
      </c>
    </row>
    <row r="397" spans="1:3" x14ac:dyDescent="0.25">
      <c r="A397" t="s">
        <v>161</v>
      </c>
      <c r="B397" s="3">
        <v>5</v>
      </c>
      <c r="C397" s="3">
        <v>5</v>
      </c>
    </row>
    <row r="398" spans="1:3" x14ac:dyDescent="0.25">
      <c r="A398" t="s">
        <v>819</v>
      </c>
      <c r="B398" s="3">
        <v>5</v>
      </c>
      <c r="C398" s="3">
        <v>6</v>
      </c>
    </row>
    <row r="399" spans="1:3" x14ac:dyDescent="0.25">
      <c r="A399" t="s">
        <v>115</v>
      </c>
      <c r="B399" s="3">
        <v>5</v>
      </c>
      <c r="C399" s="3">
        <v>6</v>
      </c>
    </row>
    <row r="400" spans="1:3" x14ac:dyDescent="0.25">
      <c r="A400" t="s">
        <v>596</v>
      </c>
      <c r="B400" s="3">
        <v>5</v>
      </c>
      <c r="C400" s="3">
        <v>1</v>
      </c>
    </row>
    <row r="401" spans="1:3" x14ac:dyDescent="0.25">
      <c r="A401" t="s">
        <v>1594</v>
      </c>
      <c r="B401" s="3">
        <v>4.5</v>
      </c>
      <c r="C401" s="3">
        <v>22</v>
      </c>
    </row>
    <row r="402" spans="1:3" x14ac:dyDescent="0.25">
      <c r="A402" t="s">
        <v>207</v>
      </c>
      <c r="B402" s="3">
        <v>4.1904761904761898</v>
      </c>
      <c r="C402" s="3">
        <v>27</v>
      </c>
    </row>
    <row r="403" spans="1:3" x14ac:dyDescent="0.25">
      <c r="A403" t="s">
        <v>1535</v>
      </c>
      <c r="B403" s="3">
        <v>4</v>
      </c>
      <c r="C403" s="3">
        <v>3</v>
      </c>
    </row>
    <row r="404" spans="1:3" x14ac:dyDescent="0.25">
      <c r="A404" t="s">
        <v>387</v>
      </c>
      <c r="B404" s="3">
        <v>4</v>
      </c>
      <c r="C404" s="3">
        <v>9</v>
      </c>
    </row>
    <row r="405" spans="1:3" x14ac:dyDescent="0.25">
      <c r="A405" t="s">
        <v>778</v>
      </c>
      <c r="B405" s="3">
        <v>4</v>
      </c>
      <c r="C405" s="3">
        <v>0</v>
      </c>
    </row>
    <row r="406" spans="1:3" x14ac:dyDescent="0.25">
      <c r="A406" t="s">
        <v>172</v>
      </c>
      <c r="B406" s="3">
        <v>4</v>
      </c>
      <c r="C406" s="3">
        <v>4</v>
      </c>
    </row>
    <row r="407" spans="1:3" x14ac:dyDescent="0.25">
      <c r="A407" t="s">
        <v>841</v>
      </c>
      <c r="B407" s="3">
        <v>4</v>
      </c>
      <c r="C407" s="3">
        <v>4</v>
      </c>
    </row>
    <row r="408" spans="1:3" x14ac:dyDescent="0.25">
      <c r="A408" t="s">
        <v>130</v>
      </c>
      <c r="B408" s="3">
        <v>4</v>
      </c>
      <c r="C408" s="3">
        <v>4</v>
      </c>
    </row>
    <row r="409" spans="1:3" x14ac:dyDescent="0.25">
      <c r="A409" t="s">
        <v>256</v>
      </c>
      <c r="B409" s="3">
        <v>4</v>
      </c>
      <c r="C409" s="3">
        <v>4</v>
      </c>
    </row>
    <row r="410" spans="1:3" x14ac:dyDescent="0.25">
      <c r="A410" t="s">
        <v>139</v>
      </c>
      <c r="B410" s="3">
        <v>4</v>
      </c>
      <c r="C410" s="3">
        <v>4</v>
      </c>
    </row>
    <row r="411" spans="1:3" x14ac:dyDescent="0.25">
      <c r="A411" t="s">
        <v>866</v>
      </c>
      <c r="B411" s="3">
        <v>4</v>
      </c>
      <c r="C411" s="3">
        <v>4</v>
      </c>
    </row>
    <row r="412" spans="1:3" x14ac:dyDescent="0.25">
      <c r="A412" t="s">
        <v>114</v>
      </c>
      <c r="B412" s="3">
        <v>4</v>
      </c>
      <c r="C412" s="3">
        <v>4</v>
      </c>
    </row>
    <row r="413" spans="1:3" x14ac:dyDescent="0.25">
      <c r="A413" t="s">
        <v>658</v>
      </c>
      <c r="B413" s="3">
        <v>4</v>
      </c>
      <c r="C413" s="3">
        <v>4</v>
      </c>
    </row>
    <row r="414" spans="1:3" x14ac:dyDescent="0.25">
      <c r="A414" t="s">
        <v>1454</v>
      </c>
      <c r="B414" s="3">
        <v>4</v>
      </c>
      <c r="C414" s="3">
        <v>15</v>
      </c>
    </row>
    <row r="415" spans="1:3" x14ac:dyDescent="0.25">
      <c r="A415" t="s">
        <v>1373</v>
      </c>
      <c r="B415" s="3">
        <v>4</v>
      </c>
      <c r="C415" s="3">
        <v>0</v>
      </c>
    </row>
    <row r="416" spans="1:3" x14ac:dyDescent="0.25">
      <c r="A416" t="s">
        <v>693</v>
      </c>
      <c r="B416" s="3">
        <v>4</v>
      </c>
      <c r="C416" s="3">
        <v>1</v>
      </c>
    </row>
    <row r="417" spans="1:3" x14ac:dyDescent="0.25">
      <c r="A417" t="s">
        <v>21</v>
      </c>
      <c r="B417" s="3">
        <v>4</v>
      </c>
      <c r="C417" s="3">
        <v>2</v>
      </c>
    </row>
    <row r="418" spans="1:3" x14ac:dyDescent="0.25">
      <c r="A418" t="s">
        <v>1290</v>
      </c>
      <c r="B418" s="3">
        <v>4</v>
      </c>
      <c r="C418" s="3">
        <v>12</v>
      </c>
    </row>
    <row r="419" spans="1:3" x14ac:dyDescent="0.25">
      <c r="A419" t="s">
        <v>235</v>
      </c>
      <c r="B419" s="3">
        <v>4</v>
      </c>
      <c r="C419" s="3">
        <v>4</v>
      </c>
    </row>
    <row r="420" spans="1:3" x14ac:dyDescent="0.25">
      <c r="A420" t="s">
        <v>940</v>
      </c>
      <c r="B420" s="3">
        <v>4</v>
      </c>
      <c r="C420" s="3">
        <v>4</v>
      </c>
    </row>
    <row r="421" spans="1:3" x14ac:dyDescent="0.25">
      <c r="A421" t="s">
        <v>48</v>
      </c>
      <c r="B421" s="3">
        <v>4</v>
      </c>
      <c r="C421" s="3">
        <v>4</v>
      </c>
    </row>
    <row r="422" spans="1:3" x14ac:dyDescent="0.25">
      <c r="A422" t="s">
        <v>1011</v>
      </c>
      <c r="B422" s="3">
        <v>4</v>
      </c>
      <c r="C422" s="3">
        <v>4</v>
      </c>
    </row>
    <row r="423" spans="1:3" x14ac:dyDescent="0.25">
      <c r="A423" t="s">
        <v>35</v>
      </c>
      <c r="B423" s="3">
        <v>4</v>
      </c>
      <c r="C423" s="3">
        <v>4</v>
      </c>
    </row>
    <row r="424" spans="1:3" x14ac:dyDescent="0.25">
      <c r="A424" t="s">
        <v>1653</v>
      </c>
      <c r="B424" s="3">
        <v>4</v>
      </c>
      <c r="C424" s="3">
        <v>6</v>
      </c>
    </row>
    <row r="425" spans="1:3" x14ac:dyDescent="0.25">
      <c r="A425" t="s">
        <v>1107</v>
      </c>
      <c r="B425" s="3">
        <v>4</v>
      </c>
      <c r="C425" s="3">
        <v>4</v>
      </c>
    </row>
    <row r="426" spans="1:3" x14ac:dyDescent="0.25">
      <c r="A426" t="s">
        <v>942</v>
      </c>
      <c r="B426" s="3">
        <v>4</v>
      </c>
      <c r="C426" s="3">
        <v>4</v>
      </c>
    </row>
    <row r="427" spans="1:3" x14ac:dyDescent="0.25">
      <c r="A427" t="s">
        <v>98</v>
      </c>
      <c r="B427" s="3">
        <v>4</v>
      </c>
      <c r="C427" s="3">
        <v>4</v>
      </c>
    </row>
    <row r="428" spans="1:3" x14ac:dyDescent="0.25">
      <c r="A428" t="s">
        <v>821</v>
      </c>
      <c r="B428" s="3">
        <v>4</v>
      </c>
      <c r="C428" s="3">
        <v>4</v>
      </c>
    </row>
    <row r="429" spans="1:3" x14ac:dyDescent="0.25">
      <c r="A429" t="s">
        <v>259</v>
      </c>
      <c r="B429" s="3">
        <v>4</v>
      </c>
      <c r="C429" s="3">
        <v>4</v>
      </c>
    </row>
    <row r="430" spans="1:3" x14ac:dyDescent="0.25">
      <c r="A430" t="s">
        <v>1686</v>
      </c>
      <c r="B430" s="3">
        <v>3.7333333333333298</v>
      </c>
      <c r="C430" s="3">
        <v>1</v>
      </c>
    </row>
    <row r="431" spans="1:3" x14ac:dyDescent="0.25">
      <c r="A431" t="s">
        <v>1695</v>
      </c>
      <c r="B431" s="3">
        <v>3.6666666666666701</v>
      </c>
      <c r="C431" s="3">
        <v>12</v>
      </c>
    </row>
    <row r="432" spans="1:3" x14ac:dyDescent="0.25">
      <c r="A432" t="s">
        <v>83</v>
      </c>
      <c r="B432" s="3">
        <v>3.5714285714285698</v>
      </c>
      <c r="C432" s="3">
        <v>0</v>
      </c>
    </row>
    <row r="433" spans="1:3" x14ac:dyDescent="0.25">
      <c r="A433" t="s">
        <v>1364</v>
      </c>
      <c r="B433" s="3">
        <v>3.1666666666666701</v>
      </c>
      <c r="C433" s="3">
        <v>3</v>
      </c>
    </row>
    <row r="434" spans="1:3" x14ac:dyDescent="0.25">
      <c r="A434" t="s">
        <v>983</v>
      </c>
      <c r="B434" s="3">
        <v>3</v>
      </c>
      <c r="C434" s="3">
        <v>25</v>
      </c>
    </row>
    <row r="435" spans="1:3" x14ac:dyDescent="0.25">
      <c r="A435" t="s">
        <v>80</v>
      </c>
      <c r="B435" s="3">
        <v>3</v>
      </c>
      <c r="C435" s="3">
        <v>0</v>
      </c>
    </row>
    <row r="436" spans="1:3" x14ac:dyDescent="0.25">
      <c r="A436" t="s">
        <v>265</v>
      </c>
      <c r="B436" s="3">
        <v>3</v>
      </c>
      <c r="C436" s="3">
        <v>3</v>
      </c>
    </row>
    <row r="437" spans="1:3" x14ac:dyDescent="0.25">
      <c r="A437" t="s">
        <v>1544</v>
      </c>
      <c r="B437" s="3">
        <v>3</v>
      </c>
      <c r="C437" s="3">
        <v>2</v>
      </c>
    </row>
    <row r="438" spans="1:3" x14ac:dyDescent="0.25">
      <c r="A438" t="s">
        <v>1609</v>
      </c>
      <c r="B438" s="3">
        <v>3</v>
      </c>
      <c r="C438" s="3">
        <v>3</v>
      </c>
    </row>
    <row r="439" spans="1:3" x14ac:dyDescent="0.25">
      <c r="A439" t="s">
        <v>95</v>
      </c>
      <c r="B439" s="3">
        <v>3</v>
      </c>
      <c r="C439" s="3">
        <v>3</v>
      </c>
    </row>
    <row r="440" spans="1:3" x14ac:dyDescent="0.25">
      <c r="A440" t="s">
        <v>670</v>
      </c>
      <c r="B440" s="3">
        <v>3</v>
      </c>
      <c r="C440" s="3">
        <v>3</v>
      </c>
    </row>
    <row r="441" spans="1:3" x14ac:dyDescent="0.25">
      <c r="A441" t="s">
        <v>1268</v>
      </c>
      <c r="B441" s="3">
        <v>3</v>
      </c>
      <c r="C441" s="3">
        <v>3</v>
      </c>
    </row>
    <row r="442" spans="1:3" x14ac:dyDescent="0.25">
      <c r="A442" t="s">
        <v>1515</v>
      </c>
      <c r="B442" s="3">
        <v>3</v>
      </c>
      <c r="C442" s="3">
        <v>3</v>
      </c>
    </row>
    <row r="443" spans="1:3" x14ac:dyDescent="0.25">
      <c r="A443" t="s">
        <v>998</v>
      </c>
      <c r="B443" s="3">
        <v>3</v>
      </c>
      <c r="C443" s="3">
        <v>3</v>
      </c>
    </row>
    <row r="444" spans="1:3" x14ac:dyDescent="0.25">
      <c r="A444" t="s">
        <v>735</v>
      </c>
      <c r="B444" s="3">
        <v>3</v>
      </c>
      <c r="C444" s="3">
        <v>0</v>
      </c>
    </row>
    <row r="445" spans="1:3" x14ac:dyDescent="0.25">
      <c r="A445" t="s">
        <v>994</v>
      </c>
      <c r="B445" s="3">
        <v>3</v>
      </c>
      <c r="C445" s="3">
        <v>3</v>
      </c>
    </row>
    <row r="446" spans="1:3" x14ac:dyDescent="0.25">
      <c r="A446" t="s">
        <v>878</v>
      </c>
      <c r="B446" s="3">
        <v>3</v>
      </c>
      <c r="C446" s="3">
        <v>3</v>
      </c>
    </row>
    <row r="447" spans="1:3" x14ac:dyDescent="0.25">
      <c r="A447" t="s">
        <v>534</v>
      </c>
      <c r="B447" s="3">
        <v>3</v>
      </c>
      <c r="C447" s="3">
        <v>3</v>
      </c>
    </row>
    <row r="448" spans="1:3" x14ac:dyDescent="0.25">
      <c r="A448" t="s">
        <v>949</v>
      </c>
      <c r="B448" s="3">
        <v>3</v>
      </c>
      <c r="C448" s="3">
        <v>50</v>
      </c>
    </row>
    <row r="449" spans="1:3" x14ac:dyDescent="0.25">
      <c r="A449" t="s">
        <v>814</v>
      </c>
      <c r="B449" s="3">
        <v>3</v>
      </c>
      <c r="C449" s="3">
        <v>1</v>
      </c>
    </row>
    <row r="450" spans="1:3" x14ac:dyDescent="0.25">
      <c r="A450" t="s">
        <v>78</v>
      </c>
      <c r="B450" s="3">
        <v>3</v>
      </c>
      <c r="C450" s="3">
        <v>5</v>
      </c>
    </row>
    <row r="451" spans="1:3" x14ac:dyDescent="0.25">
      <c r="A451" t="s">
        <v>864</v>
      </c>
      <c r="B451" s="3">
        <v>3</v>
      </c>
      <c r="C451" s="3">
        <v>3</v>
      </c>
    </row>
    <row r="452" spans="1:3" x14ac:dyDescent="0.25">
      <c r="A452" t="s">
        <v>871</v>
      </c>
      <c r="B452" s="3">
        <v>3</v>
      </c>
      <c r="C452" s="3">
        <v>3</v>
      </c>
    </row>
    <row r="453" spans="1:3" x14ac:dyDescent="0.25">
      <c r="A453" t="s">
        <v>1449</v>
      </c>
      <c r="B453" s="3">
        <v>3</v>
      </c>
      <c r="C453" s="3">
        <v>3</v>
      </c>
    </row>
    <row r="454" spans="1:3" x14ac:dyDescent="0.25">
      <c r="A454" t="s">
        <v>178</v>
      </c>
      <c r="B454" s="3">
        <v>3</v>
      </c>
      <c r="C454" s="3">
        <v>3</v>
      </c>
    </row>
    <row r="455" spans="1:3" x14ac:dyDescent="0.25">
      <c r="A455" t="s">
        <v>810</v>
      </c>
      <c r="B455" s="3">
        <v>3</v>
      </c>
      <c r="C455" s="3">
        <v>3</v>
      </c>
    </row>
    <row r="456" spans="1:3" x14ac:dyDescent="0.25">
      <c r="A456" t="s">
        <v>1009</v>
      </c>
      <c r="B456" s="3">
        <v>3</v>
      </c>
      <c r="C456" s="3">
        <v>2</v>
      </c>
    </row>
    <row r="457" spans="1:3" x14ac:dyDescent="0.25">
      <c r="A457" t="s">
        <v>409</v>
      </c>
      <c r="B457" s="3">
        <v>3</v>
      </c>
      <c r="C457" s="3">
        <v>3</v>
      </c>
    </row>
    <row r="458" spans="1:3" x14ac:dyDescent="0.25">
      <c r="A458" t="s">
        <v>1051</v>
      </c>
      <c r="B458" s="3">
        <v>3</v>
      </c>
      <c r="C458" s="3">
        <v>0</v>
      </c>
    </row>
    <row r="459" spans="1:3" x14ac:dyDescent="0.25">
      <c r="A459" t="s">
        <v>449</v>
      </c>
      <c r="B459" s="3">
        <v>3</v>
      </c>
      <c r="C459" s="3">
        <v>3</v>
      </c>
    </row>
    <row r="460" spans="1:3" x14ac:dyDescent="0.25">
      <c r="A460" t="s">
        <v>852</v>
      </c>
      <c r="B460" s="3">
        <v>3</v>
      </c>
      <c r="C460" s="3">
        <v>3</v>
      </c>
    </row>
    <row r="461" spans="1:3" x14ac:dyDescent="0.25">
      <c r="A461" t="s">
        <v>1331</v>
      </c>
      <c r="B461" s="3">
        <v>3</v>
      </c>
      <c r="C461" s="3">
        <v>3</v>
      </c>
    </row>
    <row r="462" spans="1:3" x14ac:dyDescent="0.25">
      <c r="A462" t="s">
        <v>112</v>
      </c>
      <c r="B462" s="3">
        <v>3</v>
      </c>
      <c r="C462" s="3">
        <v>3</v>
      </c>
    </row>
    <row r="463" spans="1:3" x14ac:dyDescent="0.25">
      <c r="A463" t="s">
        <v>1305</v>
      </c>
      <c r="B463" s="3">
        <v>3</v>
      </c>
      <c r="C463" s="3">
        <v>4</v>
      </c>
    </row>
    <row r="464" spans="1:3" x14ac:dyDescent="0.25">
      <c r="A464" t="s">
        <v>1368</v>
      </c>
      <c r="B464" s="3">
        <v>3</v>
      </c>
      <c r="C464" s="3">
        <v>3</v>
      </c>
    </row>
    <row r="465" spans="1:3" x14ac:dyDescent="0.25">
      <c r="A465" t="s">
        <v>352</v>
      </c>
      <c r="B465" s="3">
        <v>3</v>
      </c>
      <c r="C465" s="3">
        <v>3</v>
      </c>
    </row>
    <row r="466" spans="1:3" x14ac:dyDescent="0.25">
      <c r="A466" t="s">
        <v>446</v>
      </c>
      <c r="B466" s="3">
        <v>3</v>
      </c>
      <c r="C466" s="3">
        <v>3</v>
      </c>
    </row>
    <row r="467" spans="1:3" x14ac:dyDescent="0.25">
      <c r="A467" t="s">
        <v>196</v>
      </c>
      <c r="B467" s="3">
        <v>3</v>
      </c>
      <c r="C467" s="3">
        <v>3</v>
      </c>
    </row>
    <row r="468" spans="1:3" x14ac:dyDescent="0.25">
      <c r="A468" t="s">
        <v>723</v>
      </c>
      <c r="B468" s="3">
        <v>3</v>
      </c>
      <c r="C468" s="3">
        <v>2</v>
      </c>
    </row>
    <row r="469" spans="1:3" x14ac:dyDescent="0.25">
      <c r="A469" t="s">
        <v>65</v>
      </c>
      <c r="B469" s="3">
        <v>3</v>
      </c>
      <c r="C469" s="3">
        <v>3</v>
      </c>
    </row>
    <row r="470" spans="1:3" x14ac:dyDescent="0.25">
      <c r="A470" t="s">
        <v>1076</v>
      </c>
      <c r="B470" s="3">
        <v>3</v>
      </c>
      <c r="C470" s="3">
        <v>3</v>
      </c>
    </row>
    <row r="471" spans="1:3" x14ac:dyDescent="0.25">
      <c r="A471" t="s">
        <v>1308</v>
      </c>
      <c r="B471" s="3">
        <v>3</v>
      </c>
      <c r="C471" s="3">
        <v>4</v>
      </c>
    </row>
    <row r="472" spans="1:3" x14ac:dyDescent="0.25">
      <c r="A472" t="s">
        <v>1169</v>
      </c>
      <c r="B472" s="3">
        <v>3</v>
      </c>
      <c r="C472" s="3">
        <v>2</v>
      </c>
    </row>
    <row r="473" spans="1:3" x14ac:dyDescent="0.25">
      <c r="A473" t="s">
        <v>1062</v>
      </c>
      <c r="B473" s="3">
        <v>3</v>
      </c>
      <c r="C473" s="3">
        <v>3</v>
      </c>
    </row>
    <row r="474" spans="1:3" x14ac:dyDescent="0.25">
      <c r="A474" t="s">
        <v>703</v>
      </c>
      <c r="B474" s="3">
        <v>3</v>
      </c>
      <c r="C474" s="3">
        <v>1</v>
      </c>
    </row>
    <row r="475" spans="1:3" x14ac:dyDescent="0.25">
      <c r="A475" t="s">
        <v>201</v>
      </c>
      <c r="B475" s="3">
        <v>3</v>
      </c>
      <c r="C475" s="3">
        <v>3</v>
      </c>
    </row>
    <row r="476" spans="1:3" x14ac:dyDescent="0.25">
      <c r="A476" t="s">
        <v>924</v>
      </c>
      <c r="B476" s="3">
        <v>3</v>
      </c>
      <c r="C476" s="3">
        <v>3</v>
      </c>
    </row>
    <row r="477" spans="1:3" x14ac:dyDescent="0.25">
      <c r="A477" t="s">
        <v>614</v>
      </c>
      <c r="B477" s="3">
        <v>3</v>
      </c>
      <c r="C477" s="3">
        <v>3</v>
      </c>
    </row>
    <row r="478" spans="1:3" x14ac:dyDescent="0.25">
      <c r="A478" t="s">
        <v>1304</v>
      </c>
      <c r="B478" s="3">
        <v>2.65</v>
      </c>
      <c r="C478" s="3">
        <v>2</v>
      </c>
    </row>
    <row r="479" spans="1:3" x14ac:dyDescent="0.25">
      <c r="A479" t="s">
        <v>1071</v>
      </c>
      <c r="B479" s="3">
        <v>2.3333333333333299</v>
      </c>
      <c r="C479" s="3">
        <v>0</v>
      </c>
    </row>
    <row r="480" spans="1:3" x14ac:dyDescent="0.25">
      <c r="A480" t="s">
        <v>237</v>
      </c>
      <c r="B480" s="3">
        <v>2</v>
      </c>
      <c r="C480" s="3">
        <v>0</v>
      </c>
    </row>
    <row r="481" spans="1:3" x14ac:dyDescent="0.25">
      <c r="A481" t="s">
        <v>1091</v>
      </c>
      <c r="B481" s="3">
        <v>2</v>
      </c>
      <c r="C481" s="3">
        <v>2</v>
      </c>
    </row>
    <row r="482" spans="1:3" x14ac:dyDescent="0.25">
      <c r="A482" t="s">
        <v>255</v>
      </c>
      <c r="B482" s="3">
        <v>2</v>
      </c>
      <c r="C482" s="3">
        <v>2</v>
      </c>
    </row>
    <row r="483" spans="1:3" x14ac:dyDescent="0.25">
      <c r="A483" t="s">
        <v>551</v>
      </c>
      <c r="B483" s="3">
        <v>2</v>
      </c>
      <c r="C483" s="3">
        <v>2</v>
      </c>
    </row>
    <row r="484" spans="1:3" x14ac:dyDescent="0.25">
      <c r="A484" t="s">
        <v>470</v>
      </c>
      <c r="B484" s="3">
        <v>2</v>
      </c>
      <c r="C484" s="3">
        <v>2</v>
      </c>
    </row>
    <row r="485" spans="1:3" x14ac:dyDescent="0.25">
      <c r="A485" t="s">
        <v>1476</v>
      </c>
      <c r="B485" s="3">
        <v>2</v>
      </c>
      <c r="C485" s="3">
        <v>2</v>
      </c>
    </row>
    <row r="486" spans="1:3" x14ac:dyDescent="0.25">
      <c r="A486" t="s">
        <v>503</v>
      </c>
      <c r="B486" s="3">
        <v>2</v>
      </c>
      <c r="C486" s="3">
        <v>2</v>
      </c>
    </row>
    <row r="487" spans="1:3" x14ac:dyDescent="0.25">
      <c r="A487" t="s">
        <v>619</v>
      </c>
      <c r="B487" s="3">
        <v>2</v>
      </c>
      <c r="C487" s="3">
        <v>1</v>
      </c>
    </row>
    <row r="488" spans="1:3" x14ac:dyDescent="0.25">
      <c r="A488" t="s">
        <v>1536</v>
      </c>
      <c r="B488" s="3">
        <v>2</v>
      </c>
      <c r="C488" s="3">
        <v>15</v>
      </c>
    </row>
    <row r="489" spans="1:3" x14ac:dyDescent="0.25">
      <c r="A489" t="s">
        <v>1170</v>
      </c>
      <c r="B489" s="3">
        <v>2</v>
      </c>
      <c r="C489" s="3">
        <v>2</v>
      </c>
    </row>
    <row r="490" spans="1:3" x14ac:dyDescent="0.25">
      <c r="A490" t="s">
        <v>626</v>
      </c>
      <c r="B490" s="3">
        <v>2</v>
      </c>
      <c r="C490" s="3">
        <v>0</v>
      </c>
    </row>
    <row r="491" spans="1:3" x14ac:dyDescent="0.25">
      <c r="A491" t="s">
        <v>548</v>
      </c>
      <c r="B491" s="3">
        <v>2</v>
      </c>
      <c r="C491" s="3">
        <v>2</v>
      </c>
    </row>
    <row r="492" spans="1:3" x14ac:dyDescent="0.25">
      <c r="A492" t="s">
        <v>618</v>
      </c>
      <c r="B492" s="3">
        <v>2</v>
      </c>
      <c r="C492" s="3">
        <v>2</v>
      </c>
    </row>
    <row r="493" spans="1:3" x14ac:dyDescent="0.25">
      <c r="A493" t="s">
        <v>1440</v>
      </c>
      <c r="B493" s="3">
        <v>2</v>
      </c>
      <c r="C493" s="3">
        <v>2</v>
      </c>
    </row>
    <row r="494" spans="1:3" x14ac:dyDescent="0.25">
      <c r="A494" t="s">
        <v>1263</v>
      </c>
      <c r="B494" s="3">
        <v>2</v>
      </c>
      <c r="C494" s="3">
        <v>0</v>
      </c>
    </row>
    <row r="495" spans="1:3" x14ac:dyDescent="0.25">
      <c r="A495" t="s">
        <v>798</v>
      </c>
      <c r="B495" s="3">
        <v>2</v>
      </c>
      <c r="C495" s="3">
        <v>0</v>
      </c>
    </row>
    <row r="496" spans="1:3" x14ac:dyDescent="0.25">
      <c r="A496" t="s">
        <v>1103</v>
      </c>
      <c r="B496" s="3">
        <v>2</v>
      </c>
      <c r="C496" s="3">
        <v>2</v>
      </c>
    </row>
    <row r="497" spans="1:3" x14ac:dyDescent="0.25">
      <c r="A497" t="s">
        <v>89</v>
      </c>
      <c r="B497" s="3">
        <v>2</v>
      </c>
      <c r="C497" s="3">
        <v>1</v>
      </c>
    </row>
    <row r="498" spans="1:3" x14ac:dyDescent="0.25">
      <c r="A498" t="s">
        <v>838</v>
      </c>
      <c r="B498" s="3">
        <v>2</v>
      </c>
      <c r="C498" s="3">
        <v>2</v>
      </c>
    </row>
    <row r="499" spans="1:3" x14ac:dyDescent="0.25">
      <c r="A499" t="s">
        <v>989</v>
      </c>
      <c r="B499" s="3">
        <v>2</v>
      </c>
      <c r="C499" s="3">
        <v>0</v>
      </c>
    </row>
    <row r="500" spans="1:3" x14ac:dyDescent="0.25">
      <c r="A500" t="s">
        <v>1543</v>
      </c>
      <c r="B500" s="3">
        <v>2</v>
      </c>
      <c r="C500" s="3">
        <v>0</v>
      </c>
    </row>
    <row r="501" spans="1:3" x14ac:dyDescent="0.25">
      <c r="A501" t="s">
        <v>831</v>
      </c>
      <c r="B501" s="3">
        <v>2</v>
      </c>
      <c r="C501" s="3">
        <v>1</v>
      </c>
    </row>
    <row r="502" spans="1:3" x14ac:dyDescent="0.25">
      <c r="A502" t="s">
        <v>668</v>
      </c>
      <c r="B502" s="3">
        <v>2</v>
      </c>
      <c r="C502" s="3">
        <v>0</v>
      </c>
    </row>
    <row r="503" spans="1:3" x14ac:dyDescent="0.25">
      <c r="A503" t="s">
        <v>133</v>
      </c>
      <c r="B503" s="3">
        <v>2</v>
      </c>
      <c r="C503" s="3">
        <v>2</v>
      </c>
    </row>
    <row r="504" spans="1:3" x14ac:dyDescent="0.25">
      <c r="A504" t="s">
        <v>107</v>
      </c>
      <c r="B504" s="3">
        <v>2</v>
      </c>
      <c r="C504" s="3">
        <v>2</v>
      </c>
    </row>
    <row r="505" spans="1:3" x14ac:dyDescent="0.25">
      <c r="A505" t="s">
        <v>562</v>
      </c>
      <c r="B505" s="3">
        <v>2</v>
      </c>
      <c r="C505" s="3">
        <v>2</v>
      </c>
    </row>
    <row r="506" spans="1:3" x14ac:dyDescent="0.25">
      <c r="A506" t="s">
        <v>436</v>
      </c>
      <c r="B506" s="3">
        <v>2</v>
      </c>
      <c r="C506" s="3">
        <v>2</v>
      </c>
    </row>
    <row r="507" spans="1:3" x14ac:dyDescent="0.25">
      <c r="A507" t="s">
        <v>236</v>
      </c>
      <c r="B507" s="3">
        <v>2</v>
      </c>
      <c r="C507" s="3">
        <v>2</v>
      </c>
    </row>
    <row r="508" spans="1:3" x14ac:dyDescent="0.25">
      <c r="A508" t="s">
        <v>187</v>
      </c>
      <c r="B508" s="3">
        <v>2</v>
      </c>
      <c r="C508" s="3">
        <v>2</v>
      </c>
    </row>
    <row r="509" spans="1:3" x14ac:dyDescent="0.25">
      <c r="A509" t="s">
        <v>882</v>
      </c>
      <c r="B509" s="3">
        <v>2</v>
      </c>
      <c r="C509" s="3">
        <v>2</v>
      </c>
    </row>
    <row r="510" spans="1:3" x14ac:dyDescent="0.25">
      <c r="A510" t="s">
        <v>1666</v>
      </c>
      <c r="B510" s="3">
        <v>2</v>
      </c>
      <c r="C510" s="3">
        <v>2</v>
      </c>
    </row>
    <row r="511" spans="1:3" x14ac:dyDescent="0.25">
      <c r="A511" t="s">
        <v>28</v>
      </c>
      <c r="B511" s="3">
        <v>2</v>
      </c>
      <c r="C511" s="3">
        <v>2</v>
      </c>
    </row>
    <row r="512" spans="1:3" x14ac:dyDescent="0.25">
      <c r="A512" t="s">
        <v>759</v>
      </c>
      <c r="B512" s="3">
        <v>2</v>
      </c>
      <c r="C512" s="3">
        <v>2</v>
      </c>
    </row>
    <row r="513" spans="1:3" x14ac:dyDescent="0.25">
      <c r="A513" t="s">
        <v>643</v>
      </c>
      <c r="B513" s="3">
        <v>2</v>
      </c>
      <c r="C513" s="3">
        <v>2</v>
      </c>
    </row>
    <row r="514" spans="1:3" x14ac:dyDescent="0.25">
      <c r="A514" t="s">
        <v>1042</v>
      </c>
      <c r="B514" s="3">
        <v>2</v>
      </c>
      <c r="C514" s="3">
        <v>2</v>
      </c>
    </row>
    <row r="515" spans="1:3" x14ac:dyDescent="0.25">
      <c r="A515" t="s">
        <v>653</v>
      </c>
      <c r="B515" s="3">
        <v>2</v>
      </c>
      <c r="C515" s="3">
        <v>0</v>
      </c>
    </row>
    <row r="516" spans="1:3" x14ac:dyDescent="0.25">
      <c r="A516" t="s">
        <v>646</v>
      </c>
      <c r="B516" s="3">
        <v>2</v>
      </c>
      <c r="C516" s="3">
        <v>2</v>
      </c>
    </row>
    <row r="517" spans="1:3" x14ac:dyDescent="0.25">
      <c r="A517" t="s">
        <v>1272</v>
      </c>
      <c r="B517" s="3">
        <v>2</v>
      </c>
      <c r="C517" s="3">
        <v>2</v>
      </c>
    </row>
    <row r="518" spans="1:3" x14ac:dyDescent="0.25">
      <c r="A518" t="s">
        <v>702</v>
      </c>
      <c r="B518" s="3">
        <v>2</v>
      </c>
      <c r="C518" s="3">
        <v>0</v>
      </c>
    </row>
    <row r="519" spans="1:3" x14ac:dyDescent="0.25">
      <c r="A519" t="s">
        <v>450</v>
      </c>
      <c r="B519" s="3">
        <v>2</v>
      </c>
      <c r="C519" s="3">
        <v>2</v>
      </c>
    </row>
    <row r="520" spans="1:3" x14ac:dyDescent="0.25">
      <c r="A520" t="s">
        <v>1461</v>
      </c>
      <c r="B520" s="3">
        <v>2</v>
      </c>
      <c r="C520" s="3">
        <v>2</v>
      </c>
    </row>
    <row r="521" spans="1:3" x14ac:dyDescent="0.25">
      <c r="A521" t="s">
        <v>885</v>
      </c>
      <c r="B521" s="3">
        <v>2</v>
      </c>
      <c r="C521" s="3">
        <v>2</v>
      </c>
    </row>
    <row r="522" spans="1:3" x14ac:dyDescent="0.25">
      <c r="A522" t="s">
        <v>202</v>
      </c>
      <c r="B522" s="3">
        <v>2</v>
      </c>
      <c r="C522" s="3">
        <v>2</v>
      </c>
    </row>
    <row r="523" spans="1:3" x14ac:dyDescent="0.25">
      <c r="A523" t="s">
        <v>923</v>
      </c>
      <c r="B523" s="3">
        <v>2</v>
      </c>
      <c r="C523" s="3">
        <v>2</v>
      </c>
    </row>
    <row r="524" spans="1:3" x14ac:dyDescent="0.25">
      <c r="A524" t="s">
        <v>1041</v>
      </c>
      <c r="B524" s="3">
        <v>2</v>
      </c>
      <c r="C524" s="3">
        <v>2</v>
      </c>
    </row>
    <row r="525" spans="1:3" x14ac:dyDescent="0.25">
      <c r="A525" t="s">
        <v>986</v>
      </c>
      <c r="B525" s="3">
        <v>2</v>
      </c>
      <c r="C525" s="3">
        <v>2</v>
      </c>
    </row>
    <row r="526" spans="1:3" x14ac:dyDescent="0.25">
      <c r="A526" t="s">
        <v>1694</v>
      </c>
      <c r="B526" s="3">
        <v>2</v>
      </c>
      <c r="C526" s="3">
        <v>4</v>
      </c>
    </row>
    <row r="527" spans="1:3" x14ac:dyDescent="0.25">
      <c r="A527" t="s">
        <v>375</v>
      </c>
      <c r="B527" s="3">
        <v>2</v>
      </c>
      <c r="C527" s="3">
        <v>2</v>
      </c>
    </row>
    <row r="528" spans="1:3" x14ac:dyDescent="0.25">
      <c r="A528" t="s">
        <v>144</v>
      </c>
      <c r="B528" s="3">
        <v>2</v>
      </c>
      <c r="C528" s="3">
        <v>2</v>
      </c>
    </row>
    <row r="529" spans="1:3" x14ac:dyDescent="0.25">
      <c r="A529" t="s">
        <v>1132</v>
      </c>
      <c r="B529" s="3">
        <v>2</v>
      </c>
      <c r="C529" s="3">
        <v>0</v>
      </c>
    </row>
    <row r="530" spans="1:3" x14ac:dyDescent="0.25">
      <c r="A530" t="s">
        <v>740</v>
      </c>
      <c r="B530" s="3">
        <v>2</v>
      </c>
      <c r="C530" s="3">
        <v>2</v>
      </c>
    </row>
    <row r="531" spans="1:3" x14ac:dyDescent="0.25">
      <c r="A531" t="s">
        <v>159</v>
      </c>
      <c r="B531" s="3">
        <v>2</v>
      </c>
      <c r="C531" s="3">
        <v>2</v>
      </c>
    </row>
    <row r="532" spans="1:3" x14ac:dyDescent="0.25">
      <c r="A532" t="s">
        <v>318</v>
      </c>
      <c r="B532" s="3">
        <v>2</v>
      </c>
      <c r="C532" s="3">
        <v>2</v>
      </c>
    </row>
    <row r="533" spans="1:3" x14ac:dyDescent="0.25">
      <c r="A533" t="s">
        <v>895</v>
      </c>
      <c r="B533" s="3">
        <v>2</v>
      </c>
      <c r="C533" s="3">
        <v>2</v>
      </c>
    </row>
    <row r="534" spans="1:3" x14ac:dyDescent="0.25">
      <c r="A534" t="s">
        <v>77</v>
      </c>
      <c r="B534" s="3">
        <v>2</v>
      </c>
      <c r="C534" s="3">
        <v>2</v>
      </c>
    </row>
    <row r="535" spans="1:3" x14ac:dyDescent="0.25">
      <c r="A535" t="s">
        <v>1671</v>
      </c>
      <c r="B535" s="3">
        <v>2</v>
      </c>
      <c r="C535" s="3">
        <v>1</v>
      </c>
    </row>
    <row r="536" spans="1:3" x14ac:dyDescent="0.25">
      <c r="A536" t="s">
        <v>1680</v>
      </c>
      <c r="B536" s="3">
        <v>2</v>
      </c>
      <c r="C536" s="3">
        <v>9</v>
      </c>
    </row>
    <row r="537" spans="1:3" x14ac:dyDescent="0.25">
      <c r="A537" t="s">
        <v>137</v>
      </c>
      <c r="B537" s="3">
        <v>2</v>
      </c>
      <c r="C537" s="3">
        <v>2</v>
      </c>
    </row>
    <row r="538" spans="1:3" x14ac:dyDescent="0.25">
      <c r="A538" t="s">
        <v>405</v>
      </c>
      <c r="B538" s="3">
        <v>2</v>
      </c>
      <c r="C538" s="3">
        <v>2</v>
      </c>
    </row>
    <row r="539" spans="1:3" x14ac:dyDescent="0.25">
      <c r="A539" t="s">
        <v>564</v>
      </c>
      <c r="B539" s="3">
        <v>2</v>
      </c>
      <c r="C539" s="3">
        <v>2</v>
      </c>
    </row>
    <row r="540" spans="1:3" x14ac:dyDescent="0.25">
      <c r="A540" t="s">
        <v>903</v>
      </c>
      <c r="B540" s="3">
        <v>2</v>
      </c>
      <c r="C540" s="3">
        <v>2</v>
      </c>
    </row>
    <row r="541" spans="1:3" x14ac:dyDescent="0.25">
      <c r="A541" t="s">
        <v>210</v>
      </c>
      <c r="B541" s="3">
        <v>2</v>
      </c>
      <c r="C541" s="3">
        <v>3</v>
      </c>
    </row>
    <row r="542" spans="1:3" x14ac:dyDescent="0.25">
      <c r="A542" t="s">
        <v>1506</v>
      </c>
      <c r="B542" s="3">
        <v>2</v>
      </c>
      <c r="C542" s="3">
        <v>2</v>
      </c>
    </row>
    <row r="543" spans="1:3" x14ac:dyDescent="0.25">
      <c r="A543" t="s">
        <v>694</v>
      </c>
      <c r="B543" s="3">
        <v>2</v>
      </c>
      <c r="C543" s="3">
        <v>2</v>
      </c>
    </row>
    <row r="544" spans="1:3" x14ac:dyDescent="0.25">
      <c r="A544" t="s">
        <v>152</v>
      </c>
      <c r="B544" s="3">
        <v>2</v>
      </c>
      <c r="C544" s="3">
        <v>3</v>
      </c>
    </row>
    <row r="545" spans="1:3" x14ac:dyDescent="0.25">
      <c r="A545" t="s">
        <v>710</v>
      </c>
      <c r="B545" s="3">
        <v>2</v>
      </c>
      <c r="C545" s="3">
        <v>1</v>
      </c>
    </row>
    <row r="546" spans="1:3" x14ac:dyDescent="0.25">
      <c r="A546" t="s">
        <v>1410</v>
      </c>
      <c r="B546" s="3">
        <v>2</v>
      </c>
      <c r="C546" s="3">
        <v>17</v>
      </c>
    </row>
    <row r="547" spans="1:3" x14ac:dyDescent="0.25">
      <c r="A547" t="s">
        <v>1134</v>
      </c>
      <c r="B547" s="3">
        <v>2</v>
      </c>
      <c r="C547" s="3">
        <v>2</v>
      </c>
    </row>
    <row r="548" spans="1:3" x14ac:dyDescent="0.25">
      <c r="A548" t="s">
        <v>598</v>
      </c>
      <c r="B548" s="3">
        <v>2</v>
      </c>
      <c r="C548" s="3">
        <v>2</v>
      </c>
    </row>
    <row r="549" spans="1:3" x14ac:dyDescent="0.25">
      <c r="A549" t="s">
        <v>1261</v>
      </c>
      <c r="B549" s="3">
        <v>2</v>
      </c>
      <c r="C549" s="3">
        <v>2</v>
      </c>
    </row>
    <row r="550" spans="1:3" x14ac:dyDescent="0.25">
      <c r="A550" t="s">
        <v>68</v>
      </c>
      <c r="B550" s="3">
        <v>2</v>
      </c>
      <c r="C550" s="3">
        <v>2</v>
      </c>
    </row>
    <row r="551" spans="1:3" x14ac:dyDescent="0.25">
      <c r="A551" t="s">
        <v>902</v>
      </c>
      <c r="B551" s="3">
        <v>2</v>
      </c>
      <c r="C551" s="3">
        <v>2</v>
      </c>
    </row>
    <row r="552" spans="1:3" x14ac:dyDescent="0.25">
      <c r="A552" t="s">
        <v>672</v>
      </c>
      <c r="B552" s="3">
        <v>2</v>
      </c>
      <c r="C552" s="3">
        <v>6</v>
      </c>
    </row>
    <row r="553" spans="1:3" x14ac:dyDescent="0.25">
      <c r="A553" t="s">
        <v>1028</v>
      </c>
      <c r="B553" s="3">
        <v>2</v>
      </c>
      <c r="C553" s="3">
        <v>0</v>
      </c>
    </row>
    <row r="554" spans="1:3" x14ac:dyDescent="0.25">
      <c r="A554" t="s">
        <v>620</v>
      </c>
      <c r="B554" s="3">
        <v>2</v>
      </c>
      <c r="C554" s="3">
        <v>2</v>
      </c>
    </row>
    <row r="555" spans="1:3" x14ac:dyDescent="0.25">
      <c r="A555" t="s">
        <v>1002</v>
      </c>
      <c r="B555" s="3">
        <v>2</v>
      </c>
      <c r="C555" s="3">
        <v>2</v>
      </c>
    </row>
    <row r="556" spans="1:3" x14ac:dyDescent="0.25">
      <c r="A556" t="s">
        <v>820</v>
      </c>
      <c r="B556" s="3">
        <v>2</v>
      </c>
      <c r="C556" s="3">
        <v>1</v>
      </c>
    </row>
    <row r="557" spans="1:3" x14ac:dyDescent="0.25">
      <c r="A557" t="s">
        <v>1494</v>
      </c>
      <c r="B557" s="3">
        <v>2</v>
      </c>
      <c r="C557" s="3">
        <v>1</v>
      </c>
    </row>
    <row r="558" spans="1:3" x14ac:dyDescent="0.25">
      <c r="A558" t="s">
        <v>323</v>
      </c>
      <c r="B558" s="3">
        <v>2</v>
      </c>
      <c r="C558" s="3">
        <v>2</v>
      </c>
    </row>
    <row r="559" spans="1:3" x14ac:dyDescent="0.25">
      <c r="A559" t="s">
        <v>1371</v>
      </c>
      <c r="B559" s="3">
        <v>1</v>
      </c>
      <c r="C559" s="3">
        <v>1</v>
      </c>
    </row>
    <row r="560" spans="1:3" x14ac:dyDescent="0.25">
      <c r="A560" t="s">
        <v>268</v>
      </c>
      <c r="B560" s="3">
        <v>1</v>
      </c>
      <c r="C560" s="3">
        <v>1</v>
      </c>
    </row>
    <row r="561" spans="1:3" x14ac:dyDescent="0.25">
      <c r="A561" t="s">
        <v>824</v>
      </c>
      <c r="B561" s="3">
        <v>1</v>
      </c>
      <c r="C561" s="3">
        <v>1</v>
      </c>
    </row>
    <row r="562" spans="1:3" x14ac:dyDescent="0.25">
      <c r="A562" t="s">
        <v>1382</v>
      </c>
      <c r="B562" s="3">
        <v>1</v>
      </c>
      <c r="C562" s="3">
        <v>1</v>
      </c>
    </row>
    <row r="563" spans="1:3" x14ac:dyDescent="0.25">
      <c r="A563" t="s">
        <v>527</v>
      </c>
      <c r="B563" s="3">
        <v>1</v>
      </c>
      <c r="C563" s="3">
        <v>1</v>
      </c>
    </row>
    <row r="564" spans="1:3" x14ac:dyDescent="0.25">
      <c r="A564" t="s">
        <v>47</v>
      </c>
      <c r="B564" s="3">
        <v>1</v>
      </c>
      <c r="C564" s="3">
        <v>0</v>
      </c>
    </row>
    <row r="565" spans="1:3" x14ac:dyDescent="0.25">
      <c r="A565" t="s">
        <v>775</v>
      </c>
      <c r="B565" s="3">
        <v>1</v>
      </c>
      <c r="C565" s="3">
        <v>1</v>
      </c>
    </row>
    <row r="566" spans="1:3" x14ac:dyDescent="0.25">
      <c r="A566" t="s">
        <v>1354</v>
      </c>
      <c r="B566" s="3">
        <v>1</v>
      </c>
      <c r="C566" s="3">
        <v>1</v>
      </c>
    </row>
    <row r="567" spans="1:3" x14ac:dyDescent="0.25">
      <c r="A567" t="s">
        <v>479</v>
      </c>
      <c r="B567" s="3">
        <v>1</v>
      </c>
      <c r="C567" s="3">
        <v>1</v>
      </c>
    </row>
    <row r="568" spans="1:3" x14ac:dyDescent="0.25">
      <c r="A568" t="s">
        <v>851</v>
      </c>
      <c r="B568" s="3">
        <v>1</v>
      </c>
      <c r="C568" s="3">
        <v>1</v>
      </c>
    </row>
    <row r="569" spans="1:3" x14ac:dyDescent="0.25">
      <c r="A569" t="s">
        <v>1274</v>
      </c>
      <c r="B569" s="3">
        <v>1</v>
      </c>
      <c r="C569" s="3">
        <v>3</v>
      </c>
    </row>
    <row r="570" spans="1:3" x14ac:dyDescent="0.25">
      <c r="A570" t="s">
        <v>397</v>
      </c>
      <c r="B570" s="3">
        <v>1</v>
      </c>
      <c r="C570" s="3">
        <v>1</v>
      </c>
    </row>
    <row r="571" spans="1:3" x14ac:dyDescent="0.25">
      <c r="A571" t="s">
        <v>1008</v>
      </c>
      <c r="B571" s="3">
        <v>1</v>
      </c>
      <c r="C571" s="3">
        <v>0</v>
      </c>
    </row>
    <row r="572" spans="1:3" x14ac:dyDescent="0.25">
      <c r="A572" t="s">
        <v>1275</v>
      </c>
      <c r="B572" s="3">
        <v>1</v>
      </c>
      <c r="C572" s="3">
        <v>1</v>
      </c>
    </row>
    <row r="573" spans="1:3" x14ac:dyDescent="0.25">
      <c r="A573" t="s">
        <v>330</v>
      </c>
      <c r="B573" s="3">
        <v>1</v>
      </c>
      <c r="C573" s="3">
        <v>0</v>
      </c>
    </row>
    <row r="574" spans="1:3" x14ac:dyDescent="0.25">
      <c r="A574" t="s">
        <v>877</v>
      </c>
      <c r="B574" s="3">
        <v>1</v>
      </c>
      <c r="C574" s="3">
        <v>1</v>
      </c>
    </row>
    <row r="575" spans="1:3" x14ac:dyDescent="0.25">
      <c r="A575" t="s">
        <v>1631</v>
      </c>
      <c r="B575" s="3">
        <v>1</v>
      </c>
      <c r="C575" s="3">
        <v>3</v>
      </c>
    </row>
    <row r="576" spans="1:3" x14ac:dyDescent="0.25">
      <c r="A576" t="s">
        <v>444</v>
      </c>
      <c r="B576" s="3">
        <v>1</v>
      </c>
      <c r="C576" s="3">
        <v>1</v>
      </c>
    </row>
    <row r="577" spans="1:3" x14ac:dyDescent="0.25">
      <c r="A577" t="s">
        <v>1148</v>
      </c>
      <c r="B577" s="3">
        <v>1</v>
      </c>
      <c r="C577" s="3">
        <v>1</v>
      </c>
    </row>
    <row r="578" spans="1:3" x14ac:dyDescent="0.25">
      <c r="A578" t="s">
        <v>1460</v>
      </c>
      <c r="B578" s="3">
        <v>1</v>
      </c>
      <c r="C578" s="3">
        <v>1</v>
      </c>
    </row>
    <row r="579" spans="1:3" x14ac:dyDescent="0.25">
      <c r="A579" t="s">
        <v>1064</v>
      </c>
      <c r="B579" s="3">
        <v>1</v>
      </c>
      <c r="C579" s="3">
        <v>1</v>
      </c>
    </row>
    <row r="580" spans="1:3" x14ac:dyDescent="0.25">
      <c r="A580" t="s">
        <v>674</v>
      </c>
      <c r="B580" s="3">
        <v>1</v>
      </c>
      <c r="C580" s="3">
        <v>0</v>
      </c>
    </row>
    <row r="581" spans="1:3" x14ac:dyDescent="0.25">
      <c r="A581" t="s">
        <v>713</v>
      </c>
      <c r="B581" s="3">
        <v>1</v>
      </c>
      <c r="C581" s="3">
        <v>0</v>
      </c>
    </row>
    <row r="582" spans="1:3" x14ac:dyDescent="0.25">
      <c r="A582" t="s">
        <v>278</v>
      </c>
      <c r="B582" s="3">
        <v>1</v>
      </c>
      <c r="C582" s="3">
        <v>1</v>
      </c>
    </row>
    <row r="583" spans="1:3" x14ac:dyDescent="0.25">
      <c r="A583" t="s">
        <v>1501</v>
      </c>
      <c r="B583" s="3">
        <v>1</v>
      </c>
      <c r="C583" s="3">
        <v>1</v>
      </c>
    </row>
    <row r="584" spans="1:3" x14ac:dyDescent="0.25">
      <c r="A584" t="s">
        <v>417</v>
      </c>
      <c r="B584" s="3">
        <v>1</v>
      </c>
      <c r="C584" s="3">
        <v>1</v>
      </c>
    </row>
    <row r="585" spans="1:3" x14ac:dyDescent="0.25">
      <c r="A585" t="s">
        <v>102</v>
      </c>
      <c r="B585" s="3">
        <v>1</v>
      </c>
      <c r="C585" s="3">
        <v>1</v>
      </c>
    </row>
    <row r="586" spans="1:3" x14ac:dyDescent="0.25">
      <c r="A586" t="s">
        <v>782</v>
      </c>
      <c r="B586" s="3">
        <v>1</v>
      </c>
      <c r="C586" s="3">
        <v>1</v>
      </c>
    </row>
    <row r="587" spans="1:3" x14ac:dyDescent="0.25">
      <c r="A587" t="s">
        <v>911</v>
      </c>
      <c r="B587" s="3">
        <v>1</v>
      </c>
      <c r="C587" s="3">
        <v>1</v>
      </c>
    </row>
    <row r="588" spans="1:3" x14ac:dyDescent="0.25">
      <c r="A588" t="s">
        <v>1340</v>
      </c>
      <c r="B588" s="3">
        <v>1</v>
      </c>
      <c r="C588" s="3">
        <v>1</v>
      </c>
    </row>
    <row r="589" spans="1:3" x14ac:dyDescent="0.25">
      <c r="A589" t="s">
        <v>691</v>
      </c>
      <c r="B589" s="3">
        <v>1</v>
      </c>
      <c r="C589" s="3">
        <v>1</v>
      </c>
    </row>
    <row r="590" spans="1:3" x14ac:dyDescent="0.25">
      <c r="A590" t="s">
        <v>974</v>
      </c>
      <c r="B590" s="3">
        <v>1</v>
      </c>
      <c r="C590" s="3">
        <v>1</v>
      </c>
    </row>
    <row r="591" spans="1:3" x14ac:dyDescent="0.25">
      <c r="A591" t="s">
        <v>1705</v>
      </c>
      <c r="B591" s="3">
        <v>1</v>
      </c>
      <c r="C591" s="3">
        <v>1</v>
      </c>
    </row>
    <row r="592" spans="1:3" x14ac:dyDescent="0.25">
      <c r="A592" t="s">
        <v>376</v>
      </c>
      <c r="B592" s="3">
        <v>1</v>
      </c>
      <c r="C592" s="3">
        <v>1</v>
      </c>
    </row>
    <row r="593" spans="1:3" x14ac:dyDescent="0.25">
      <c r="A593" t="s">
        <v>1549</v>
      </c>
      <c r="B593" s="3">
        <v>1</v>
      </c>
      <c r="C593" s="3">
        <v>1</v>
      </c>
    </row>
    <row r="594" spans="1:3" x14ac:dyDescent="0.25">
      <c r="A594" t="s">
        <v>1557</v>
      </c>
      <c r="B594" s="3">
        <v>1</v>
      </c>
      <c r="C594" s="3">
        <v>1</v>
      </c>
    </row>
    <row r="595" spans="1:3" x14ac:dyDescent="0.25">
      <c r="A595" t="s">
        <v>758</v>
      </c>
      <c r="B595" s="3">
        <v>1</v>
      </c>
      <c r="C595" s="3">
        <v>0</v>
      </c>
    </row>
    <row r="596" spans="1:3" x14ac:dyDescent="0.25">
      <c r="A596" t="s">
        <v>1330</v>
      </c>
      <c r="B596" s="3">
        <v>1</v>
      </c>
      <c r="C596" s="3">
        <v>1</v>
      </c>
    </row>
    <row r="597" spans="1:3" x14ac:dyDescent="0.25">
      <c r="A597" t="s">
        <v>1055</v>
      </c>
      <c r="B597" s="3">
        <v>1</v>
      </c>
      <c r="C597" s="3">
        <v>1</v>
      </c>
    </row>
    <row r="598" spans="1:3" x14ac:dyDescent="0.25">
      <c r="A598" t="s">
        <v>1068</v>
      </c>
      <c r="B598" s="3">
        <v>1</v>
      </c>
      <c r="C598" s="3">
        <v>0</v>
      </c>
    </row>
    <row r="599" spans="1:3" x14ac:dyDescent="0.25">
      <c r="A599" t="s">
        <v>835</v>
      </c>
      <c r="B599" s="3">
        <v>1</v>
      </c>
      <c r="C599" s="3">
        <v>0</v>
      </c>
    </row>
    <row r="600" spans="1:3" x14ac:dyDescent="0.25">
      <c r="A600" t="s">
        <v>333</v>
      </c>
      <c r="B600" s="3">
        <v>1</v>
      </c>
      <c r="C600" s="3">
        <v>0</v>
      </c>
    </row>
    <row r="601" spans="1:3" x14ac:dyDescent="0.25">
      <c r="A601" t="s">
        <v>1478</v>
      </c>
      <c r="B601" s="3">
        <v>1</v>
      </c>
      <c r="C601" s="3">
        <v>2</v>
      </c>
    </row>
    <row r="602" spans="1:3" x14ac:dyDescent="0.25">
      <c r="A602" t="s">
        <v>1093</v>
      </c>
      <c r="B602" s="3">
        <v>1</v>
      </c>
      <c r="C602" s="3">
        <v>1</v>
      </c>
    </row>
    <row r="603" spans="1:3" x14ac:dyDescent="0.25">
      <c r="A603" t="s">
        <v>578</v>
      </c>
      <c r="B603" s="3">
        <v>1</v>
      </c>
      <c r="C603" s="3">
        <v>1</v>
      </c>
    </row>
    <row r="604" spans="1:3" x14ac:dyDescent="0.25">
      <c r="A604" t="s">
        <v>1189</v>
      </c>
      <c r="B604" s="3">
        <v>1</v>
      </c>
      <c r="C604" s="3">
        <v>1</v>
      </c>
    </row>
    <row r="605" spans="1:3" x14ac:dyDescent="0.25">
      <c r="A605" t="s">
        <v>468</v>
      </c>
      <c r="B605" s="3">
        <v>1</v>
      </c>
      <c r="C605" s="3">
        <v>1</v>
      </c>
    </row>
    <row r="606" spans="1:3" x14ac:dyDescent="0.25">
      <c r="A606" t="s">
        <v>1692</v>
      </c>
      <c r="B606" s="3">
        <v>1</v>
      </c>
      <c r="C606" s="3">
        <v>0</v>
      </c>
    </row>
    <row r="607" spans="1:3" x14ac:dyDescent="0.25">
      <c r="A607" t="s">
        <v>469</v>
      </c>
      <c r="B607" s="3">
        <v>1</v>
      </c>
      <c r="C607" s="3">
        <v>1</v>
      </c>
    </row>
    <row r="608" spans="1:3" x14ac:dyDescent="0.25">
      <c r="A608" t="s">
        <v>214</v>
      </c>
      <c r="B608" s="3">
        <v>1</v>
      </c>
      <c r="C608" s="3">
        <v>1</v>
      </c>
    </row>
    <row r="609" spans="1:3" x14ac:dyDescent="0.25">
      <c r="A609" t="s">
        <v>737</v>
      </c>
      <c r="B609" s="3">
        <v>1</v>
      </c>
      <c r="C609" s="3">
        <v>1</v>
      </c>
    </row>
    <row r="610" spans="1:3" x14ac:dyDescent="0.25">
      <c r="A610" t="s">
        <v>1280</v>
      </c>
      <c r="B610" s="3">
        <v>1</v>
      </c>
      <c r="C610" s="3">
        <v>0</v>
      </c>
    </row>
    <row r="611" spans="1:3" x14ac:dyDescent="0.25">
      <c r="A611" t="s">
        <v>897</v>
      </c>
      <c r="B611" s="3">
        <v>1</v>
      </c>
      <c r="C611" s="3">
        <v>0</v>
      </c>
    </row>
    <row r="612" spans="1:3" x14ac:dyDescent="0.25">
      <c r="A612" t="s">
        <v>1675</v>
      </c>
      <c r="B612" s="3">
        <v>1</v>
      </c>
      <c r="C612" s="3">
        <v>1</v>
      </c>
    </row>
    <row r="613" spans="1:3" x14ac:dyDescent="0.25">
      <c r="A613" t="s">
        <v>1265</v>
      </c>
      <c r="B613" s="3">
        <v>1</v>
      </c>
      <c r="C613" s="3">
        <v>1</v>
      </c>
    </row>
    <row r="614" spans="1:3" x14ac:dyDescent="0.25">
      <c r="A614" t="s">
        <v>67</v>
      </c>
      <c r="B614" s="3">
        <v>1</v>
      </c>
      <c r="C614" s="3">
        <v>1</v>
      </c>
    </row>
    <row r="615" spans="1:3" x14ac:dyDescent="0.25">
      <c r="A615" t="s">
        <v>454</v>
      </c>
      <c r="B615" s="3">
        <v>1</v>
      </c>
      <c r="C615" s="3">
        <v>1</v>
      </c>
    </row>
    <row r="616" spans="1:3" x14ac:dyDescent="0.25">
      <c r="A616" t="s">
        <v>1581</v>
      </c>
      <c r="B616" s="3">
        <v>1</v>
      </c>
      <c r="C616" s="3">
        <v>19</v>
      </c>
    </row>
    <row r="617" spans="1:3" x14ac:dyDescent="0.25">
      <c r="A617" t="s">
        <v>661</v>
      </c>
      <c r="B617" s="3">
        <v>1</v>
      </c>
      <c r="C617" s="3">
        <v>1</v>
      </c>
    </row>
    <row r="618" spans="1:3" x14ac:dyDescent="0.25">
      <c r="A618" t="s">
        <v>1246</v>
      </c>
      <c r="B618" s="3">
        <v>1</v>
      </c>
      <c r="C618" s="3">
        <v>0</v>
      </c>
    </row>
    <row r="619" spans="1:3" x14ac:dyDescent="0.25">
      <c r="A619" t="s">
        <v>475</v>
      </c>
      <c r="B619" s="3">
        <v>1</v>
      </c>
      <c r="C619" s="3">
        <v>1</v>
      </c>
    </row>
    <row r="620" spans="1:3" x14ac:dyDescent="0.25">
      <c r="A620" t="s">
        <v>748</v>
      </c>
      <c r="B620" s="3">
        <v>1</v>
      </c>
      <c r="C620" s="3">
        <v>0</v>
      </c>
    </row>
    <row r="621" spans="1:3" x14ac:dyDescent="0.25">
      <c r="A621" t="s">
        <v>720</v>
      </c>
      <c r="B621" s="3">
        <v>1</v>
      </c>
      <c r="C621" s="3">
        <v>0</v>
      </c>
    </row>
    <row r="622" spans="1:3" x14ac:dyDescent="0.25">
      <c r="A622" t="s">
        <v>1260</v>
      </c>
      <c r="B622" s="3">
        <v>1</v>
      </c>
      <c r="C622" s="3">
        <v>0</v>
      </c>
    </row>
    <row r="623" spans="1:3" x14ac:dyDescent="0.25">
      <c r="A623" t="s">
        <v>664</v>
      </c>
      <c r="B623" s="3">
        <v>1</v>
      </c>
      <c r="C623" s="3">
        <v>1</v>
      </c>
    </row>
    <row r="624" spans="1:3" x14ac:dyDescent="0.25">
      <c r="A624" t="s">
        <v>629</v>
      </c>
      <c r="B624" s="3">
        <v>1</v>
      </c>
      <c r="C624" s="3">
        <v>0</v>
      </c>
    </row>
    <row r="625" spans="1:3" x14ac:dyDescent="0.25">
      <c r="A625" t="s">
        <v>666</v>
      </c>
      <c r="B625" s="3">
        <v>1</v>
      </c>
      <c r="C625" s="3">
        <v>0</v>
      </c>
    </row>
    <row r="626" spans="1:3" x14ac:dyDescent="0.25">
      <c r="A626" t="s">
        <v>1185</v>
      </c>
      <c r="B626" s="3">
        <v>1</v>
      </c>
      <c r="C626" s="3">
        <v>1</v>
      </c>
    </row>
    <row r="627" spans="1:3" x14ac:dyDescent="0.25">
      <c r="A627" t="s">
        <v>779</v>
      </c>
      <c r="B627" s="3">
        <v>1</v>
      </c>
      <c r="C627" s="3">
        <v>0</v>
      </c>
    </row>
    <row r="628" spans="1:3" x14ac:dyDescent="0.25">
      <c r="A628" t="s">
        <v>293</v>
      </c>
      <c r="B628" s="3">
        <v>1</v>
      </c>
      <c r="C628" s="3">
        <v>1</v>
      </c>
    </row>
    <row r="629" spans="1:3" x14ac:dyDescent="0.25">
      <c r="A629" t="s">
        <v>1658</v>
      </c>
      <c r="B629" s="3">
        <v>1</v>
      </c>
      <c r="C629" s="3">
        <v>1</v>
      </c>
    </row>
    <row r="630" spans="1:3" x14ac:dyDescent="0.25">
      <c r="A630" t="s">
        <v>829</v>
      </c>
      <c r="B630" s="3">
        <v>1</v>
      </c>
      <c r="C630" s="3">
        <v>1</v>
      </c>
    </row>
    <row r="631" spans="1:3" x14ac:dyDescent="0.25">
      <c r="A631" t="s">
        <v>1408</v>
      </c>
      <c r="B631" s="3">
        <v>1</v>
      </c>
      <c r="C631" s="3">
        <v>8</v>
      </c>
    </row>
    <row r="632" spans="1:3" x14ac:dyDescent="0.25">
      <c r="A632" t="s">
        <v>943</v>
      </c>
      <c r="B632" s="3">
        <v>1</v>
      </c>
      <c r="C632" s="3">
        <v>1</v>
      </c>
    </row>
    <row r="633" spans="1:3" x14ac:dyDescent="0.25">
      <c r="A633" t="s">
        <v>487</v>
      </c>
      <c r="B633" s="3">
        <v>1</v>
      </c>
      <c r="C633" s="3">
        <v>1</v>
      </c>
    </row>
    <row r="634" spans="1:3" x14ac:dyDescent="0.25">
      <c r="A634" t="s">
        <v>215</v>
      </c>
      <c r="B634" s="3">
        <v>1</v>
      </c>
      <c r="C634" s="3">
        <v>1</v>
      </c>
    </row>
    <row r="635" spans="1:3" x14ac:dyDescent="0.25">
      <c r="A635" t="s">
        <v>1296</v>
      </c>
      <c r="B635" s="3">
        <v>1</v>
      </c>
      <c r="C635" s="3">
        <v>1</v>
      </c>
    </row>
    <row r="636" spans="1:3" x14ac:dyDescent="0.25">
      <c r="A636" t="s">
        <v>151</v>
      </c>
      <c r="B636" s="3">
        <v>1</v>
      </c>
      <c r="C636" s="3">
        <v>1</v>
      </c>
    </row>
    <row r="637" spans="1:3" x14ac:dyDescent="0.25">
      <c r="A637" t="s">
        <v>1640</v>
      </c>
      <c r="B637" s="3">
        <v>1</v>
      </c>
      <c r="C637" s="3">
        <v>0</v>
      </c>
    </row>
    <row r="638" spans="1:3" x14ac:dyDescent="0.25">
      <c r="A638" t="s">
        <v>1508</v>
      </c>
      <c r="B638" s="3">
        <v>1</v>
      </c>
      <c r="C638" s="3">
        <v>0</v>
      </c>
    </row>
    <row r="639" spans="1:3" x14ac:dyDescent="0.25">
      <c r="A639" t="s">
        <v>494</v>
      </c>
      <c r="B639" s="3">
        <v>1</v>
      </c>
      <c r="C639" s="3">
        <v>1</v>
      </c>
    </row>
    <row r="640" spans="1:3" x14ac:dyDescent="0.25">
      <c r="A640" t="s">
        <v>953</v>
      </c>
      <c r="B640" s="3">
        <v>1</v>
      </c>
      <c r="C640" s="3">
        <v>1</v>
      </c>
    </row>
    <row r="641" spans="1:3" x14ac:dyDescent="0.25">
      <c r="A641" t="s">
        <v>1152</v>
      </c>
      <c r="B641" s="3">
        <v>1</v>
      </c>
      <c r="C641" s="3">
        <v>0</v>
      </c>
    </row>
    <row r="642" spans="1:3" x14ac:dyDescent="0.25">
      <c r="A642" t="s">
        <v>355</v>
      </c>
      <c r="B642" s="3">
        <v>1</v>
      </c>
      <c r="C642" s="3">
        <v>1</v>
      </c>
    </row>
    <row r="643" spans="1:3" x14ac:dyDescent="0.25">
      <c r="A643" t="s">
        <v>729</v>
      </c>
      <c r="B643" s="3">
        <v>1</v>
      </c>
      <c r="C643" s="3">
        <v>1</v>
      </c>
    </row>
    <row r="644" spans="1:3" x14ac:dyDescent="0.25">
      <c r="A644" t="s">
        <v>999</v>
      </c>
      <c r="B644" s="3">
        <v>1</v>
      </c>
      <c r="C644" s="3">
        <v>1</v>
      </c>
    </row>
    <row r="645" spans="1:3" x14ac:dyDescent="0.25">
      <c r="A645" t="s">
        <v>908</v>
      </c>
      <c r="B645" s="3">
        <v>1</v>
      </c>
      <c r="C645" s="3">
        <v>2</v>
      </c>
    </row>
    <row r="646" spans="1:3" x14ac:dyDescent="0.25">
      <c r="A646" t="s">
        <v>1465</v>
      </c>
      <c r="B646" s="3">
        <v>1</v>
      </c>
      <c r="C646" s="3">
        <v>0</v>
      </c>
    </row>
    <row r="647" spans="1:3" x14ac:dyDescent="0.25">
      <c r="A647" t="s">
        <v>647</v>
      </c>
      <c r="B647" s="3">
        <v>1</v>
      </c>
      <c r="C647" s="3">
        <v>1</v>
      </c>
    </row>
    <row r="648" spans="1:3" x14ac:dyDescent="0.25">
      <c r="A648" t="s">
        <v>734</v>
      </c>
      <c r="B648" s="3">
        <v>1</v>
      </c>
      <c r="C648" s="3">
        <v>1</v>
      </c>
    </row>
    <row r="649" spans="1:3" x14ac:dyDescent="0.25">
      <c r="A649" t="s">
        <v>364</v>
      </c>
      <c r="B649" s="3">
        <v>1</v>
      </c>
      <c r="C649" s="3">
        <v>1</v>
      </c>
    </row>
    <row r="650" spans="1:3" x14ac:dyDescent="0.25">
      <c r="A650" t="s">
        <v>1378</v>
      </c>
      <c r="B650" s="3">
        <v>1</v>
      </c>
      <c r="C650" s="3">
        <v>1</v>
      </c>
    </row>
    <row r="651" spans="1:3" x14ac:dyDescent="0.25">
      <c r="A651" t="s">
        <v>354</v>
      </c>
      <c r="B651" s="3">
        <v>1</v>
      </c>
      <c r="C651" s="3">
        <v>1</v>
      </c>
    </row>
    <row r="652" spans="1:3" x14ac:dyDescent="0.25">
      <c r="A652" t="s">
        <v>426</v>
      </c>
      <c r="B652" s="3">
        <v>1</v>
      </c>
      <c r="C652" s="3">
        <v>1</v>
      </c>
    </row>
    <row r="653" spans="1:3" x14ac:dyDescent="0.25">
      <c r="A653" t="s">
        <v>869</v>
      </c>
      <c r="B653" s="3">
        <v>1</v>
      </c>
      <c r="C653" s="3">
        <v>5</v>
      </c>
    </row>
    <row r="654" spans="1:3" x14ac:dyDescent="0.25">
      <c r="A654" t="s">
        <v>103</v>
      </c>
      <c r="B654" s="3">
        <v>1</v>
      </c>
      <c r="C654" s="3">
        <v>2</v>
      </c>
    </row>
    <row r="655" spans="1:3" x14ac:dyDescent="0.25">
      <c r="A655" t="s">
        <v>1505</v>
      </c>
      <c r="B655" s="3">
        <v>1</v>
      </c>
      <c r="C655" s="3">
        <v>1</v>
      </c>
    </row>
    <row r="656" spans="1:3" x14ac:dyDescent="0.25">
      <c r="A656" t="s">
        <v>853</v>
      </c>
      <c r="B656" s="3">
        <v>1</v>
      </c>
      <c r="C656" s="3">
        <v>1</v>
      </c>
    </row>
    <row r="657" spans="1:3" x14ac:dyDescent="0.25">
      <c r="A657" t="s">
        <v>574</v>
      </c>
      <c r="B657" s="3">
        <v>1</v>
      </c>
      <c r="C657" s="3">
        <v>2</v>
      </c>
    </row>
    <row r="658" spans="1:3" x14ac:dyDescent="0.25">
      <c r="A658" t="s">
        <v>1336</v>
      </c>
      <c r="B658" s="3">
        <v>1</v>
      </c>
      <c r="C658" s="3">
        <v>6</v>
      </c>
    </row>
    <row r="659" spans="1:3" x14ac:dyDescent="0.25">
      <c r="A659" t="s">
        <v>29</v>
      </c>
      <c r="B659" s="3">
        <v>1</v>
      </c>
      <c r="C659" s="3">
        <v>4</v>
      </c>
    </row>
    <row r="660" spans="1:3" x14ac:dyDescent="0.25">
      <c r="A660" t="s">
        <v>808</v>
      </c>
      <c r="B660" s="3">
        <v>1</v>
      </c>
      <c r="C660" s="3">
        <v>0</v>
      </c>
    </row>
    <row r="661" spans="1:3" x14ac:dyDescent="0.25">
      <c r="A661" t="s">
        <v>1039</v>
      </c>
      <c r="B661" s="3">
        <v>1</v>
      </c>
      <c r="C661" s="3">
        <v>2</v>
      </c>
    </row>
    <row r="662" spans="1:3" x14ac:dyDescent="0.25">
      <c r="A662" t="s">
        <v>1472</v>
      </c>
      <c r="B662" s="3">
        <v>1</v>
      </c>
      <c r="C662" s="3">
        <v>5</v>
      </c>
    </row>
    <row r="663" spans="1:3" x14ac:dyDescent="0.25">
      <c r="A663" t="s">
        <v>116</v>
      </c>
      <c r="B663" s="3">
        <v>1</v>
      </c>
      <c r="C663" s="3">
        <v>1</v>
      </c>
    </row>
    <row r="664" spans="1:3" x14ac:dyDescent="0.25">
      <c r="A664" t="s">
        <v>815</v>
      </c>
      <c r="B664" s="3">
        <v>1</v>
      </c>
      <c r="C664" s="3">
        <v>0</v>
      </c>
    </row>
    <row r="665" spans="1:3" x14ac:dyDescent="0.25">
      <c r="A665" t="s">
        <v>721</v>
      </c>
      <c r="B665" s="3">
        <v>1</v>
      </c>
      <c r="C665" s="3">
        <v>1</v>
      </c>
    </row>
    <row r="666" spans="1:3" x14ac:dyDescent="0.25">
      <c r="A666" t="s">
        <v>828</v>
      </c>
      <c r="B666" s="3">
        <v>1</v>
      </c>
      <c r="C666" s="3">
        <v>1</v>
      </c>
    </row>
    <row r="667" spans="1:3" x14ac:dyDescent="0.25">
      <c r="A667" t="s">
        <v>604</v>
      </c>
      <c r="B667" s="3">
        <v>1</v>
      </c>
      <c r="C667" s="3">
        <v>1</v>
      </c>
    </row>
    <row r="668" spans="1:3" x14ac:dyDescent="0.25">
      <c r="A668" t="s">
        <v>757</v>
      </c>
      <c r="B668" s="3">
        <v>1</v>
      </c>
      <c r="C668" s="3">
        <v>1</v>
      </c>
    </row>
    <row r="669" spans="1:3" x14ac:dyDescent="0.25">
      <c r="A669" t="s">
        <v>1035</v>
      </c>
      <c r="B669" s="3">
        <v>1</v>
      </c>
      <c r="C669" s="3">
        <v>1</v>
      </c>
    </row>
    <row r="670" spans="1:3" x14ac:dyDescent="0.25">
      <c r="A670" t="s">
        <v>1353</v>
      </c>
      <c r="B670" s="3">
        <v>1</v>
      </c>
      <c r="C670" s="3">
        <v>1</v>
      </c>
    </row>
    <row r="671" spans="1:3" x14ac:dyDescent="0.25">
      <c r="A671" t="s">
        <v>1057</v>
      </c>
      <c r="B671" s="3">
        <v>1</v>
      </c>
      <c r="C671" s="3">
        <v>1</v>
      </c>
    </row>
    <row r="672" spans="1:3" x14ac:dyDescent="0.25">
      <c r="A672" t="s">
        <v>801</v>
      </c>
      <c r="B672" s="3">
        <v>1</v>
      </c>
      <c r="C672" s="3">
        <v>0</v>
      </c>
    </row>
    <row r="673" spans="1:3" x14ac:dyDescent="0.25">
      <c r="A673" t="s">
        <v>59</v>
      </c>
      <c r="B673" s="3">
        <v>1</v>
      </c>
      <c r="C673" s="3">
        <v>1</v>
      </c>
    </row>
    <row r="674" spans="1:3" x14ac:dyDescent="0.25">
      <c r="A674" t="s">
        <v>1079</v>
      </c>
      <c r="B674" s="3">
        <v>1</v>
      </c>
      <c r="C674" s="3">
        <v>1</v>
      </c>
    </row>
    <row r="675" spans="1:3" x14ac:dyDescent="0.25">
      <c r="A675" t="s">
        <v>1077</v>
      </c>
      <c r="B675" s="3">
        <v>1</v>
      </c>
      <c r="C675" s="3">
        <v>1</v>
      </c>
    </row>
    <row r="676" spans="1:3" x14ac:dyDescent="0.25">
      <c r="A676" t="s">
        <v>498</v>
      </c>
      <c r="B676" s="3">
        <v>1</v>
      </c>
      <c r="C676" s="3">
        <v>1</v>
      </c>
    </row>
    <row r="677" spans="1:3" x14ac:dyDescent="0.25">
      <c r="A677" t="s">
        <v>148</v>
      </c>
      <c r="B677" s="3">
        <v>1</v>
      </c>
      <c r="C677" s="3">
        <v>1</v>
      </c>
    </row>
    <row r="678" spans="1:3" x14ac:dyDescent="0.25">
      <c r="A678" t="s">
        <v>1546</v>
      </c>
      <c r="B678" s="3">
        <v>1</v>
      </c>
      <c r="C678" s="3">
        <v>0</v>
      </c>
    </row>
    <row r="679" spans="1:3" x14ac:dyDescent="0.25">
      <c r="A679" t="s">
        <v>678</v>
      </c>
      <c r="B679" s="3">
        <v>1</v>
      </c>
      <c r="C679" s="3">
        <v>1</v>
      </c>
    </row>
    <row r="680" spans="1:3" x14ac:dyDescent="0.25">
      <c r="A680" t="s">
        <v>925</v>
      </c>
      <c r="B680" s="3">
        <v>1</v>
      </c>
      <c r="C680" s="3">
        <v>1</v>
      </c>
    </row>
    <row r="681" spans="1:3" x14ac:dyDescent="0.25">
      <c r="A681" t="s">
        <v>521</v>
      </c>
      <c r="B681" s="3">
        <v>1</v>
      </c>
      <c r="C681" s="3">
        <v>1</v>
      </c>
    </row>
    <row r="682" spans="1:3" x14ac:dyDescent="0.25">
      <c r="A682" t="s">
        <v>1682</v>
      </c>
      <c r="B682" s="3">
        <v>1</v>
      </c>
      <c r="C682" s="3">
        <v>9</v>
      </c>
    </row>
    <row r="683" spans="1:3" x14ac:dyDescent="0.25">
      <c r="A683" t="s">
        <v>607</v>
      </c>
      <c r="B683" s="3">
        <v>1</v>
      </c>
      <c r="C683" s="3">
        <v>1</v>
      </c>
    </row>
    <row r="684" spans="1:3" x14ac:dyDescent="0.25">
      <c r="A684" t="s">
        <v>855</v>
      </c>
      <c r="B684" s="3">
        <v>1</v>
      </c>
      <c r="C684" s="3">
        <v>0</v>
      </c>
    </row>
    <row r="685" spans="1:3" x14ac:dyDescent="0.25">
      <c r="A685" t="s">
        <v>613</v>
      </c>
      <c r="B685" s="3">
        <v>1</v>
      </c>
      <c r="C685" s="3">
        <v>0</v>
      </c>
    </row>
    <row r="686" spans="1:3" x14ac:dyDescent="0.25">
      <c r="A686" t="s">
        <v>52</v>
      </c>
      <c r="B686" s="3">
        <v>1</v>
      </c>
      <c r="C686" s="3">
        <v>0</v>
      </c>
    </row>
    <row r="687" spans="1:3" x14ac:dyDescent="0.25">
      <c r="A687" t="s">
        <v>728</v>
      </c>
      <c r="B687" s="3">
        <v>1</v>
      </c>
      <c r="C687" s="3">
        <v>1</v>
      </c>
    </row>
    <row r="688" spans="1:3" x14ac:dyDescent="0.25">
      <c r="A688" t="s">
        <v>126</v>
      </c>
      <c r="B688" s="3">
        <v>1</v>
      </c>
      <c r="C688" s="3">
        <v>1</v>
      </c>
    </row>
    <row r="689" spans="1:3" x14ac:dyDescent="0.25">
      <c r="A689" t="s">
        <v>566</v>
      </c>
      <c r="B689" s="3">
        <v>1</v>
      </c>
      <c r="C689" s="3">
        <v>1</v>
      </c>
    </row>
    <row r="690" spans="1:3" x14ac:dyDescent="0.25">
      <c r="A690" t="s">
        <v>913</v>
      </c>
      <c r="B690" s="3">
        <v>1</v>
      </c>
      <c r="C690" s="3">
        <v>1</v>
      </c>
    </row>
    <row r="691" spans="1:3" x14ac:dyDescent="0.25">
      <c r="A691" t="s">
        <v>1250</v>
      </c>
      <c r="B691" s="3">
        <v>1</v>
      </c>
      <c r="C691" s="3">
        <v>1</v>
      </c>
    </row>
    <row r="692" spans="1:3" x14ac:dyDescent="0.25">
      <c r="A692" t="s">
        <v>722</v>
      </c>
      <c r="B692" s="3">
        <v>1</v>
      </c>
      <c r="C692" s="3">
        <v>0</v>
      </c>
    </row>
    <row r="693" spans="1:3" x14ac:dyDescent="0.25">
      <c r="A693" t="s">
        <v>954</v>
      </c>
      <c r="B693" s="3">
        <v>1</v>
      </c>
      <c r="C693" s="3">
        <v>1</v>
      </c>
    </row>
    <row r="694" spans="1:3" x14ac:dyDescent="0.25">
      <c r="A694" t="s">
        <v>609</v>
      </c>
      <c r="B694" s="3">
        <v>1</v>
      </c>
      <c r="C694" s="3">
        <v>1</v>
      </c>
    </row>
    <row r="695" spans="1:3" x14ac:dyDescent="0.25">
      <c r="A695" t="s">
        <v>70</v>
      </c>
      <c r="B695" s="3">
        <v>1</v>
      </c>
      <c r="C695" s="3">
        <v>1</v>
      </c>
    </row>
    <row r="696" spans="1:3" x14ac:dyDescent="0.25">
      <c r="A696" t="s">
        <v>1176</v>
      </c>
      <c r="B696" s="3">
        <v>1</v>
      </c>
      <c r="C696" s="3">
        <v>1</v>
      </c>
    </row>
    <row r="697" spans="1:3" x14ac:dyDescent="0.25">
      <c r="A697" t="s">
        <v>633</v>
      </c>
      <c r="B697" s="3">
        <v>1</v>
      </c>
      <c r="C697" s="3">
        <v>0</v>
      </c>
    </row>
    <row r="698" spans="1:3" x14ac:dyDescent="0.25">
      <c r="A698" t="s">
        <v>1427</v>
      </c>
      <c r="B698" s="3">
        <v>1</v>
      </c>
      <c r="C698" s="3">
        <v>1</v>
      </c>
    </row>
    <row r="699" spans="1:3" x14ac:dyDescent="0.25">
      <c r="A699" t="s">
        <v>946</v>
      </c>
      <c r="B699" s="3">
        <v>1</v>
      </c>
      <c r="C699" s="3">
        <v>1</v>
      </c>
    </row>
    <row r="700" spans="1:3" x14ac:dyDescent="0.25">
      <c r="A700" t="s">
        <v>394</v>
      </c>
      <c r="B700" s="3">
        <v>1</v>
      </c>
      <c r="C700" s="3">
        <v>1</v>
      </c>
    </row>
    <row r="701" spans="1:3" x14ac:dyDescent="0.25">
      <c r="A701" t="s">
        <v>96</v>
      </c>
      <c r="B701" s="3">
        <v>1</v>
      </c>
      <c r="C701" s="3">
        <v>1</v>
      </c>
    </row>
    <row r="702" spans="1:3" x14ac:dyDescent="0.25">
      <c r="A702" t="s">
        <v>652</v>
      </c>
      <c r="B702" s="3">
        <v>1</v>
      </c>
      <c r="C702" s="3">
        <v>2</v>
      </c>
    </row>
    <row r="703" spans="1:3" x14ac:dyDescent="0.25">
      <c r="A703" t="s">
        <v>1383</v>
      </c>
      <c r="B703" s="3">
        <v>1</v>
      </c>
      <c r="C703" s="3">
        <v>0</v>
      </c>
    </row>
    <row r="704" spans="1:3" x14ac:dyDescent="0.25">
      <c r="A704" t="s">
        <v>177</v>
      </c>
      <c r="B704" s="3">
        <v>1</v>
      </c>
      <c r="C704" s="3">
        <v>0</v>
      </c>
    </row>
    <row r="705" spans="1:3" x14ac:dyDescent="0.25">
      <c r="A705" t="s">
        <v>760</v>
      </c>
      <c r="B705" s="3">
        <v>1</v>
      </c>
      <c r="C705" s="3">
        <v>1</v>
      </c>
    </row>
    <row r="706" spans="1:3" x14ac:dyDescent="0.25">
      <c r="A706" t="s">
        <v>677</v>
      </c>
      <c r="B706" s="3">
        <v>1</v>
      </c>
      <c r="C706" s="3">
        <v>0</v>
      </c>
    </row>
    <row r="707" spans="1:3" x14ac:dyDescent="0.25">
      <c r="A707" t="s">
        <v>1553</v>
      </c>
      <c r="B707" s="3">
        <v>1</v>
      </c>
      <c r="C707" s="3">
        <v>0</v>
      </c>
    </row>
    <row r="708" spans="1:3" x14ac:dyDescent="0.25">
      <c r="A708" t="s">
        <v>1370</v>
      </c>
      <c r="B708" s="3">
        <v>1</v>
      </c>
      <c r="C708" s="3">
        <v>1</v>
      </c>
    </row>
    <row r="709" spans="1:3" x14ac:dyDescent="0.25">
      <c r="A709" t="s">
        <v>380</v>
      </c>
      <c r="B709" s="3">
        <v>1</v>
      </c>
      <c r="C709" s="3">
        <v>1</v>
      </c>
    </row>
    <row r="710" spans="1:3" x14ac:dyDescent="0.25">
      <c r="A710" t="s">
        <v>1309</v>
      </c>
      <c r="B710" s="3">
        <v>1</v>
      </c>
      <c r="C710" s="3">
        <v>1</v>
      </c>
    </row>
    <row r="711" spans="1:3" x14ac:dyDescent="0.25">
      <c r="A711" t="s">
        <v>1219</v>
      </c>
      <c r="B711" s="3">
        <v>1</v>
      </c>
      <c r="C711" s="3">
        <v>1</v>
      </c>
    </row>
    <row r="712" spans="1:3" x14ac:dyDescent="0.25">
      <c r="A712" t="s">
        <v>742</v>
      </c>
      <c r="B712" s="3">
        <v>1</v>
      </c>
      <c r="C712" s="3">
        <v>1</v>
      </c>
    </row>
    <row r="713" spans="1:3" x14ac:dyDescent="0.25">
      <c r="A713" t="s">
        <v>1043</v>
      </c>
      <c r="B713" s="3">
        <v>1</v>
      </c>
      <c r="C713" s="3">
        <v>1</v>
      </c>
    </row>
    <row r="714" spans="1:3" x14ac:dyDescent="0.25">
      <c r="A714" t="s">
        <v>764</v>
      </c>
      <c r="B714" s="3">
        <v>1</v>
      </c>
      <c r="C714" s="3">
        <v>1</v>
      </c>
    </row>
    <row r="715" spans="1:3" x14ac:dyDescent="0.25">
      <c r="A715" t="s">
        <v>1165</v>
      </c>
      <c r="B715" s="3">
        <v>1</v>
      </c>
      <c r="C715" s="3">
        <v>1</v>
      </c>
    </row>
    <row r="716" spans="1:3" x14ac:dyDescent="0.25">
      <c r="A716" t="s">
        <v>100</v>
      </c>
      <c r="B716" s="3">
        <v>1</v>
      </c>
      <c r="C716" s="3">
        <v>0</v>
      </c>
    </row>
    <row r="717" spans="1:3" x14ac:dyDescent="0.25">
      <c r="A717" t="s">
        <v>1172</v>
      </c>
      <c r="B717" s="3">
        <v>1</v>
      </c>
      <c r="C717" s="3">
        <v>0</v>
      </c>
    </row>
    <row r="718" spans="1:3" x14ac:dyDescent="0.25">
      <c r="A718" t="s">
        <v>99</v>
      </c>
      <c r="B718" s="3">
        <v>1</v>
      </c>
      <c r="C718" s="3">
        <v>0</v>
      </c>
    </row>
    <row r="719" spans="1:3" x14ac:dyDescent="0.25">
      <c r="A719" t="s">
        <v>1101</v>
      </c>
      <c r="B719" s="3">
        <v>1</v>
      </c>
      <c r="C719" s="3">
        <v>1</v>
      </c>
    </row>
    <row r="720" spans="1:3" x14ac:dyDescent="0.25">
      <c r="A720" t="s">
        <v>875</v>
      </c>
      <c r="B720" s="3">
        <v>1</v>
      </c>
      <c r="C720" s="3">
        <v>1</v>
      </c>
    </row>
    <row r="721" spans="1:3" x14ac:dyDescent="0.25">
      <c r="A721" t="s">
        <v>132</v>
      </c>
      <c r="B721" s="3">
        <v>1</v>
      </c>
      <c r="C721" s="3">
        <v>0</v>
      </c>
    </row>
    <row r="722" spans="1:3" x14ac:dyDescent="0.25">
      <c r="A722" t="s">
        <v>654</v>
      </c>
      <c r="B722" s="3">
        <v>1</v>
      </c>
      <c r="C722" s="3">
        <v>1</v>
      </c>
    </row>
    <row r="723" spans="1:3" x14ac:dyDescent="0.25">
      <c r="A723" t="s">
        <v>1645</v>
      </c>
      <c r="B723" s="3">
        <v>1</v>
      </c>
      <c r="C723" s="3">
        <v>0</v>
      </c>
    </row>
    <row r="724" spans="1:3" x14ac:dyDescent="0.25">
      <c r="A724" t="s">
        <v>1437</v>
      </c>
      <c r="B724" s="3">
        <v>1</v>
      </c>
      <c r="C724" s="3">
        <v>1</v>
      </c>
    </row>
    <row r="725" spans="1:3" x14ac:dyDescent="0.25">
      <c r="A725" t="s">
        <v>50</v>
      </c>
      <c r="B725" s="3">
        <v>1</v>
      </c>
      <c r="C725" s="3">
        <v>1</v>
      </c>
    </row>
    <row r="726" spans="1:3" x14ac:dyDescent="0.25">
      <c r="A726" t="s">
        <v>1283</v>
      </c>
      <c r="B726" s="3">
        <v>1</v>
      </c>
      <c r="C726" s="3">
        <v>1</v>
      </c>
    </row>
    <row r="727" spans="1:3" x14ac:dyDescent="0.25">
      <c r="A727" t="s">
        <v>675</v>
      </c>
      <c r="B727" s="3">
        <v>1</v>
      </c>
      <c r="C727" s="3">
        <v>0</v>
      </c>
    </row>
    <row r="728" spans="1:3" x14ac:dyDescent="0.25">
      <c r="A728" t="s">
        <v>1059</v>
      </c>
      <c r="B728" s="3">
        <v>1</v>
      </c>
      <c r="C728" s="3">
        <v>1</v>
      </c>
    </row>
    <row r="729" spans="1:3" x14ac:dyDescent="0.25">
      <c r="A729" t="s">
        <v>410</v>
      </c>
      <c r="B729" s="3">
        <v>1</v>
      </c>
      <c r="C729" s="3">
        <v>1</v>
      </c>
    </row>
    <row r="730" spans="1:3" x14ac:dyDescent="0.25">
      <c r="A730" t="s">
        <v>1166</v>
      </c>
      <c r="B730" s="3">
        <v>0.8</v>
      </c>
      <c r="C730" s="3">
        <v>0</v>
      </c>
    </row>
    <row r="731" spans="1:3" x14ac:dyDescent="0.25">
      <c r="A731" t="s">
        <v>1562</v>
      </c>
      <c r="B731" s="3">
        <v>0.58333333333333304</v>
      </c>
      <c r="C731" s="3">
        <v>4</v>
      </c>
    </row>
    <row r="732" spans="1:3" x14ac:dyDescent="0.25">
      <c r="A732" t="s">
        <v>367</v>
      </c>
      <c r="B732" s="3">
        <v>0.5</v>
      </c>
      <c r="C732" s="3">
        <v>0</v>
      </c>
    </row>
    <row r="733" spans="1:3" x14ac:dyDescent="0.25">
      <c r="A733" t="s">
        <v>280</v>
      </c>
      <c r="B733" s="3">
        <v>0</v>
      </c>
      <c r="C733" s="3">
        <v>17</v>
      </c>
    </row>
    <row r="734" spans="1:3" x14ac:dyDescent="0.25">
      <c r="A734" t="s">
        <v>1597</v>
      </c>
      <c r="B734" s="3">
        <v>0</v>
      </c>
      <c r="C734" s="3">
        <v>11</v>
      </c>
    </row>
    <row r="735" spans="1:3" x14ac:dyDescent="0.25">
      <c r="A735" t="s">
        <v>1698</v>
      </c>
      <c r="B735" s="3">
        <v>0</v>
      </c>
      <c r="C735" s="3">
        <v>11</v>
      </c>
    </row>
    <row r="736" spans="1:3" x14ac:dyDescent="0.25">
      <c r="A736" t="s">
        <v>1257</v>
      </c>
      <c r="B736" s="3">
        <v>0</v>
      </c>
      <c r="C736" s="3">
        <v>5</v>
      </c>
    </row>
    <row r="737" spans="1:3" x14ac:dyDescent="0.25">
      <c r="A737" t="s">
        <v>966</v>
      </c>
      <c r="B737" s="3">
        <v>0</v>
      </c>
      <c r="C737" s="3">
        <v>4</v>
      </c>
    </row>
    <row r="738" spans="1:3" x14ac:dyDescent="0.25">
      <c r="A738" t="s">
        <v>840</v>
      </c>
      <c r="B738" s="3">
        <v>0</v>
      </c>
      <c r="C738" s="3">
        <v>3</v>
      </c>
    </row>
    <row r="739" spans="1:3" x14ac:dyDescent="0.25">
      <c r="A739" t="s">
        <v>1188</v>
      </c>
      <c r="B739" s="3">
        <v>0</v>
      </c>
      <c r="C739" s="3">
        <v>3</v>
      </c>
    </row>
    <row r="740" spans="1:3" x14ac:dyDescent="0.25">
      <c r="A740" t="s">
        <v>919</v>
      </c>
      <c r="B740" s="3">
        <v>0</v>
      </c>
      <c r="C740" s="3">
        <v>2</v>
      </c>
    </row>
    <row r="741" spans="1:3" x14ac:dyDescent="0.25">
      <c r="A741" t="s">
        <v>1428</v>
      </c>
      <c r="B741" s="3">
        <v>0</v>
      </c>
      <c r="C741" s="3">
        <v>2</v>
      </c>
    </row>
    <row r="742" spans="1:3" x14ac:dyDescent="0.25">
      <c r="A742" t="s">
        <v>704</v>
      </c>
      <c r="B742" s="3">
        <v>0</v>
      </c>
      <c r="C742" s="3">
        <v>2</v>
      </c>
    </row>
    <row r="743" spans="1:3" x14ac:dyDescent="0.25">
      <c r="A743" t="s">
        <v>1381</v>
      </c>
      <c r="B743" s="3">
        <v>0</v>
      </c>
      <c r="C743" s="3">
        <v>2</v>
      </c>
    </row>
    <row r="744" spans="1:3" x14ac:dyDescent="0.25">
      <c r="A744" t="s">
        <v>1625</v>
      </c>
      <c r="B744" s="3">
        <v>0</v>
      </c>
      <c r="C744" s="3">
        <v>2</v>
      </c>
    </row>
    <row r="745" spans="1:3" x14ac:dyDescent="0.25">
      <c r="A745" t="s">
        <v>315</v>
      </c>
      <c r="B745" s="3">
        <v>0</v>
      </c>
      <c r="C745" s="3">
        <v>2</v>
      </c>
    </row>
    <row r="746" spans="1:3" x14ac:dyDescent="0.25">
      <c r="A746" t="s">
        <v>784</v>
      </c>
      <c r="B746" s="3">
        <v>0</v>
      </c>
      <c r="C746" s="3">
        <v>2</v>
      </c>
    </row>
    <row r="747" spans="1:3" x14ac:dyDescent="0.25">
      <c r="A747" t="s">
        <v>756</v>
      </c>
      <c r="B747" s="3">
        <v>0</v>
      </c>
      <c r="C747" s="3">
        <v>2</v>
      </c>
    </row>
    <row r="748" spans="1:3" x14ac:dyDescent="0.25">
      <c r="A748" t="s">
        <v>1324</v>
      </c>
      <c r="B748" s="3">
        <v>0</v>
      </c>
      <c r="C748" s="3">
        <v>2</v>
      </c>
    </row>
    <row r="749" spans="1:3" x14ac:dyDescent="0.25">
      <c r="A749" t="s">
        <v>1601</v>
      </c>
      <c r="B749" s="3">
        <v>0</v>
      </c>
      <c r="C749" s="3">
        <v>2</v>
      </c>
    </row>
    <row r="750" spans="1:3" x14ac:dyDescent="0.25">
      <c r="A750" t="s">
        <v>696</v>
      </c>
      <c r="B750" s="3">
        <v>0</v>
      </c>
      <c r="C750" s="3">
        <v>1</v>
      </c>
    </row>
    <row r="751" spans="1:3" x14ac:dyDescent="0.25">
      <c r="A751" t="s">
        <v>791</v>
      </c>
      <c r="B751" s="3">
        <v>0</v>
      </c>
      <c r="C751" s="3">
        <v>1</v>
      </c>
    </row>
    <row r="752" spans="1:3" x14ac:dyDescent="0.25">
      <c r="A752" t="s">
        <v>1318</v>
      </c>
      <c r="B752" s="3">
        <v>0</v>
      </c>
      <c r="C752" s="3">
        <v>1</v>
      </c>
    </row>
    <row r="753" spans="1:3" x14ac:dyDescent="0.25">
      <c r="A753" t="s">
        <v>916</v>
      </c>
      <c r="B753" s="3">
        <v>0</v>
      </c>
      <c r="C753" s="3">
        <v>1</v>
      </c>
    </row>
    <row r="754" spans="1:3" x14ac:dyDescent="0.25">
      <c r="A754" t="s">
        <v>789</v>
      </c>
      <c r="B754" s="3">
        <v>0</v>
      </c>
      <c r="C754" s="3">
        <v>1</v>
      </c>
    </row>
    <row r="755" spans="1:3" x14ac:dyDescent="0.25">
      <c r="A755" t="s">
        <v>1419</v>
      </c>
      <c r="B755" s="3">
        <v>0</v>
      </c>
      <c r="C755" s="3">
        <v>1</v>
      </c>
    </row>
    <row r="756" spans="1:3" x14ac:dyDescent="0.25">
      <c r="A756" t="s">
        <v>1701</v>
      </c>
      <c r="B756" s="3">
        <v>0</v>
      </c>
      <c r="C756" s="3">
        <v>1</v>
      </c>
    </row>
    <row r="757" spans="1:3" x14ac:dyDescent="0.25">
      <c r="A757" t="s">
        <v>219</v>
      </c>
      <c r="B757" s="3">
        <v>0</v>
      </c>
      <c r="C757" s="3">
        <v>1</v>
      </c>
    </row>
    <row r="758" spans="1:3" x14ac:dyDescent="0.25">
      <c r="A758" t="s">
        <v>1211</v>
      </c>
      <c r="B758" s="3">
        <v>0</v>
      </c>
      <c r="C758" s="3">
        <v>1</v>
      </c>
    </row>
    <row r="759" spans="1:3" x14ac:dyDescent="0.25">
      <c r="A759" t="s">
        <v>1533</v>
      </c>
      <c r="B759" s="3">
        <v>0</v>
      </c>
      <c r="C759" s="3">
        <v>1</v>
      </c>
    </row>
    <row r="760" spans="1:3" x14ac:dyDescent="0.25">
      <c r="A760" t="s">
        <v>1158</v>
      </c>
      <c r="B760" s="3">
        <v>0</v>
      </c>
      <c r="C760" s="3">
        <v>1</v>
      </c>
    </row>
    <row r="761" spans="1:3" x14ac:dyDescent="0.25">
      <c r="A761" t="s">
        <v>1094</v>
      </c>
      <c r="B761" s="3">
        <v>0</v>
      </c>
      <c r="C761" s="3">
        <v>1</v>
      </c>
    </row>
    <row r="762" spans="1:3" x14ac:dyDescent="0.25">
      <c r="A762" t="s">
        <v>106</v>
      </c>
      <c r="B762" s="3">
        <v>0</v>
      </c>
      <c r="C762" s="3">
        <v>1</v>
      </c>
    </row>
    <row r="763" spans="1:3" x14ac:dyDescent="0.25">
      <c r="A763" t="s">
        <v>1085</v>
      </c>
      <c r="B763" s="3">
        <v>0</v>
      </c>
      <c r="C763" s="3">
        <v>1</v>
      </c>
    </row>
    <row r="764" spans="1:3" x14ac:dyDescent="0.25">
      <c r="A764" t="s">
        <v>1182</v>
      </c>
      <c r="B764" s="3">
        <v>0</v>
      </c>
      <c r="C764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estset</vt:lpstr>
      <vt:lpstr>SRR029124 (HeLa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ebert</dc:creator>
  <cp:lastModifiedBy>Rosenkranz, Dr. David</cp:lastModifiedBy>
  <dcterms:created xsi:type="dcterms:W3CDTF">2017-03-21T09:07:17Z</dcterms:created>
  <dcterms:modified xsi:type="dcterms:W3CDTF">2017-03-27T09:21:27Z</dcterms:modified>
</cp:coreProperties>
</file>